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cirb-cohen/MEMBRES EQUIPE COHEN-SALMON/Martine/Sexe dimorphism BBB/Nature Communication/"/>
    </mc:Choice>
  </mc:AlternateContent>
  <xr:revisionPtr revIDLastSave="0" documentId="13_ncr:1_{50CA1CEF-4A39-5C4E-A8B1-43496571BAF7}" xr6:coauthVersionLast="36" xr6:coauthVersionMax="36" xr10:uidLastSave="{00000000-0000-0000-0000-000000000000}"/>
  <bookViews>
    <workbookView xWindow="0" yWindow="460" windowWidth="28800" windowHeight="12220" xr2:uid="{00000000-000D-0000-FFFF-FFFF00000000}"/>
  </bookViews>
  <sheets>
    <sheet name="All comparisons" sheetId="1" r:id="rId1"/>
  </sheets>
  <definedNames>
    <definedName name="_xlnm._FilterDatabase" localSheetId="0" hidden="1">'All comparisons'!$A$4:$CM$4</definedName>
  </definedNames>
  <calcPr calcId="181029"/>
</workbook>
</file>

<file path=xl/sharedStrings.xml><?xml version="1.0" encoding="utf-8"?>
<sst xmlns="http://schemas.openxmlformats.org/spreadsheetml/2006/main" count="4893" uniqueCount="662">
  <si>
    <t>Gene Symbol</t>
  </si>
  <si>
    <t>Gene Name</t>
  </si>
  <si>
    <t>Aliases and Synonyms</t>
  </si>
  <si>
    <t>Gene Coordinates (mm39)</t>
  </si>
  <si>
    <t>Expression P5_DMSO_M_woM1</t>
  </si>
  <si>
    <t>Expression P5_DMSO_F</t>
  </si>
  <si>
    <t>Expressed?</t>
  </si>
  <si>
    <t>Enough Uniquely Mapped Reads?</t>
  </si>
  <si>
    <t>Regulation</t>
  </si>
  <si>
    <t>Fold-Change</t>
  </si>
  <si>
    <t>Log2 Fold-Change</t>
  </si>
  <si>
    <t>P-Value</t>
  </si>
  <si>
    <t>Adjusted P-Value</t>
  </si>
  <si>
    <t>---</t>
  </si>
  <si>
    <t>FALSE</t>
  </si>
  <si>
    <t>NA</t>
  </si>
  <si>
    <t>TRUE</t>
  </si>
  <si>
    <t>down</t>
  </si>
  <si>
    <t>up</t>
  </si>
  <si>
    <t>GSMG0000412</t>
  </si>
  <si>
    <t>Igfbp2</t>
  </si>
  <si>
    <t>insulin-like growth factor binding protein 2</t>
  </si>
  <si>
    <t>AI255832 // IBP-2 // Igfbp-2 // mIGFBP-2</t>
  </si>
  <si>
    <t>chr1:72863639-72891628</t>
  </si>
  <si>
    <t>GSMG0000640</t>
  </si>
  <si>
    <t>chr1:93517885-93517909</t>
  </si>
  <si>
    <t>GSMG0000832</t>
  </si>
  <si>
    <t>chr1:131954817-131954862</t>
  </si>
  <si>
    <t>GSMG0001942</t>
  </si>
  <si>
    <t>Cfap65</t>
  </si>
  <si>
    <t>cilia and flagella associated protein 65</t>
  </si>
  <si>
    <t>A230051F10 // B230363K08Rik // Ccdc108</t>
  </si>
  <si>
    <t>chr1:74941239-74974760</t>
  </si>
  <si>
    <t>GSMG0002044</t>
  </si>
  <si>
    <t>Mir3535</t>
  </si>
  <si>
    <t>microRNA 3535</t>
  </si>
  <si>
    <t>Gm24148 // mir-3535 // mmu-mir-3535</t>
  </si>
  <si>
    <t>chr1:86279703-86279849</t>
  </si>
  <si>
    <t>GSMG0002739</t>
  </si>
  <si>
    <t>Sdhc</t>
  </si>
  <si>
    <t>succinate dehydrogenase complex, subunit C, integral membrane protein</t>
  </si>
  <si>
    <t>0610010E03Rik // AI316496 // AU019277</t>
  </si>
  <si>
    <t>chr1:170954735-170978174</t>
  </si>
  <si>
    <t>GSMG0002806</t>
  </si>
  <si>
    <t>Chml</t>
  </si>
  <si>
    <t>choroideremia-like</t>
  </si>
  <si>
    <t>AI450814 // E030003F13Rik // REP-2 // Rep2</t>
  </si>
  <si>
    <t>chr1:175509803-175515919</t>
  </si>
  <si>
    <t>GSMG0003130</t>
  </si>
  <si>
    <t>Epb41l2</t>
  </si>
  <si>
    <t>erythrocyte membrane protein band 4.1 like 2</t>
  </si>
  <si>
    <t>4.1G // AW555191 // D10Ertd398e // Epb4.1l2 // NBL2</t>
  </si>
  <si>
    <t>chr10:25235695-25399417</t>
  </si>
  <si>
    <t>GSMG0003270</t>
  </si>
  <si>
    <t>Mical1</t>
  </si>
  <si>
    <t>microtubule associated monooxygenase, calponin and LIM domain containing 1</t>
  </si>
  <si>
    <t>MICAL // MICAL-1 // Nical</t>
  </si>
  <si>
    <t>chr10:41352308-41363026</t>
  </si>
  <si>
    <t>GSMG0003422</t>
  </si>
  <si>
    <t>Gm17455</t>
  </si>
  <si>
    <t>predicted gene, 17455</t>
  </si>
  <si>
    <t>chr10:60235643-60239338</t>
  </si>
  <si>
    <t>GSMG0005777</t>
  </si>
  <si>
    <t>Man1a</t>
  </si>
  <si>
    <t>mannosidase 1, alpha</t>
  </si>
  <si>
    <t>Man1a1 // PCR1</t>
  </si>
  <si>
    <t>chr10:53780881-53951893</t>
  </si>
  <si>
    <t>GSMG0006143</t>
  </si>
  <si>
    <t>Pias4</t>
  </si>
  <si>
    <t>protein inhibitor of activated STAT 4</t>
  </si>
  <si>
    <t>Pias-gamma // Piasg // PIASY</t>
  </si>
  <si>
    <t>chr10:80989122-81003757</t>
  </si>
  <si>
    <t>GSMG0007172</t>
  </si>
  <si>
    <t>Cpeb4</t>
  </si>
  <si>
    <t>cytoplasmic polyadenylation element binding protein 4</t>
  </si>
  <si>
    <t>Cpe-bp4 // Cpeb-4 // mCPEB-4</t>
  </si>
  <si>
    <t>chr11:31820878-31885634</t>
  </si>
  <si>
    <t>GSMG0007490</t>
  </si>
  <si>
    <t>Drc3</t>
  </si>
  <si>
    <t>dynein regulatory complex subunit 3</t>
  </si>
  <si>
    <t>4930449E07Rik // Lrrc48 // m6Bei</t>
  </si>
  <si>
    <t>chr11:60244151-60285163</t>
  </si>
  <si>
    <t>GSMG0007560</t>
  </si>
  <si>
    <t>Zkscan6</t>
  </si>
  <si>
    <t>zinc finger with KRAB and SCAN domains 6</t>
  </si>
  <si>
    <t>1700128E15Rik // D11Ertd714e // KOX11 // Zfp535 // Znf18</t>
  </si>
  <si>
    <t>chr11:65698001-65720064</t>
  </si>
  <si>
    <t>GSMG0008130</t>
  </si>
  <si>
    <t>Ppp1r1b</t>
  </si>
  <si>
    <t>protein phosphatase 1, regulatory inhibitor subunit 1B</t>
  </si>
  <si>
    <t>AU040756 // DARPP-32 // Darpp32</t>
  </si>
  <si>
    <t>chr11:98239232-98248622</t>
  </si>
  <si>
    <t>GSMG0008557</t>
  </si>
  <si>
    <t>Dnai2</t>
  </si>
  <si>
    <t>dynein axonemal intermediate chain 2</t>
  </si>
  <si>
    <t>b2b3405Clo // C030015H18Rik // Dnaic2 // Gm728</t>
  </si>
  <si>
    <t>chr11:114618245-114648714</t>
  </si>
  <si>
    <t>GSMG0009248</t>
  </si>
  <si>
    <t>chr11:58008846-58008872</t>
  </si>
  <si>
    <t>GSMG0010313</t>
  </si>
  <si>
    <t>Foxj1</t>
  </si>
  <si>
    <t>forkhead box J1</t>
  </si>
  <si>
    <t>FKHL-13 // HFH-4 // Hfh4</t>
  </si>
  <si>
    <t>chr11:116221529-116226180</t>
  </si>
  <si>
    <t>GSMG0010688</t>
  </si>
  <si>
    <t>Ankmy2</t>
  </si>
  <si>
    <t>ankyrin repeat and MYND domain containing 2</t>
  </si>
  <si>
    <t>AI035571 // ZMYND20</t>
  </si>
  <si>
    <t>chr12:36207123-36247290</t>
  </si>
  <si>
    <t>GSMG0011468</t>
  </si>
  <si>
    <t>Slc24a4</t>
  </si>
  <si>
    <t>solute carrier family 24 (sodium/potassium/calcium exchanger), member 4</t>
  </si>
  <si>
    <t>A930002M03Rik // AW492432 // NCKX4</t>
  </si>
  <si>
    <t>chr12:102094985-102239562</t>
  </si>
  <si>
    <t>GSMG0011817</t>
  </si>
  <si>
    <t>2410004P03Rik</t>
  </si>
  <si>
    <t>RIKEN cDNA 2410004P03 gene</t>
  </si>
  <si>
    <t>chr12:17054959-17061728</t>
  </si>
  <si>
    <t>GSMG0011951</t>
  </si>
  <si>
    <t>Lrrn3</t>
  </si>
  <si>
    <t>leucine rich repeat protein 3, neuronal</t>
  </si>
  <si>
    <t>NLRR-3</t>
  </si>
  <si>
    <t>chr12:41501668-41536056</t>
  </si>
  <si>
    <t>GSMG0012815</t>
  </si>
  <si>
    <t>Slc25a29</t>
  </si>
  <si>
    <t>solute carrier family 25 (mitochondrial carrier, palmitoylcarnitine transporter), member 29</t>
  </si>
  <si>
    <t>C030003J19Rik // CACL // mCACL</t>
  </si>
  <si>
    <t>chr12:108791804-108801803</t>
  </si>
  <si>
    <t>GSMG0013188</t>
  </si>
  <si>
    <t>Bphl</t>
  </si>
  <si>
    <t>biphenyl hydrolase-like (serine hydrolase, breast epithelial mucin-associated antigen)</t>
  </si>
  <si>
    <t>2010012D11Rik // 5730533B08Rik // AI115341</t>
  </si>
  <si>
    <t>chr13:34221579-34258057</t>
  </si>
  <si>
    <t>GSMG0013484</t>
  </si>
  <si>
    <t>Ntrk2</t>
  </si>
  <si>
    <t>neurotrophic tyrosine kinase, receptor, type 2</t>
  </si>
  <si>
    <t>GP145-TrkB/GP95-TrkB // Tkrb // trk-B // trkB</t>
  </si>
  <si>
    <t>chr13:58954382-59281784</t>
  </si>
  <si>
    <t>GSMG0016031</t>
  </si>
  <si>
    <t>Spata13</t>
  </si>
  <si>
    <t>spermatogenesis associated 13</t>
  </si>
  <si>
    <t>C79050 // ESTM11 // mFLJ00298 // X83327</t>
  </si>
  <si>
    <t>chr14:60871692-61002005</t>
  </si>
  <si>
    <t>GSMG0016815</t>
  </si>
  <si>
    <t>Appl1</t>
  </si>
  <si>
    <t>adaptor protein, phosphotyrosine interaction, PH domain and leucine zipper containing 1</t>
  </si>
  <si>
    <t>2900057D21Rik // 7330406P05Rik // AI585782 // AW209077 // BB022931 // C88264 // DIP13</t>
  </si>
  <si>
    <t>chr14:26640943-26692520</t>
  </si>
  <si>
    <t>GSMG0017560</t>
  </si>
  <si>
    <t>Fam216b</t>
  </si>
  <si>
    <t>family with sequence similarity 216, member B</t>
  </si>
  <si>
    <t>9330158N17 // AU021034</t>
  </si>
  <si>
    <t>chr14:78318464-78326448</t>
  </si>
  <si>
    <t>GSMG0017752</t>
  </si>
  <si>
    <t>Dock9</t>
  </si>
  <si>
    <t>dedicator of cytokinesis 9</t>
  </si>
  <si>
    <t>AA959601 // AW538057 // B230309H04Rik // D14Wsu89e // mKIAA1058 // Zizimin1</t>
  </si>
  <si>
    <t>chr14:121775779-122035146</t>
  </si>
  <si>
    <t>GSMG0018173</t>
  </si>
  <si>
    <t>chr15:59156303-59156328</t>
  </si>
  <si>
    <t>GSMG0018684</t>
  </si>
  <si>
    <t>Ep300</t>
  </si>
  <si>
    <t>E1A binding protein p300</t>
  </si>
  <si>
    <t>A430090G16 // A730011L11 // KAT3B // p300 // p300HAT</t>
  </si>
  <si>
    <t>chr15:81469551-81536278</t>
  </si>
  <si>
    <t>GSMG0020027</t>
  </si>
  <si>
    <t>chr15:79019992-79020427</t>
  </si>
  <si>
    <t>GSMG0020095</t>
  </si>
  <si>
    <t>Naga</t>
  </si>
  <si>
    <t>N-acetyl galactosaminidase, alpha</t>
  </si>
  <si>
    <t>chr15:82213733-82223027</t>
  </si>
  <si>
    <t>GSMG0020638</t>
  </si>
  <si>
    <t>chr16:18322719-18322742</t>
  </si>
  <si>
    <t>GSMG0020741</t>
  </si>
  <si>
    <t>Il1rap</t>
  </si>
  <si>
    <t>interleukin 1 receptor accessory protein</t>
  </si>
  <si>
    <t>6430709H04Rik // AI255955 // AV239853 // IL-1RAcP</t>
  </si>
  <si>
    <t>chr16:26400455-26548878</t>
  </si>
  <si>
    <t>GSMG0021438</t>
  </si>
  <si>
    <t>Sdf2l1</t>
  </si>
  <si>
    <t>stromal cell-derived factor 2-like 1</t>
  </si>
  <si>
    <t>chr16:16948002-16950247</t>
  </si>
  <si>
    <t>GSMG0021795</t>
  </si>
  <si>
    <t>Cep97</t>
  </si>
  <si>
    <t>centrosomal protein 97</t>
  </si>
  <si>
    <t>2810403B08Rik // 4932439K18Rik // AA437768 // E130116N02Rik // Lrriq2</t>
  </si>
  <si>
    <t>chr16:55720251-55755219</t>
  </si>
  <si>
    <t>GSMG0021821</t>
  </si>
  <si>
    <t>Col8a1</t>
  </si>
  <si>
    <t>collagen, type VIII, alpha 1</t>
  </si>
  <si>
    <t>Col8a-1</t>
  </si>
  <si>
    <t>chr16:57444619-57575100</t>
  </si>
  <si>
    <t>GSMG0022967</t>
  </si>
  <si>
    <t>Fance</t>
  </si>
  <si>
    <t>Fanconi anemia, complementation group E</t>
  </si>
  <si>
    <t>2810451D06Rik // AI415634 // AW209126</t>
  </si>
  <si>
    <t>chr17:28532504-28545548</t>
  </si>
  <si>
    <t>GSMG0023844</t>
  </si>
  <si>
    <t>Ezr</t>
  </si>
  <si>
    <t>ezrin</t>
  </si>
  <si>
    <t>AW146364 // p81 // R75297 // Vil2</t>
  </si>
  <si>
    <t>chr17:7005443-7050180</t>
  </si>
  <si>
    <t>GSMG0023861</t>
  </si>
  <si>
    <t>Rnaset2b</t>
  </si>
  <si>
    <t>ribonuclease T2B</t>
  </si>
  <si>
    <t>0610007O07Rik // 4833423A10Rik // 4930532K22Rik // C79750 // RNASE6PL // Rnaset2</t>
  </si>
  <si>
    <t>chr17:7246259-7279131</t>
  </si>
  <si>
    <t>GSMG0023862</t>
  </si>
  <si>
    <t>Rnaset2a</t>
  </si>
  <si>
    <t>ribonuclease T2A</t>
  </si>
  <si>
    <t>chr17:8347148-8367078</t>
  </si>
  <si>
    <t>GSMG0024008</t>
  </si>
  <si>
    <t>Zfp213</t>
  </si>
  <si>
    <t>zinc finger protein 213</t>
  </si>
  <si>
    <t>BC038178 // D17Ertd197e</t>
  </si>
  <si>
    <t>chr17:23775743-23783200</t>
  </si>
  <si>
    <t>GSMG0024054</t>
  </si>
  <si>
    <t>Snora78</t>
  </si>
  <si>
    <t>small nucleolar RNA, H/ACA box 7</t>
  </si>
  <si>
    <t>ACA64</t>
  </si>
  <si>
    <t>chr17:24938650-24938806</t>
  </si>
  <si>
    <t>GSMG0024600</t>
  </si>
  <si>
    <t>chr17:33548321-33549190</t>
  </si>
  <si>
    <t>GSMG0024689</t>
  </si>
  <si>
    <t>Ddr1</t>
  </si>
  <si>
    <t>discoidin domain receptor family, member 1</t>
  </si>
  <si>
    <t>6030432F18 // AI323681 // Cak // CD167a // Nep // PTK3A</t>
  </si>
  <si>
    <t>chr17:35992460-36015491</t>
  </si>
  <si>
    <t>GSMG0025319</t>
  </si>
  <si>
    <t>Cdkl4</t>
  </si>
  <si>
    <t>cyclin-dependent kinase-like 4</t>
  </si>
  <si>
    <t>AU067824 // Gm942</t>
  </si>
  <si>
    <t>chr17:80830979-80885242</t>
  </si>
  <si>
    <t>PC</t>
  </si>
  <si>
    <t>GSMG0027277</t>
  </si>
  <si>
    <t>Yif1a</t>
  </si>
  <si>
    <t>Yip1 interacting factor homolog A (S. cerevisiae)</t>
  </si>
  <si>
    <t>5330422J23Rik // 54TM // Yif1 // Yif1p</t>
  </si>
  <si>
    <t>chr19:5138566-5142907</t>
  </si>
  <si>
    <t>GSMG0027349</t>
  </si>
  <si>
    <t>Atl3</t>
  </si>
  <si>
    <t>atlastin GTPase 3</t>
  </si>
  <si>
    <t>4633402C03Rik // 5730596K20Rik // AI465397 // AW228836</t>
  </si>
  <si>
    <t>chr19:7471405-7515973</t>
  </si>
  <si>
    <t>GSMG0027431</t>
  </si>
  <si>
    <t>Osbp</t>
  </si>
  <si>
    <t>oxysterol binding protein</t>
  </si>
  <si>
    <t>1110018F06Rik // AW559088 // mKIAA4220</t>
  </si>
  <si>
    <t>chr19:11943208-11971480</t>
  </si>
  <si>
    <t>GSMG0027595</t>
  </si>
  <si>
    <t>Mlana</t>
  </si>
  <si>
    <t>melan-A</t>
  </si>
  <si>
    <t>A930034P04Rik // Mart1</t>
  </si>
  <si>
    <t>chr19:29675320-29685848</t>
  </si>
  <si>
    <t>GSMG0028293</t>
  </si>
  <si>
    <t>Smc5</t>
  </si>
  <si>
    <t>structural maintenance of chromosomes 5</t>
  </si>
  <si>
    <t>mKIAA0594 // MLZ-453 // mSMC5 // SMC-5 // Smc5l1</t>
  </si>
  <si>
    <t>chr19:23183805-23251261</t>
  </si>
  <si>
    <t>GSMG0028306</t>
  </si>
  <si>
    <t>Pip5k1b</t>
  </si>
  <si>
    <t>phosphatidylinositol-4-phosphate 5-kinase, type 1 beta</t>
  </si>
  <si>
    <t>PI4P5K-I[b] // PIP5K1-beta // PIP5KIbeta // Pipk5b // STM7</t>
  </si>
  <si>
    <t>chr19:24272160-24533236</t>
  </si>
  <si>
    <t>GSMG0028367</t>
  </si>
  <si>
    <t>Gldc</t>
  </si>
  <si>
    <t>glycine decarboxylase</t>
  </si>
  <si>
    <t>b2b2679Clo // D030049L12Rik // D19Wsu57e</t>
  </si>
  <si>
    <t>chr19:30075841-30152841</t>
  </si>
  <si>
    <t>GSMG0028434</t>
  </si>
  <si>
    <t>Slc16a12</t>
  </si>
  <si>
    <t>solute carrier family 16 (monocarboxylic acid transporters), member 12</t>
  </si>
  <si>
    <t>3230401A21 // AW210596 // MCT12</t>
  </si>
  <si>
    <t>chr19:34645801-34724728</t>
  </si>
  <si>
    <t>GSMG0028628</t>
  </si>
  <si>
    <t>chr19:47483385-47483412</t>
  </si>
  <si>
    <t>GSMG0028902</t>
  </si>
  <si>
    <t>Slc39a12</t>
  </si>
  <si>
    <t>solute carrier family 39 (zinc transporter), member 12</t>
  </si>
  <si>
    <t>AW046938 // Gm731</t>
  </si>
  <si>
    <t>chr2:14393209-14499788</t>
  </si>
  <si>
    <t>GSMG0029474</t>
  </si>
  <si>
    <t>Dcaf17</t>
  </si>
  <si>
    <t>DDB1 and CUL4 associated factor 17</t>
  </si>
  <si>
    <t>2810055O12Rik // 4833418A01Rik // A030004A10Rik // A930009G19Rik // AI448937</t>
  </si>
  <si>
    <t>chr2:70885671-70929486</t>
  </si>
  <si>
    <t>GSMG0030781</t>
  </si>
  <si>
    <t>Stk35</t>
  </si>
  <si>
    <t>serine/threonine kinase 35</t>
  </si>
  <si>
    <t>1700054C12Rik // CLIK1 // Stk35l1</t>
  </si>
  <si>
    <t>chr2:129642437-129674203</t>
  </si>
  <si>
    <t>GSMG0030858</t>
  </si>
  <si>
    <t>Snap25</t>
  </si>
  <si>
    <t>synaptosomal-associated protein 25</t>
  </si>
  <si>
    <t>Bdr // GENA70 // SNAP-25 // sp // SUP</t>
  </si>
  <si>
    <t>chr2:136555370-136624348</t>
  </si>
  <si>
    <t>GSMG0031674</t>
  </si>
  <si>
    <t>chr2:26133484-26136719</t>
  </si>
  <si>
    <t>GSMG0031711</t>
  </si>
  <si>
    <t>Pierce1</t>
  </si>
  <si>
    <t>piercer of microtubule wall 1</t>
  </si>
  <si>
    <t>1700007K13Rik // Rbest47</t>
  </si>
  <si>
    <t>chr2:28352015-28356336</t>
  </si>
  <si>
    <t>GSMG0031949</t>
  </si>
  <si>
    <t>Rnd3</t>
  </si>
  <si>
    <t>Rho family GTPase 3</t>
  </si>
  <si>
    <t>2610017M01Rik // AI661404 // Arhe // Rhoe</t>
  </si>
  <si>
    <t>chr2:51020451-51039123</t>
  </si>
  <si>
    <t>GSMG0032029</t>
  </si>
  <si>
    <t>Fap</t>
  </si>
  <si>
    <t>fibroblast activation protein</t>
  </si>
  <si>
    <t>SIMP</t>
  </si>
  <si>
    <t>chr2:62331280-62404365</t>
  </si>
  <si>
    <t>GSMG0032075</t>
  </si>
  <si>
    <t>Stk39</t>
  </si>
  <si>
    <t>serine/threonine kinase 39</t>
  </si>
  <si>
    <t>AW227544 // AW556857 // DCHT // RF005 // Rnl5 // SPAK</t>
  </si>
  <si>
    <t>chr2:68040790-68302612</t>
  </si>
  <si>
    <t>GSMG0032106</t>
  </si>
  <si>
    <t>Slc25a12</t>
  </si>
  <si>
    <t>solute carrier family 25 (mitochondrial carrier, Aralar), member 12</t>
  </si>
  <si>
    <t>2610002D09Rik // AI839531 // B230107K20Rik // BB129864</t>
  </si>
  <si>
    <t>chr2:71104614-71198093</t>
  </si>
  <si>
    <t>GSMG0032960</t>
  </si>
  <si>
    <t>Acss1</t>
  </si>
  <si>
    <t>acyl-CoA synthetase short-chain family member 1</t>
  </si>
  <si>
    <t>1110032O15Rik // Acas2 // Acas2l // AceCS2 // AI788978</t>
  </si>
  <si>
    <t>chr2:150460027-150510161</t>
  </si>
  <si>
    <t>GSMG0033220</t>
  </si>
  <si>
    <t>Plagl2</t>
  </si>
  <si>
    <t>pleiomorphic adenoma gene-like 2</t>
  </si>
  <si>
    <t>AU018672 // AW552839 // mKIAA0198</t>
  </si>
  <si>
    <t>chr2:153069687-153083346</t>
  </si>
  <si>
    <t>GSMG0033253</t>
  </si>
  <si>
    <t>Trpc4ap</t>
  </si>
  <si>
    <t>transient receptor potential cation channel, subfamily C, member 4 associated protein</t>
  </si>
  <si>
    <t>4833429F06Rik // D2Ertd113e // mFLJ00177 // Trrp4ap // truss</t>
  </si>
  <si>
    <t>chr2:155476197-155534304</t>
  </si>
  <si>
    <t>GSMG0034482</t>
  </si>
  <si>
    <t>chr3:102911764-102911790</t>
  </si>
  <si>
    <t>GSMG0034532</t>
  </si>
  <si>
    <t>Chia1</t>
  </si>
  <si>
    <t>chitinase, acidic 1</t>
  </si>
  <si>
    <t>2200003E03Rik // AMCase // Chia // YNL</t>
  </si>
  <si>
    <t>chr3:106020684-106039436</t>
  </si>
  <si>
    <t>GSMG0034629</t>
  </si>
  <si>
    <t>Cnn3</t>
  </si>
  <si>
    <t>calponin 3, acidic</t>
  </si>
  <si>
    <t>1600014M03Rik // C85854 // Calpo3</t>
  </si>
  <si>
    <t>chr3:121220144-121251854</t>
  </si>
  <si>
    <t>GSMG0034932</t>
  </si>
  <si>
    <t>Wls</t>
  </si>
  <si>
    <t>wntless WNT ligand secretion mediator</t>
  </si>
  <si>
    <t>5031439A09Rik // AI173978 // AI987742 // EVI // Gpr177</t>
  </si>
  <si>
    <t>chr3:159545287-159644302</t>
  </si>
  <si>
    <t>GSMG0037223</t>
  </si>
  <si>
    <t>Col8a2</t>
  </si>
  <si>
    <t>collagen, type VIII, alpha 2</t>
  </si>
  <si>
    <t>AI429819</t>
  </si>
  <si>
    <t>chr4:126180587-126208935</t>
  </si>
  <si>
    <t>GSMG0037318</t>
  </si>
  <si>
    <t>Snhg12</t>
  </si>
  <si>
    <t>small nucleolar RNA host gene 12</t>
  </si>
  <si>
    <t>2310005L22Rik</t>
  </si>
  <si>
    <t>chr4:132035985-132038335</t>
  </si>
  <si>
    <t>GSMG0037360</t>
  </si>
  <si>
    <t>Ubxn11</t>
  </si>
  <si>
    <t>UBX domain protein 11</t>
  </si>
  <si>
    <t>4930506L07Rik // D4Bwg1540e // Soc // Soci // Ubxd5</t>
  </si>
  <si>
    <t>chr4:133829893-133854091</t>
  </si>
  <si>
    <t>GSMG0037703</t>
  </si>
  <si>
    <t>C1qtnf12</t>
  </si>
  <si>
    <t>C1q and tumor necrosis factor related 12</t>
  </si>
  <si>
    <t>1110035L05Rik // alipolin // C1qdc2 // CTRP12 // Fam132a</t>
  </si>
  <si>
    <t>chr4:156046769-156051086</t>
  </si>
  <si>
    <t>GSMG0037962</t>
  </si>
  <si>
    <t>chr4:42024381-42024408</t>
  </si>
  <si>
    <t>GSMG0038021</t>
  </si>
  <si>
    <t>Spag8</t>
  </si>
  <si>
    <t>sperm associated antigen 8</t>
  </si>
  <si>
    <t>MH-SPAG8 // SMP-1</t>
  </si>
  <si>
    <t>chr4:43651330-43653594</t>
  </si>
  <si>
    <t>GSMG0038252</t>
  </si>
  <si>
    <t>chr10:83320558-83320581</t>
  </si>
  <si>
    <t>GSMG0038395</t>
  </si>
  <si>
    <t>Tle1</t>
  </si>
  <si>
    <t>transducin-like enhancer of split 1</t>
  </si>
  <si>
    <t>C230057C06Rik // Estm14 // Grg-1 // Grg1 // Tle4l</t>
  </si>
  <si>
    <t>chr4:72027838-72119131</t>
  </si>
  <si>
    <t>GSMG0039047</t>
  </si>
  <si>
    <t>Podn</t>
  </si>
  <si>
    <t>podocan</t>
  </si>
  <si>
    <t>9430070G18 // Pcan // SLRR5A</t>
  </si>
  <si>
    <t>chr4:107871990-107889287</t>
  </si>
  <si>
    <t>GSMG0039139</t>
  </si>
  <si>
    <t>Plk3</t>
  </si>
  <si>
    <t>polo like kinase 3</t>
  </si>
  <si>
    <t>Cnk // Fnk // PLK-3 // PRK</t>
  </si>
  <si>
    <t>chr4:116985854-116991161</t>
  </si>
  <si>
    <t>GSMG0039201</t>
  </si>
  <si>
    <t>chr12:7910168-7910316</t>
  </si>
  <si>
    <t>GSMG0039247</t>
  </si>
  <si>
    <t>chr4:123728248-123728276</t>
  </si>
  <si>
    <t>GSMG0039586</t>
  </si>
  <si>
    <t>Pla2g5</t>
  </si>
  <si>
    <t>phospholipase A2, group V</t>
  </si>
  <si>
    <t>PLA2 // sPLA2</t>
  </si>
  <si>
    <t>chr4:138526552-138590780</t>
  </si>
  <si>
    <t>GSMG0039766</t>
  </si>
  <si>
    <t>Phf13</t>
  </si>
  <si>
    <t>PHD finger protein 13</t>
  </si>
  <si>
    <t>BC029632 // Phf5 // SPOC1</t>
  </si>
  <si>
    <t>chr4:152074088-152080641</t>
  </si>
  <si>
    <t>GSMG0039874</t>
  </si>
  <si>
    <t>Slc25a40</t>
  </si>
  <si>
    <t>solute carrier family 25, member 40</t>
  </si>
  <si>
    <t>B230315F11Rik</t>
  </si>
  <si>
    <t>chr5:8472837-8509978</t>
  </si>
  <si>
    <t>GSMG0040719</t>
  </si>
  <si>
    <t>Fgfrl1</t>
  </si>
  <si>
    <t>fibroblast growth factor receptor-like 1</t>
  </si>
  <si>
    <t>FGFR5 // FGFR5beta // FGFR5gamma</t>
  </si>
  <si>
    <t>chr5:108842095-108854816</t>
  </si>
  <si>
    <t>GSMG0041129</t>
  </si>
  <si>
    <t>Tctn2</t>
  </si>
  <si>
    <t>tectonic family member 2</t>
  </si>
  <si>
    <t>4432405B04Rik // Tect2</t>
  </si>
  <si>
    <t>chr5:124736811-124766836</t>
  </si>
  <si>
    <t>GSMG0041215</t>
  </si>
  <si>
    <t>chr5:134588958-134588988</t>
  </si>
  <si>
    <t>GSMG0041217</t>
  </si>
  <si>
    <t>chr5:134589364-134589388</t>
  </si>
  <si>
    <t>GSMG0041265</t>
  </si>
  <si>
    <t>chr5:136230650-136230675</t>
  </si>
  <si>
    <t>GSMG0041292</t>
  </si>
  <si>
    <t>chr5:137718700-137718722</t>
  </si>
  <si>
    <t>GSMG0041350</t>
  </si>
  <si>
    <t>Chst12</t>
  </si>
  <si>
    <t>carbohydrate sulfotransferase 12</t>
  </si>
  <si>
    <t>AI595374 // C4S-2 // C4ST2</t>
  </si>
  <si>
    <t>chr5:140491364-140511479</t>
  </si>
  <si>
    <t>GSMG0041680</t>
  </si>
  <si>
    <t>Smarcd3</t>
  </si>
  <si>
    <t>SWI/SNF related, matrix associated, actin dependent regulator of chromatin, subfamily d, member 3</t>
  </si>
  <si>
    <t>1500001J14Rik // 2210409C08Rik // BAF60C</t>
  </si>
  <si>
    <t>chr5:24795816-24807016</t>
  </si>
  <si>
    <t>GSMG0043980</t>
  </si>
  <si>
    <t>Tspan33</t>
  </si>
  <si>
    <t>tetraspanin 33</t>
  </si>
  <si>
    <t>1300010A20Rik // Pen</t>
  </si>
  <si>
    <t>chr6:29694213-29718558</t>
  </si>
  <si>
    <t>GSMG0044360</t>
  </si>
  <si>
    <t>Aqp1</t>
  </si>
  <si>
    <t>aquaporin 1</t>
  </si>
  <si>
    <t>CHIP28</t>
  </si>
  <si>
    <t>chr6:55313284-55325541</t>
  </si>
  <si>
    <t>GSMG0044885</t>
  </si>
  <si>
    <t>chr6:113699171-113699195</t>
  </si>
  <si>
    <t>GSMG0044886</t>
  </si>
  <si>
    <t>chr6:113699848-113699871</t>
  </si>
  <si>
    <t>GSMG0044954</t>
  </si>
  <si>
    <t>chr6:118432166-118432662</t>
  </si>
  <si>
    <t>GSMG0045505</t>
  </si>
  <si>
    <t>chr6:128421764-128421793</t>
  </si>
  <si>
    <t>GSMG0045531</t>
  </si>
  <si>
    <t>chr6:128424330-128424359</t>
  </si>
  <si>
    <t>GSMG0045757</t>
  </si>
  <si>
    <t>Pon2</t>
  </si>
  <si>
    <t>paraoxonase 2</t>
  </si>
  <si>
    <t>6330405I24Rik // AI481612</t>
  </si>
  <si>
    <t>chr6:5263210-5298373</t>
  </si>
  <si>
    <t>GSMG0046970</t>
  </si>
  <si>
    <t>Vgll4</t>
  </si>
  <si>
    <t>vestigial like family member 4</t>
  </si>
  <si>
    <t>BC048841 // VGL-4</t>
  </si>
  <si>
    <t>chr6:114836957-114946164</t>
  </si>
  <si>
    <t>GSMG0047327</t>
  </si>
  <si>
    <t>chr6:128162082-128162139</t>
  </si>
  <si>
    <t>GSMG0047328</t>
  </si>
  <si>
    <t>chr6:128162164-128162194</t>
  </si>
  <si>
    <t>GSMG0047784</t>
  </si>
  <si>
    <t>chr3:9315219-9315239</t>
  </si>
  <si>
    <t>GSMG0047820</t>
  </si>
  <si>
    <t>Prkd2</t>
  </si>
  <si>
    <t>protein kinase D2</t>
  </si>
  <si>
    <t>AI325941 // PKD2</t>
  </si>
  <si>
    <t>chr7:16576827-16604386</t>
  </si>
  <si>
    <t>GSMG0047969</t>
  </si>
  <si>
    <t>chr7:25137801-25137828</t>
  </si>
  <si>
    <t>GSMG0048161</t>
  </si>
  <si>
    <t>Slc7a10</t>
  </si>
  <si>
    <t>solute carrier family 7 (cationic amino acid transporter, y+ system), member 10</t>
  </si>
  <si>
    <t>AL024237 // Asc-1 // D7Bwg0847e</t>
  </si>
  <si>
    <t>chr7:34885810-34900536</t>
  </si>
  <si>
    <t>GSMG0049797</t>
  </si>
  <si>
    <t>Parva</t>
  </si>
  <si>
    <t>parvin, alpha</t>
  </si>
  <si>
    <t>2010012A22Rik // 5430400F08Rik // Actp // AI225929 // AU042898 // CH-ILKBP // Parvin</t>
  </si>
  <si>
    <t>chr7:112026711-112190897</t>
  </si>
  <si>
    <t>GSMG0050709</t>
  </si>
  <si>
    <t>Mia</t>
  </si>
  <si>
    <t>MIA SH3 domain containing</t>
  </si>
  <si>
    <t>CD-RAP // Cdrap // Mia1</t>
  </si>
  <si>
    <t>chr7:26879167-26880579</t>
  </si>
  <si>
    <t>GSMG0052969</t>
  </si>
  <si>
    <t>Cul4a</t>
  </si>
  <si>
    <t>cullin 4A</t>
  </si>
  <si>
    <t>2810470J21Rik // AW495282</t>
  </si>
  <si>
    <t>chr8:13155623-13197940</t>
  </si>
  <si>
    <t>GSMG0053166</t>
  </si>
  <si>
    <t>Rnf170</t>
  </si>
  <si>
    <t>ring finger protein 170</t>
  </si>
  <si>
    <t>6720407G21Rik // AI481227</t>
  </si>
  <si>
    <t>chr8:26609395-26633903</t>
  </si>
  <si>
    <t>GSMG0053969</t>
  </si>
  <si>
    <t>Cdh3</t>
  </si>
  <si>
    <t>cadherin 3</t>
  </si>
  <si>
    <t>AI385538 // Cadp // Cdhp // P-cadherin // Pcad</t>
  </si>
  <si>
    <t>chr8:107237484-107283543</t>
  </si>
  <si>
    <t>GSMG0054186</t>
  </si>
  <si>
    <t>chr8:117934405-117934427</t>
  </si>
  <si>
    <t>GSMG0054238</t>
  </si>
  <si>
    <t>chr8:117942416-117942444</t>
  </si>
  <si>
    <t>GSMG0054393</t>
  </si>
  <si>
    <t>Kcnk1</t>
  </si>
  <si>
    <t>potassium channel, subfamily K, member 1</t>
  </si>
  <si>
    <t>AI788889 // TWIK-1</t>
  </si>
  <si>
    <t>chr8:126721841-126757424</t>
  </si>
  <si>
    <t>GSMG0056079</t>
  </si>
  <si>
    <t>9530077C05Rik</t>
  </si>
  <si>
    <t>RIKEN cDNA 9530077C05 gene</t>
  </si>
  <si>
    <t>1110003N12Rik // mKIAA0895</t>
  </si>
  <si>
    <t>chr9:22300174-22355977</t>
  </si>
  <si>
    <t>GSMG0056324</t>
  </si>
  <si>
    <t>C1qtnf5 // Mfrp</t>
  </si>
  <si>
    <t>C1q and tumor necrosis factor related protein 5 // membrane frizzled-related protein</t>
  </si>
  <si>
    <t>Adie // Ctrp5 // Mfrp // rd6</t>
  </si>
  <si>
    <t>chr9:44013066-44020483</t>
  </si>
  <si>
    <t>GSMG0057334</t>
  </si>
  <si>
    <t>Stag1</t>
  </si>
  <si>
    <t>stromal antigen 1</t>
  </si>
  <si>
    <t>AU045003 // SA-1 // Scc3</t>
  </si>
  <si>
    <t>chr9:100525500-100840597</t>
  </si>
  <si>
    <t>GSMG0057638</t>
  </si>
  <si>
    <t>chr8:72029391-72029795</t>
  </si>
  <si>
    <t>GSMG0057650</t>
  </si>
  <si>
    <t>Ttc21a</t>
  </si>
  <si>
    <t>tetratricopeptide repeat domain 21A</t>
  </si>
  <si>
    <t>4921538N17Rik // AA387572 // Thm2</t>
  </si>
  <si>
    <t>chr9:119766667-119796859</t>
  </si>
  <si>
    <t>GSMG0057906</t>
  </si>
  <si>
    <t>chr7:127060987-127061017</t>
  </si>
  <si>
    <t>GSMG0057942</t>
  </si>
  <si>
    <t>Keap1</t>
  </si>
  <si>
    <t>kelch-like ECH-associated protein 1</t>
  </si>
  <si>
    <t>INRF2 // mKIAA0132</t>
  </si>
  <si>
    <t>chr9:21141026-21150628</t>
  </si>
  <si>
    <t>GSMG0057971</t>
  </si>
  <si>
    <t>Odad3</t>
  </si>
  <si>
    <t>outer dynein arm docking complex subunit 3</t>
  </si>
  <si>
    <t>AI644415 // b2b1885Clo // C330001K17Rik // Ccdc151</t>
  </si>
  <si>
    <t>chr9:21901167-21913931</t>
  </si>
  <si>
    <t>GSMG0058090</t>
  </si>
  <si>
    <t>Hyls1</t>
  </si>
  <si>
    <t>HYLS1, centriolar and ciliogenesis associated</t>
  </si>
  <si>
    <t>3010015K02Rik</t>
  </si>
  <si>
    <t>chr9:35472117-35481400</t>
  </si>
  <si>
    <t>GSMG0058117</t>
  </si>
  <si>
    <t>Slc37a2</t>
  </si>
  <si>
    <t>solute carrier family 37 (glycerol-3-phosphate transporter), member 2</t>
  </si>
  <si>
    <t>cI-2 // ci2 // G3PP // Slc37a1</t>
  </si>
  <si>
    <t>chr9:37140445-37167035</t>
  </si>
  <si>
    <t>GSMG0058185</t>
  </si>
  <si>
    <t>Tbcel</t>
  </si>
  <si>
    <t>tubulin folding cofactor E-like</t>
  </si>
  <si>
    <t>D330014K23 // E130107N23Rik // Lrrc35</t>
  </si>
  <si>
    <t>chr9:42323612-42383535</t>
  </si>
  <si>
    <t>GSMG0058816</t>
  </si>
  <si>
    <t>1700017B05Rik</t>
  </si>
  <si>
    <t>RIKEN cDNA 1700017B05 gene</t>
  </si>
  <si>
    <t>AA682102 // D9Ertd278e</t>
  </si>
  <si>
    <t>chr9:57158426-57169885</t>
  </si>
  <si>
    <t>GSMG0058840</t>
  </si>
  <si>
    <t>Loxl1</t>
  </si>
  <si>
    <t>lysyl oxidase-like 1</t>
  </si>
  <si>
    <t>Loxl</t>
  </si>
  <si>
    <t>chr9:58195006-58220495</t>
  </si>
  <si>
    <t>GSMG0058996</t>
  </si>
  <si>
    <t>chr9:67602595-67602646</t>
  </si>
  <si>
    <t>GSMG0060446</t>
  </si>
  <si>
    <t>Gm35612</t>
  </si>
  <si>
    <t>predicted gene, 35612</t>
  </si>
  <si>
    <t>chrX:49626232-49651475</t>
  </si>
  <si>
    <t>GSMG0060897</t>
  </si>
  <si>
    <t>Klhl4</t>
  </si>
  <si>
    <t>kelch-like 4</t>
  </si>
  <si>
    <t>B130014A11 // C130018J01Rik</t>
  </si>
  <si>
    <t>chrX:113384029-113470826</t>
  </si>
  <si>
    <t>GSMG0060898</t>
  </si>
  <si>
    <t>chr10:83270310-83270345</t>
  </si>
  <si>
    <t>GSMG0060944</t>
  </si>
  <si>
    <t>chrX:122062990-122066177</t>
  </si>
  <si>
    <t>GSMG0061320</t>
  </si>
  <si>
    <t>Tbc1d25</t>
  </si>
  <si>
    <t>TBC1 domain family, member 25</t>
  </si>
  <si>
    <t>6330576A08Rik // DXHXS7927e // Oatl1</t>
  </si>
  <si>
    <t>chrX:8020711-8042421</t>
  </si>
  <si>
    <t>GSMG0061580</t>
  </si>
  <si>
    <t>Igsf1</t>
  </si>
  <si>
    <t>immunoglobulin superfamily, member 1</t>
  </si>
  <si>
    <t>5330413N23 // 5530402E03 // AI747649 // InhBP/p120 // mKIAA0364</t>
  </si>
  <si>
    <t>chrX:48871416-48886622</t>
  </si>
  <si>
    <t>GSMG0062036</t>
  </si>
  <si>
    <t>chrX:102208056-102208083</t>
  </si>
  <si>
    <t>GSMG0062853</t>
  </si>
  <si>
    <t>Gas5</t>
  </si>
  <si>
    <t>growth arrest specific 5</t>
  </si>
  <si>
    <t>Gas-5 // Mir5117 // Snhg2</t>
  </si>
  <si>
    <t>chr1:160862171-160866109</t>
  </si>
  <si>
    <t>GSMG0062908</t>
  </si>
  <si>
    <t>chr15:43835534-43835563</t>
  </si>
  <si>
    <t>Regulated?</t>
  </si>
  <si>
    <t>P5_DMSO_M_woM1 vs. P5_DMSO_F</t>
  </si>
  <si>
    <t>Expression P15_DMSO_F</t>
  </si>
  <si>
    <t>Expression P15_DMSO_M_woM3_M4</t>
  </si>
  <si>
    <t>P15_DMSO_M_woM3_M4 vs. P15_DMSO_F</t>
  </si>
  <si>
    <t>Expression P120_DMSO_M</t>
  </si>
  <si>
    <t>Expression P120_DMSO_F_woF1</t>
  </si>
  <si>
    <t>P120_DMSO_M vs. P120_DMSO_F_woF1</t>
  </si>
  <si>
    <t>P15_DMSO_F vs. P5_DMSO_F</t>
  </si>
  <si>
    <t>P15_DMSO_M_woM3_M4 vs. P5_DMSO_M_woM1</t>
  </si>
  <si>
    <t>P120_DMSO_F_woM1 vs. P15_DMSO_F</t>
  </si>
  <si>
    <t>P120_DMSO_M vs. P15_DMSO_M_woM3_M4</t>
  </si>
  <si>
    <t>EC</t>
  </si>
  <si>
    <t>aEC</t>
  </si>
  <si>
    <t>capilEC</t>
  </si>
  <si>
    <t>vEC</t>
  </si>
  <si>
    <t>MG</t>
  </si>
  <si>
    <t>vSMC</t>
  </si>
  <si>
    <t>aSMC</t>
  </si>
  <si>
    <t>aaSMC</t>
  </si>
  <si>
    <t>OL</t>
  </si>
  <si>
    <t>FB</t>
  </si>
  <si>
    <t>AC</t>
  </si>
  <si>
    <t>FAST DB ID (2022_1)</t>
  </si>
  <si>
    <t>Cluster M</t>
  </si>
  <si>
    <t>Regulation M</t>
  </si>
  <si>
    <t>Cluster F</t>
  </si>
  <si>
    <t>Regulation F</t>
  </si>
  <si>
    <t>M-C0</t>
  </si>
  <si>
    <t>F-C0</t>
  </si>
  <si>
    <t>F-C1</t>
  </si>
  <si>
    <t>F-C2</t>
  </si>
  <si>
    <t>M-C1</t>
  </si>
  <si>
    <t>M-C2</t>
  </si>
  <si>
    <t>M-C3</t>
  </si>
  <si>
    <t>F-C3</t>
  </si>
  <si>
    <t>F-C4</t>
  </si>
  <si>
    <t>F-C5</t>
  </si>
  <si>
    <t>M-C4</t>
  </si>
  <si>
    <t>M-C5</t>
  </si>
  <si>
    <t>Expression and Regulation Information for Genes From Clusters With Opposite Regulation Between Male and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/>
    <xf numFmtId="0" fontId="1" fillId="0" borderId="0" xfId="0" applyFont="1" applyAlignment="1">
      <alignment horizontal="left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2" fontId="3" fillId="0" borderId="8" xfId="0" applyNumberFormat="1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2" fontId="3" fillId="0" borderId="11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10" fontId="3" fillId="0" borderId="8" xfId="0" applyNumberFormat="1" applyFont="1" applyBorder="1" applyAlignment="1">
      <alignment horizontal="center" vertical="center"/>
    </xf>
    <xf numFmtId="10" fontId="3" fillId="0" borderId="11" xfId="0" applyNumberFormat="1" applyFont="1" applyBorder="1" applyAlignment="1">
      <alignment horizontal="center" vertical="center"/>
    </xf>
    <xf numFmtId="10" fontId="3" fillId="0" borderId="14" xfId="0" applyNumberFormat="1" applyFont="1" applyBorder="1" applyAlignment="1">
      <alignment horizontal="center" vertical="center"/>
    </xf>
    <xf numFmtId="10" fontId="3" fillId="0" borderId="15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2" fontId="0" fillId="0" borderId="0" xfId="0" applyNumberFormat="1"/>
    <xf numFmtId="2" fontId="2" fillId="2" borderId="5" xfId="0" applyNumberFormat="1" applyFont="1" applyFill="1" applyBorder="1" applyAlignment="1">
      <alignment horizontal="center" vertical="center"/>
    </xf>
    <xf numFmtId="2" fontId="2" fillId="2" borderId="16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11" fontId="0" fillId="0" borderId="0" xfId="0" applyNumberFormat="1"/>
    <xf numFmtId="11" fontId="2" fillId="2" borderId="5" xfId="0" applyNumberFormat="1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0" xfId="0" applyFont="1" applyBorder="1" applyAlignment="1">
      <alignment horizontal="left" vertical="center"/>
    </xf>
    <xf numFmtId="10" fontId="3" fillId="0" borderId="20" xfId="0" applyNumberFormat="1" applyFont="1" applyBorder="1" applyAlignment="1">
      <alignment horizontal="center" vertical="center"/>
    </xf>
    <xf numFmtId="10" fontId="3" fillId="0" borderId="21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11" fontId="3" fillId="0" borderId="20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2" fontId="3" fillId="0" borderId="23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M147"/>
  <sheetViews>
    <sheetView tabSelected="1" workbookViewId="0">
      <selection activeCell="A3" sqref="A3"/>
    </sheetView>
  </sheetViews>
  <sheetFormatPr baseColWidth="10" defaultColWidth="9.1640625" defaultRowHeight="15" x14ac:dyDescent="0.2"/>
  <cols>
    <col min="1" max="1" width="23.33203125" customWidth="1"/>
    <col min="2" max="2" width="20.6640625" customWidth="1"/>
    <col min="3" max="3" width="21.5" customWidth="1"/>
    <col min="4" max="4" width="25.33203125" customWidth="1"/>
    <col min="5" max="5" width="29.33203125" bestFit="1" customWidth="1"/>
    <col min="6" max="6" width="13.6640625" style="1" bestFit="1" customWidth="1"/>
    <col min="7" max="7" width="17.1640625" style="1" bestFit="1" customWidth="1"/>
    <col min="8" max="8" width="13.5" style="1" bestFit="1" customWidth="1"/>
    <col min="9" max="9" width="16.6640625" style="1" bestFit="1" customWidth="1"/>
    <col min="10" max="10" width="8.33203125" bestFit="1" customWidth="1"/>
    <col min="11" max="11" width="9.1640625" style="1" bestFit="1" customWidth="1"/>
    <col min="12" max="12" width="12.5" style="1" bestFit="1" customWidth="1"/>
    <col min="13" max="13" width="9" style="1" bestFit="1" customWidth="1"/>
    <col min="14" max="14" width="8.5" style="1" bestFit="1" customWidth="1"/>
    <col min="15" max="15" width="8.33203125" style="1" bestFit="1" customWidth="1"/>
    <col min="16" max="16" width="10.6640625" style="1" bestFit="1" customWidth="1"/>
    <col min="17" max="17" width="10.83203125" style="1" bestFit="1" customWidth="1"/>
    <col min="18" max="18" width="12" style="1" bestFit="1" customWidth="1"/>
    <col min="19" max="21" width="8.33203125" bestFit="1" customWidth="1"/>
    <col min="22" max="22" width="16" bestFit="1" customWidth="1"/>
    <col min="23" max="23" width="36.6640625" bestFit="1" customWidth="1"/>
    <col min="24" max="24" width="17.1640625" style="28" bestFit="1" customWidth="1"/>
    <col min="25" max="25" width="22.33203125" style="28" bestFit="1" customWidth="1"/>
    <col min="26" max="26" width="12.6640625" style="32" bestFit="1" customWidth="1"/>
    <col min="27" max="27" width="21.33203125" style="32" bestFit="1" customWidth="1"/>
    <col min="28" max="28" width="15.5" bestFit="1" customWidth="1"/>
    <col min="29" max="30" width="16" bestFit="1" customWidth="1"/>
    <col min="31" max="31" width="36.6640625" bestFit="1" customWidth="1"/>
    <col min="32" max="32" width="17.1640625" style="28" bestFit="1" customWidth="1"/>
    <col min="33" max="33" width="22.33203125" style="28" bestFit="1" customWidth="1"/>
    <col min="34" max="34" width="12.6640625" style="32" bestFit="1" customWidth="1"/>
    <col min="35" max="35" width="21.33203125" style="32" bestFit="1" customWidth="1"/>
    <col min="36" max="36" width="15.5" bestFit="1" customWidth="1"/>
    <col min="37" max="38" width="16" bestFit="1" customWidth="1"/>
    <col min="39" max="39" width="36.6640625" bestFit="1" customWidth="1"/>
    <col min="40" max="40" width="17.1640625" style="28" bestFit="1" customWidth="1"/>
    <col min="41" max="41" width="22.33203125" style="28" bestFit="1" customWidth="1"/>
    <col min="42" max="42" width="12.6640625" style="32" bestFit="1" customWidth="1"/>
    <col min="43" max="43" width="21.33203125" style="32" bestFit="1" customWidth="1"/>
    <col min="44" max="44" width="15.5" bestFit="1" customWidth="1"/>
    <col min="45" max="46" width="16" bestFit="1" customWidth="1"/>
    <col min="47" max="47" width="36.6640625" bestFit="1" customWidth="1"/>
    <col min="48" max="48" width="17.1640625" style="28" bestFit="1" customWidth="1"/>
    <col min="49" max="49" width="22.33203125" style="28" bestFit="1" customWidth="1"/>
    <col min="50" max="50" width="12.6640625" style="32" bestFit="1" customWidth="1"/>
    <col min="51" max="51" width="21.33203125" style="32" bestFit="1" customWidth="1"/>
    <col min="52" max="52" width="15.5" bestFit="1" customWidth="1"/>
    <col min="53" max="54" width="16" bestFit="1" customWidth="1"/>
    <col min="55" max="55" width="36.6640625" bestFit="1" customWidth="1"/>
    <col min="56" max="56" width="17.1640625" style="28" bestFit="1" customWidth="1"/>
    <col min="57" max="57" width="22.33203125" style="28" bestFit="1" customWidth="1"/>
    <col min="58" max="58" width="12.6640625" style="32" bestFit="1" customWidth="1"/>
    <col min="59" max="59" width="21.33203125" style="32" bestFit="1" customWidth="1"/>
    <col min="60" max="60" width="15.5" bestFit="1" customWidth="1"/>
    <col min="61" max="62" width="16" bestFit="1" customWidth="1"/>
    <col min="63" max="63" width="36.6640625" bestFit="1" customWidth="1"/>
    <col min="64" max="64" width="17.1640625" style="28" bestFit="1" customWidth="1"/>
    <col min="65" max="65" width="22.33203125" style="28" bestFit="1" customWidth="1"/>
    <col min="66" max="66" width="12.6640625" style="32" bestFit="1" customWidth="1"/>
    <col min="67" max="67" width="21.33203125" style="32" bestFit="1" customWidth="1"/>
    <col min="68" max="68" width="15.5" bestFit="1" customWidth="1"/>
    <col min="69" max="70" width="16" bestFit="1" customWidth="1"/>
    <col min="71" max="71" width="36.6640625" bestFit="1" customWidth="1"/>
    <col min="72" max="72" width="17.6640625" style="28" bestFit="1" customWidth="1"/>
    <col min="73" max="73" width="22.33203125" style="28" bestFit="1" customWidth="1"/>
    <col min="74" max="74" width="12.6640625" style="32" bestFit="1" customWidth="1"/>
    <col min="75" max="75" width="21.33203125" style="32" bestFit="1" customWidth="1"/>
    <col min="76" max="76" width="15.5" bestFit="1" customWidth="1"/>
    <col min="77" max="77" width="16" bestFit="1" customWidth="1"/>
    <col min="78" max="78" width="34.1640625" style="28" bestFit="1" customWidth="1"/>
    <col min="79" max="79" width="27.33203125" style="28" bestFit="1" customWidth="1"/>
    <col min="80" max="80" width="38.83203125" style="28" bestFit="1" customWidth="1"/>
    <col min="81" max="81" width="28.33203125" style="28" bestFit="1" customWidth="1"/>
    <col min="82" max="82" width="29.6640625" style="28" bestFit="1" customWidth="1"/>
    <col min="83" max="83" width="35.33203125" style="28" bestFit="1" customWidth="1"/>
    <col min="84" max="84" width="28.33203125" style="28" bestFit="1" customWidth="1"/>
    <col min="85" max="85" width="27.33203125" style="28" bestFit="1" customWidth="1"/>
    <col min="86" max="86" width="38.83203125" style="28" bestFit="1" customWidth="1"/>
    <col min="87" max="87" width="34.1640625" style="28" bestFit="1" customWidth="1"/>
    <col min="88" max="88" width="35.33203125" style="28" bestFit="1" customWidth="1"/>
    <col min="89" max="89" width="28.33203125" style="28" bestFit="1" customWidth="1"/>
    <col min="90" max="90" width="29.6640625" style="28" bestFit="1" customWidth="1"/>
    <col min="91" max="91" width="38.83203125" style="28" bestFit="1" customWidth="1"/>
  </cols>
  <sheetData>
    <row r="2" spans="1:91" ht="26" thickBot="1" x14ac:dyDescent="0.3">
      <c r="A2" s="2" t="s">
        <v>661</v>
      </c>
    </row>
    <row r="3" spans="1:91" ht="16" thickBot="1" x14ac:dyDescent="0.25">
      <c r="C3" s="1"/>
      <c r="D3" s="1"/>
      <c r="E3" s="1"/>
      <c r="V3" s="44" t="s">
        <v>622</v>
      </c>
      <c r="W3" s="45"/>
      <c r="X3" s="45"/>
      <c r="Y3" s="45"/>
      <c r="Z3" s="45"/>
      <c r="AA3" s="45"/>
      <c r="AB3" s="45"/>
      <c r="AC3" s="46"/>
      <c r="AD3" s="44" t="s">
        <v>625</v>
      </c>
      <c r="AE3" s="45"/>
      <c r="AF3" s="45"/>
      <c r="AG3" s="45"/>
      <c r="AH3" s="45"/>
      <c r="AI3" s="45"/>
      <c r="AJ3" s="45"/>
      <c r="AK3" s="46"/>
      <c r="AL3" s="44" t="s">
        <v>628</v>
      </c>
      <c r="AM3" s="45"/>
      <c r="AN3" s="45"/>
      <c r="AO3" s="45"/>
      <c r="AP3" s="45"/>
      <c r="AQ3" s="45"/>
      <c r="AR3" s="45"/>
      <c r="AS3" s="46"/>
      <c r="AT3" s="44" t="s">
        <v>629</v>
      </c>
      <c r="AU3" s="45"/>
      <c r="AV3" s="45"/>
      <c r="AW3" s="45"/>
      <c r="AX3" s="45"/>
      <c r="AY3" s="45"/>
      <c r="AZ3" s="45"/>
      <c r="BA3" s="46"/>
      <c r="BB3" s="44" t="s">
        <v>630</v>
      </c>
      <c r="BC3" s="45"/>
      <c r="BD3" s="45"/>
      <c r="BE3" s="45"/>
      <c r="BF3" s="45"/>
      <c r="BG3" s="45"/>
      <c r="BH3" s="45"/>
      <c r="BI3" s="46"/>
      <c r="BJ3" s="44" t="s">
        <v>631</v>
      </c>
      <c r="BK3" s="45"/>
      <c r="BL3" s="45"/>
      <c r="BM3" s="45"/>
      <c r="BN3" s="45"/>
      <c r="BO3" s="45"/>
      <c r="BP3" s="45"/>
      <c r="BQ3" s="46"/>
      <c r="BR3" s="44" t="s">
        <v>632</v>
      </c>
      <c r="BS3" s="45"/>
      <c r="BT3" s="45"/>
      <c r="BU3" s="45"/>
      <c r="BV3" s="45"/>
      <c r="BW3" s="45"/>
      <c r="BX3" s="45"/>
      <c r="BY3" s="46"/>
    </row>
    <row r="4" spans="1:91" ht="16" thickBot="1" x14ac:dyDescent="0.25">
      <c r="A4" s="3" t="s">
        <v>644</v>
      </c>
      <c r="B4" s="4" t="s">
        <v>0</v>
      </c>
      <c r="C4" s="5" t="s">
        <v>1</v>
      </c>
      <c r="D4" s="5" t="s">
        <v>2</v>
      </c>
      <c r="E4" s="4" t="s">
        <v>3</v>
      </c>
      <c r="F4" s="4" t="s">
        <v>645</v>
      </c>
      <c r="G4" s="4" t="s">
        <v>646</v>
      </c>
      <c r="H4" s="4" t="s">
        <v>647</v>
      </c>
      <c r="I4" s="4" t="s">
        <v>648</v>
      </c>
      <c r="J4" s="4" t="s">
        <v>633</v>
      </c>
      <c r="K4" s="4" t="s">
        <v>634</v>
      </c>
      <c r="L4" s="4" t="s">
        <v>635</v>
      </c>
      <c r="M4" s="4" t="s">
        <v>636</v>
      </c>
      <c r="N4" s="4" t="s">
        <v>637</v>
      </c>
      <c r="O4" s="4" t="s">
        <v>233</v>
      </c>
      <c r="P4" s="4" t="s">
        <v>638</v>
      </c>
      <c r="Q4" s="4" t="s">
        <v>639</v>
      </c>
      <c r="R4" s="4" t="s">
        <v>640</v>
      </c>
      <c r="S4" s="4" t="s">
        <v>641</v>
      </c>
      <c r="T4" s="4" t="s">
        <v>642</v>
      </c>
      <c r="U4" s="17" t="s">
        <v>643</v>
      </c>
      <c r="V4" s="3" t="s">
        <v>6</v>
      </c>
      <c r="W4" s="4" t="s">
        <v>7</v>
      </c>
      <c r="X4" s="29" t="s">
        <v>9</v>
      </c>
      <c r="Y4" s="29" t="s">
        <v>10</v>
      </c>
      <c r="Z4" s="33" t="s">
        <v>11</v>
      </c>
      <c r="AA4" s="33" t="s">
        <v>12</v>
      </c>
      <c r="AB4" s="4" t="s">
        <v>8</v>
      </c>
      <c r="AC4" s="18" t="s">
        <v>621</v>
      </c>
      <c r="AD4" s="3" t="s">
        <v>6</v>
      </c>
      <c r="AE4" s="4" t="s">
        <v>7</v>
      </c>
      <c r="AF4" s="29" t="s">
        <v>9</v>
      </c>
      <c r="AG4" s="29" t="s">
        <v>10</v>
      </c>
      <c r="AH4" s="33" t="s">
        <v>11</v>
      </c>
      <c r="AI4" s="33" t="s">
        <v>12</v>
      </c>
      <c r="AJ4" s="4" t="s">
        <v>8</v>
      </c>
      <c r="AK4" s="18" t="s">
        <v>621</v>
      </c>
      <c r="AL4" s="3" t="s">
        <v>6</v>
      </c>
      <c r="AM4" s="4" t="s">
        <v>7</v>
      </c>
      <c r="AN4" s="29" t="s">
        <v>9</v>
      </c>
      <c r="AO4" s="29" t="s">
        <v>10</v>
      </c>
      <c r="AP4" s="33" t="s">
        <v>11</v>
      </c>
      <c r="AQ4" s="33" t="s">
        <v>12</v>
      </c>
      <c r="AR4" s="4" t="s">
        <v>8</v>
      </c>
      <c r="AS4" s="18" t="s">
        <v>621</v>
      </c>
      <c r="AT4" s="3" t="s">
        <v>6</v>
      </c>
      <c r="AU4" s="4" t="s">
        <v>7</v>
      </c>
      <c r="AV4" s="29" t="s">
        <v>9</v>
      </c>
      <c r="AW4" s="29" t="s">
        <v>10</v>
      </c>
      <c r="AX4" s="33" t="s">
        <v>11</v>
      </c>
      <c r="AY4" s="33" t="s">
        <v>12</v>
      </c>
      <c r="AZ4" s="4" t="s">
        <v>8</v>
      </c>
      <c r="BA4" s="18" t="s">
        <v>621</v>
      </c>
      <c r="BB4" s="3" t="s">
        <v>6</v>
      </c>
      <c r="BC4" s="4" t="s">
        <v>7</v>
      </c>
      <c r="BD4" s="29" t="s">
        <v>9</v>
      </c>
      <c r="BE4" s="29" t="s">
        <v>10</v>
      </c>
      <c r="BF4" s="33" t="s">
        <v>11</v>
      </c>
      <c r="BG4" s="33" t="s">
        <v>12</v>
      </c>
      <c r="BH4" s="4" t="s">
        <v>8</v>
      </c>
      <c r="BI4" s="18" t="s">
        <v>621</v>
      </c>
      <c r="BJ4" s="3" t="s">
        <v>6</v>
      </c>
      <c r="BK4" s="4" t="s">
        <v>7</v>
      </c>
      <c r="BL4" s="29" t="s">
        <v>9</v>
      </c>
      <c r="BM4" s="29" t="s">
        <v>10</v>
      </c>
      <c r="BN4" s="33" t="s">
        <v>11</v>
      </c>
      <c r="BO4" s="33" t="s">
        <v>12</v>
      </c>
      <c r="BP4" s="4" t="s">
        <v>8</v>
      </c>
      <c r="BQ4" s="18" t="s">
        <v>621</v>
      </c>
      <c r="BR4" s="3" t="s">
        <v>6</v>
      </c>
      <c r="BS4" s="4" t="s">
        <v>7</v>
      </c>
      <c r="BT4" s="29" t="s">
        <v>9</v>
      </c>
      <c r="BU4" s="29" t="s">
        <v>10</v>
      </c>
      <c r="BV4" s="33" t="s">
        <v>11</v>
      </c>
      <c r="BW4" s="33" t="s">
        <v>12</v>
      </c>
      <c r="BX4" s="4" t="s">
        <v>8</v>
      </c>
      <c r="BY4" s="18" t="s">
        <v>621</v>
      </c>
      <c r="BZ4" s="30" t="s">
        <v>4</v>
      </c>
      <c r="CA4" s="29" t="s">
        <v>5</v>
      </c>
      <c r="CB4" s="29" t="s">
        <v>624</v>
      </c>
      <c r="CC4" s="29" t="s">
        <v>623</v>
      </c>
      <c r="CD4" s="29" t="s">
        <v>626</v>
      </c>
      <c r="CE4" s="29" t="s">
        <v>627</v>
      </c>
      <c r="CF4" s="29" t="s">
        <v>623</v>
      </c>
      <c r="CG4" s="29" t="s">
        <v>5</v>
      </c>
      <c r="CH4" s="29" t="s">
        <v>624</v>
      </c>
      <c r="CI4" s="29" t="s">
        <v>4</v>
      </c>
      <c r="CJ4" s="29" t="s">
        <v>627</v>
      </c>
      <c r="CK4" s="29" t="s">
        <v>623</v>
      </c>
      <c r="CL4" s="29" t="s">
        <v>626</v>
      </c>
      <c r="CM4" s="31" t="s">
        <v>624</v>
      </c>
    </row>
    <row r="5" spans="1:91" x14ac:dyDescent="0.2">
      <c r="A5" s="34" t="s">
        <v>26</v>
      </c>
      <c r="B5" s="35" t="s">
        <v>13</v>
      </c>
      <c r="C5" s="36" t="s">
        <v>13</v>
      </c>
      <c r="D5" s="36" t="s">
        <v>13</v>
      </c>
      <c r="E5" s="35" t="s">
        <v>27</v>
      </c>
      <c r="F5" s="35" t="s">
        <v>659</v>
      </c>
      <c r="G5" s="35" t="s">
        <v>18</v>
      </c>
      <c r="H5" s="35" t="s">
        <v>656</v>
      </c>
      <c r="I5" s="35" t="s">
        <v>17</v>
      </c>
      <c r="J5" s="37" t="s">
        <v>15</v>
      </c>
      <c r="K5" s="37" t="s">
        <v>15</v>
      </c>
      <c r="L5" s="37" t="s">
        <v>15</v>
      </c>
      <c r="M5" s="37" t="s">
        <v>15</v>
      </c>
      <c r="N5" s="37" t="s">
        <v>15</v>
      </c>
      <c r="O5" s="37" t="s">
        <v>15</v>
      </c>
      <c r="P5" s="37" t="s">
        <v>15</v>
      </c>
      <c r="Q5" s="37" t="s">
        <v>15</v>
      </c>
      <c r="R5" s="37" t="s">
        <v>15</v>
      </c>
      <c r="S5" s="37" t="s">
        <v>15</v>
      </c>
      <c r="T5" s="37" t="s">
        <v>15</v>
      </c>
      <c r="U5" s="38" t="s">
        <v>15</v>
      </c>
      <c r="V5" s="34" t="s">
        <v>16</v>
      </c>
      <c r="W5" s="35" t="s">
        <v>16</v>
      </c>
      <c r="X5" s="39">
        <v>1.515684</v>
      </c>
      <c r="Y5" s="39">
        <v>-0.59996919999999998</v>
      </c>
      <c r="Z5" s="40">
        <v>1.337294E-2</v>
      </c>
      <c r="AA5" s="40">
        <v>0.22721069999999999</v>
      </c>
      <c r="AB5" s="35" t="s">
        <v>17</v>
      </c>
      <c r="AC5" s="41">
        <v>0</v>
      </c>
      <c r="AD5" s="34" t="s">
        <v>16</v>
      </c>
      <c r="AE5" s="35" t="s">
        <v>16</v>
      </c>
      <c r="AF5" s="39">
        <v>1.187014</v>
      </c>
      <c r="AG5" s="39">
        <v>-0.2473369</v>
      </c>
      <c r="AH5" s="40">
        <v>0.3914531</v>
      </c>
      <c r="AI5" s="40">
        <v>1</v>
      </c>
      <c r="AJ5" s="35" t="s">
        <v>17</v>
      </c>
      <c r="AK5" s="41">
        <v>0</v>
      </c>
      <c r="AL5" s="34" t="s">
        <v>16</v>
      </c>
      <c r="AM5" s="35" t="s">
        <v>16</v>
      </c>
      <c r="AN5" s="39">
        <v>1.185265</v>
      </c>
      <c r="AO5" s="39">
        <v>0.24520929999999999</v>
      </c>
      <c r="AP5" s="40">
        <v>0.30881779999999998</v>
      </c>
      <c r="AQ5" s="40">
        <v>1</v>
      </c>
      <c r="AR5" s="35" t="s">
        <v>18</v>
      </c>
      <c r="AS5" s="41">
        <v>0</v>
      </c>
      <c r="AT5" s="34" t="s">
        <v>16</v>
      </c>
      <c r="AU5" s="35" t="s">
        <v>16</v>
      </c>
      <c r="AV5" s="39">
        <v>1.006516</v>
      </c>
      <c r="AW5" s="39">
        <v>-9.3704970000000002E-3</v>
      </c>
      <c r="AX5" s="40">
        <v>0.97400620000000004</v>
      </c>
      <c r="AY5" s="40">
        <v>1</v>
      </c>
      <c r="AZ5" s="35" t="s">
        <v>17</v>
      </c>
      <c r="BA5" s="41">
        <v>0</v>
      </c>
      <c r="BB5" s="34" t="s">
        <v>16</v>
      </c>
      <c r="BC5" s="35" t="s">
        <v>16</v>
      </c>
      <c r="BD5" s="39">
        <v>1.268777</v>
      </c>
      <c r="BE5" s="39">
        <v>0.34343839999999998</v>
      </c>
      <c r="BF5" s="40">
        <v>0.23627799999999999</v>
      </c>
      <c r="BG5" s="40">
        <v>0.6179578</v>
      </c>
      <c r="BH5" s="35" t="s">
        <v>18</v>
      </c>
      <c r="BI5" s="41">
        <v>0</v>
      </c>
      <c r="BJ5" s="34" t="s">
        <v>16</v>
      </c>
      <c r="BK5" s="35" t="s">
        <v>16</v>
      </c>
      <c r="BL5" s="39">
        <v>1.197214</v>
      </c>
      <c r="BM5" s="39">
        <v>-0.25968140000000001</v>
      </c>
      <c r="BN5" s="40">
        <v>0.31347819999999998</v>
      </c>
      <c r="BO5" s="40">
        <v>0.60679419999999995</v>
      </c>
      <c r="BP5" s="35" t="s">
        <v>17</v>
      </c>
      <c r="BQ5" s="41">
        <v>0</v>
      </c>
      <c r="BR5" s="34" t="s">
        <v>16</v>
      </c>
      <c r="BS5" s="35" t="s">
        <v>16</v>
      </c>
      <c r="BT5" s="39">
        <v>1.1751659999999999</v>
      </c>
      <c r="BU5" s="39">
        <v>0.23286480000000001</v>
      </c>
      <c r="BV5" s="40">
        <v>0.39508209999999999</v>
      </c>
      <c r="BW5" s="40">
        <v>0.76624930000000002</v>
      </c>
      <c r="BX5" s="35" t="s">
        <v>18</v>
      </c>
      <c r="BY5" s="41">
        <v>0</v>
      </c>
      <c r="BZ5" s="42">
        <v>479.56180000000001</v>
      </c>
      <c r="CA5" s="39">
        <v>727.49620000000004</v>
      </c>
      <c r="CB5" s="39">
        <v>608.88869999999997</v>
      </c>
      <c r="CC5" s="39">
        <v>722.57759999999996</v>
      </c>
      <c r="CD5" s="39">
        <v>715.76099999999997</v>
      </c>
      <c r="CE5" s="39">
        <v>603.87019999999995</v>
      </c>
      <c r="CF5" s="39">
        <v>722.57759999999996</v>
      </c>
      <c r="CG5" s="39">
        <v>727.49620000000004</v>
      </c>
      <c r="CH5" s="39">
        <v>608.88869999999997</v>
      </c>
      <c r="CI5" s="39">
        <v>479.56180000000001</v>
      </c>
      <c r="CJ5" s="39">
        <v>603.87019999999995</v>
      </c>
      <c r="CK5" s="39">
        <v>722.57759999999996</v>
      </c>
      <c r="CL5" s="39">
        <v>715.76099999999997</v>
      </c>
      <c r="CM5" s="43">
        <v>608.88869999999997</v>
      </c>
    </row>
    <row r="6" spans="1:91" x14ac:dyDescent="0.2">
      <c r="A6" s="6" t="s">
        <v>33</v>
      </c>
      <c r="B6" s="7" t="s">
        <v>34</v>
      </c>
      <c r="C6" s="8" t="s">
        <v>35</v>
      </c>
      <c r="D6" s="8" t="s">
        <v>36</v>
      </c>
      <c r="E6" s="7" t="s">
        <v>37</v>
      </c>
      <c r="F6" s="7" t="s">
        <v>655</v>
      </c>
      <c r="G6" s="7" t="s">
        <v>18</v>
      </c>
      <c r="H6" s="7" t="s">
        <v>657</v>
      </c>
      <c r="I6" s="7" t="s">
        <v>17</v>
      </c>
      <c r="J6" s="21">
        <v>2.3364485981308401E-3</v>
      </c>
      <c r="K6" s="21">
        <v>5.0377833753148596E-3</v>
      </c>
      <c r="L6" s="21">
        <v>2.4691358024691401E-3</v>
      </c>
      <c r="M6" s="21">
        <v>1.67785234899329E-2</v>
      </c>
      <c r="N6" s="21">
        <v>0</v>
      </c>
      <c r="O6" s="21">
        <v>8.2720588235294101E-3</v>
      </c>
      <c r="P6" s="21">
        <v>0</v>
      </c>
      <c r="Q6" s="21">
        <v>0</v>
      </c>
      <c r="R6" s="21">
        <v>0</v>
      </c>
      <c r="S6" s="21">
        <v>6.4516129032258099E-3</v>
      </c>
      <c r="T6" s="21">
        <v>0</v>
      </c>
      <c r="U6" s="23">
        <v>0</v>
      </c>
      <c r="V6" s="6" t="s">
        <v>16</v>
      </c>
      <c r="W6" s="7" t="s">
        <v>16</v>
      </c>
      <c r="X6" s="9">
        <v>1.204529</v>
      </c>
      <c r="Y6" s="9">
        <v>-0.26846969999999998</v>
      </c>
      <c r="Z6" s="10">
        <v>0.50737399999999999</v>
      </c>
      <c r="AA6" s="10">
        <v>1</v>
      </c>
      <c r="AB6" s="7" t="s">
        <v>17</v>
      </c>
      <c r="AC6" s="11">
        <v>0</v>
      </c>
      <c r="AD6" s="6" t="s">
        <v>16</v>
      </c>
      <c r="AE6" s="7" t="s">
        <v>16</v>
      </c>
      <c r="AF6" s="9">
        <v>1.0554760000000001</v>
      </c>
      <c r="AG6" s="9">
        <v>7.7894140000000001E-2</v>
      </c>
      <c r="AH6" s="10">
        <v>0.87038780000000004</v>
      </c>
      <c r="AI6" s="10">
        <v>1</v>
      </c>
      <c r="AJ6" s="7" t="s">
        <v>18</v>
      </c>
      <c r="AK6" s="11">
        <v>0</v>
      </c>
      <c r="AL6" s="6" t="s">
        <v>16</v>
      </c>
      <c r="AM6" s="7" t="s">
        <v>16</v>
      </c>
      <c r="AN6" s="9">
        <v>1.5903929999999999</v>
      </c>
      <c r="AO6" s="9">
        <v>0.66938370000000003</v>
      </c>
      <c r="AP6" s="10">
        <v>9.7008330000000004E-2</v>
      </c>
      <c r="AQ6" s="10">
        <v>0.84568200000000004</v>
      </c>
      <c r="AR6" s="7" t="s">
        <v>18</v>
      </c>
      <c r="AS6" s="11">
        <v>0</v>
      </c>
      <c r="AT6" s="6" t="s">
        <v>16</v>
      </c>
      <c r="AU6" s="7" t="s">
        <v>16</v>
      </c>
      <c r="AV6" s="9">
        <v>1.062432</v>
      </c>
      <c r="AW6" s="9">
        <v>8.7370340000000005E-2</v>
      </c>
      <c r="AX6" s="10">
        <v>0.83599380000000001</v>
      </c>
      <c r="AY6" s="10">
        <v>1</v>
      </c>
      <c r="AZ6" s="7" t="s">
        <v>18</v>
      </c>
      <c r="BA6" s="11">
        <v>0</v>
      </c>
      <c r="BB6" s="6" t="s">
        <v>16</v>
      </c>
      <c r="BC6" s="7" t="s">
        <v>16</v>
      </c>
      <c r="BD6" s="9">
        <v>1.350838</v>
      </c>
      <c r="BE6" s="9">
        <v>0.43385499999999999</v>
      </c>
      <c r="BF6" s="10">
        <v>0.367759</v>
      </c>
      <c r="BG6" s="10">
        <v>0.78255960000000002</v>
      </c>
      <c r="BH6" s="7" t="s">
        <v>18</v>
      </c>
      <c r="BI6" s="11">
        <v>0</v>
      </c>
      <c r="BJ6" s="6" t="s">
        <v>16</v>
      </c>
      <c r="BK6" s="7" t="s">
        <v>16</v>
      </c>
      <c r="BL6" s="9">
        <v>1.6297619999999999</v>
      </c>
      <c r="BM6" s="9">
        <v>-0.70466150000000005</v>
      </c>
      <c r="BN6" s="10">
        <v>0.1019581</v>
      </c>
      <c r="BO6" s="10">
        <v>0.28732819999999998</v>
      </c>
      <c r="BP6" s="7" t="s">
        <v>17</v>
      </c>
      <c r="BQ6" s="11">
        <v>0</v>
      </c>
      <c r="BR6" s="6" t="s">
        <v>16</v>
      </c>
      <c r="BS6" s="7" t="s">
        <v>16</v>
      </c>
      <c r="BT6" s="9">
        <v>1.081604</v>
      </c>
      <c r="BU6" s="9">
        <v>-0.11317199999999999</v>
      </c>
      <c r="BV6" s="10">
        <v>0.80259849999999999</v>
      </c>
      <c r="BW6" s="10">
        <v>1</v>
      </c>
      <c r="BX6" s="7" t="s">
        <v>17</v>
      </c>
      <c r="BY6" s="11">
        <v>0</v>
      </c>
      <c r="BZ6" s="26">
        <v>72.622159999999994</v>
      </c>
      <c r="CA6" s="9">
        <v>86.780140000000003</v>
      </c>
      <c r="CB6" s="9">
        <v>96.828630000000004</v>
      </c>
      <c r="CC6" s="9">
        <v>92.131510000000006</v>
      </c>
      <c r="CD6" s="9">
        <v>89.577719999999999</v>
      </c>
      <c r="CE6" s="9">
        <v>56.526789999999998</v>
      </c>
      <c r="CF6" s="9">
        <v>92.131510000000006</v>
      </c>
      <c r="CG6" s="9">
        <v>86.780140000000003</v>
      </c>
      <c r="CH6" s="9">
        <v>96.828630000000004</v>
      </c>
      <c r="CI6" s="9">
        <v>72.622159999999994</v>
      </c>
      <c r="CJ6" s="9">
        <v>56.526789999999998</v>
      </c>
      <c r="CK6" s="9">
        <v>92.131510000000006</v>
      </c>
      <c r="CL6" s="9">
        <v>89.577719999999999</v>
      </c>
      <c r="CM6" s="19">
        <v>96.828630000000004</v>
      </c>
    </row>
    <row r="7" spans="1:91" x14ac:dyDescent="0.2">
      <c r="A7" s="6" t="s">
        <v>43</v>
      </c>
      <c r="B7" s="7" t="s">
        <v>44</v>
      </c>
      <c r="C7" s="8" t="s">
        <v>45</v>
      </c>
      <c r="D7" s="8" t="s">
        <v>46</v>
      </c>
      <c r="E7" s="7" t="s">
        <v>47</v>
      </c>
      <c r="F7" s="7" t="s">
        <v>655</v>
      </c>
      <c r="G7" s="7" t="s">
        <v>18</v>
      </c>
      <c r="H7" s="7" t="s">
        <v>658</v>
      </c>
      <c r="I7" s="7" t="s">
        <v>17</v>
      </c>
      <c r="J7" s="21">
        <v>2.80373831775701E-2</v>
      </c>
      <c r="K7" s="21">
        <v>2.2670025188916899E-2</v>
      </c>
      <c r="L7" s="21">
        <v>2.2222222222222199E-2</v>
      </c>
      <c r="M7" s="21">
        <v>2.01342281879195E-2</v>
      </c>
      <c r="N7" s="21">
        <v>0.14285714285714299</v>
      </c>
      <c r="O7" s="21">
        <v>4.5955882352941201E-2</v>
      </c>
      <c r="P7" s="21">
        <v>5.60747663551402E-2</v>
      </c>
      <c r="Q7" s="21">
        <v>9.2307692307692299E-2</v>
      </c>
      <c r="R7" s="21">
        <v>1.6666666666666701E-2</v>
      </c>
      <c r="S7" s="21">
        <v>6.4516129032258099E-3</v>
      </c>
      <c r="T7" s="21">
        <v>2.32558139534884E-2</v>
      </c>
      <c r="U7" s="23">
        <v>2.4E-2</v>
      </c>
      <c r="V7" s="6" t="s">
        <v>16</v>
      </c>
      <c r="W7" s="7" t="s">
        <v>16</v>
      </c>
      <c r="X7" s="9">
        <v>1.1682729999999999</v>
      </c>
      <c r="Y7" s="9">
        <v>-0.22437689999999999</v>
      </c>
      <c r="Z7" s="10">
        <v>4.9620440000000002E-2</v>
      </c>
      <c r="AA7" s="10">
        <v>0.45466400000000001</v>
      </c>
      <c r="AB7" s="7" t="s">
        <v>17</v>
      </c>
      <c r="AC7" s="11">
        <v>0</v>
      </c>
      <c r="AD7" s="6" t="s">
        <v>16</v>
      </c>
      <c r="AE7" s="7" t="s">
        <v>16</v>
      </c>
      <c r="AF7" s="9">
        <v>1.078543</v>
      </c>
      <c r="AG7" s="9">
        <v>0.10908320000000001</v>
      </c>
      <c r="AH7" s="10">
        <v>0.42356359999999998</v>
      </c>
      <c r="AI7" s="10">
        <v>1</v>
      </c>
      <c r="AJ7" s="7" t="s">
        <v>18</v>
      </c>
      <c r="AK7" s="11">
        <v>0</v>
      </c>
      <c r="AL7" s="6" t="s">
        <v>16</v>
      </c>
      <c r="AM7" s="7" t="s">
        <v>16</v>
      </c>
      <c r="AN7" s="9">
        <v>1.1992989999999999</v>
      </c>
      <c r="AO7" s="9">
        <v>0.26219150000000002</v>
      </c>
      <c r="AP7" s="10">
        <v>2.12613E-2</v>
      </c>
      <c r="AQ7" s="10">
        <v>0.4809292</v>
      </c>
      <c r="AR7" s="7" t="s">
        <v>18</v>
      </c>
      <c r="AS7" s="11">
        <v>0</v>
      </c>
      <c r="AT7" s="6" t="s">
        <v>16</v>
      </c>
      <c r="AU7" s="7" t="s">
        <v>16</v>
      </c>
      <c r="AV7" s="9">
        <v>1.1614059999999999</v>
      </c>
      <c r="AW7" s="9">
        <v>-0.2158726</v>
      </c>
      <c r="AX7" s="10">
        <v>0.15406030000000001</v>
      </c>
      <c r="AY7" s="10">
        <v>0.44961760000000001</v>
      </c>
      <c r="AZ7" s="7" t="s">
        <v>17</v>
      </c>
      <c r="BA7" s="11">
        <v>0</v>
      </c>
      <c r="BB7" s="6" t="s">
        <v>16</v>
      </c>
      <c r="BC7" s="7" t="s">
        <v>16</v>
      </c>
      <c r="BD7" s="9">
        <v>1.0850740000000001</v>
      </c>
      <c r="BE7" s="9">
        <v>0.11779390000000001</v>
      </c>
      <c r="BF7" s="10">
        <v>0.3886484</v>
      </c>
      <c r="BG7" s="10">
        <v>0.80289449999999996</v>
      </c>
      <c r="BH7" s="7" t="s">
        <v>18</v>
      </c>
      <c r="BI7" s="11">
        <v>0</v>
      </c>
      <c r="BJ7" s="6" t="s">
        <v>16</v>
      </c>
      <c r="BK7" s="7" t="s">
        <v>16</v>
      </c>
      <c r="BL7" s="9">
        <v>1.0856809999999999</v>
      </c>
      <c r="BM7" s="9">
        <v>-0.11860030000000001</v>
      </c>
      <c r="BN7" s="10">
        <v>0.3304608</v>
      </c>
      <c r="BO7" s="10">
        <v>0.62603810000000004</v>
      </c>
      <c r="BP7" s="7" t="s">
        <v>17</v>
      </c>
      <c r="BQ7" s="11">
        <v>0</v>
      </c>
      <c r="BR7" s="6" t="s">
        <v>16</v>
      </c>
      <c r="BS7" s="7" t="s">
        <v>16</v>
      </c>
      <c r="BT7" s="9">
        <v>1.024208</v>
      </c>
      <c r="BU7" s="9">
        <v>3.4508079999999997E-2</v>
      </c>
      <c r="BV7" s="10">
        <v>0.78936240000000002</v>
      </c>
      <c r="BW7" s="10">
        <v>1</v>
      </c>
      <c r="BX7" s="7" t="s">
        <v>18</v>
      </c>
      <c r="BY7" s="11">
        <v>0</v>
      </c>
      <c r="BZ7" s="26">
        <v>1905.6669999999999</v>
      </c>
      <c r="CA7" s="9">
        <v>2227.0340000000001</v>
      </c>
      <c r="CB7" s="9">
        <v>2069.6779999999999</v>
      </c>
      <c r="CC7" s="9">
        <v>1917.1780000000001</v>
      </c>
      <c r="CD7" s="9">
        <v>2118.2489999999998</v>
      </c>
      <c r="CE7" s="9">
        <v>1766.1780000000001</v>
      </c>
      <c r="CF7" s="9">
        <v>1917.1780000000001</v>
      </c>
      <c r="CG7" s="9">
        <v>2227.0340000000001</v>
      </c>
      <c r="CH7" s="9">
        <v>2069.6779999999999</v>
      </c>
      <c r="CI7" s="9">
        <v>1905.6669999999999</v>
      </c>
      <c r="CJ7" s="9">
        <v>1766.1780000000001</v>
      </c>
      <c r="CK7" s="9">
        <v>1917.1780000000001</v>
      </c>
      <c r="CL7" s="9">
        <v>2118.2489999999998</v>
      </c>
      <c r="CM7" s="19">
        <v>2069.6779999999999</v>
      </c>
    </row>
    <row r="8" spans="1:91" x14ac:dyDescent="0.2">
      <c r="A8" s="6" t="s">
        <v>53</v>
      </c>
      <c r="B8" s="7" t="s">
        <v>54</v>
      </c>
      <c r="C8" s="8" t="s">
        <v>55</v>
      </c>
      <c r="D8" s="8" t="s">
        <v>56</v>
      </c>
      <c r="E8" s="7" t="s">
        <v>57</v>
      </c>
      <c r="F8" s="7" t="s">
        <v>660</v>
      </c>
      <c r="G8" s="7" t="s">
        <v>18</v>
      </c>
      <c r="H8" s="7" t="s">
        <v>657</v>
      </c>
      <c r="I8" s="7" t="s">
        <v>17</v>
      </c>
      <c r="J8" s="21">
        <v>8.8785046728972E-2</v>
      </c>
      <c r="K8" s="21">
        <v>0.14105793450881601</v>
      </c>
      <c r="L8" s="21">
        <v>0.11358024691358</v>
      </c>
      <c r="M8" s="21">
        <v>0.177852348993289</v>
      </c>
      <c r="N8" s="21">
        <v>0.214285714285714</v>
      </c>
      <c r="O8" s="21">
        <v>0.23897058823529399</v>
      </c>
      <c r="P8" s="21">
        <v>0.26168224299065401</v>
      </c>
      <c r="Q8" s="21">
        <v>0.53846153846153799</v>
      </c>
      <c r="R8" s="21">
        <v>0.4</v>
      </c>
      <c r="S8" s="21">
        <v>4.5161290322580601E-2</v>
      </c>
      <c r="T8" s="21">
        <v>0.337209302325581</v>
      </c>
      <c r="U8" s="23">
        <v>0.42</v>
      </c>
      <c r="V8" s="6" t="s">
        <v>16</v>
      </c>
      <c r="W8" s="7" t="s">
        <v>16</v>
      </c>
      <c r="X8" s="9">
        <v>1.028886</v>
      </c>
      <c r="Y8" s="9">
        <v>-4.1082819999999999E-2</v>
      </c>
      <c r="Z8" s="10">
        <v>0.78436980000000001</v>
      </c>
      <c r="AA8" s="10">
        <v>1</v>
      </c>
      <c r="AB8" s="7" t="s">
        <v>17</v>
      </c>
      <c r="AC8" s="11">
        <v>0</v>
      </c>
      <c r="AD8" s="6" t="s">
        <v>16</v>
      </c>
      <c r="AE8" s="7" t="s">
        <v>16</v>
      </c>
      <c r="AF8" s="9">
        <v>1.1027450000000001</v>
      </c>
      <c r="AG8" s="9">
        <v>0.14109869999999999</v>
      </c>
      <c r="AH8" s="10">
        <v>0.43163249999999997</v>
      </c>
      <c r="AI8" s="10">
        <v>1</v>
      </c>
      <c r="AJ8" s="7" t="s">
        <v>18</v>
      </c>
      <c r="AK8" s="11">
        <v>0</v>
      </c>
      <c r="AL8" s="6" t="s">
        <v>16</v>
      </c>
      <c r="AM8" s="7" t="s">
        <v>16</v>
      </c>
      <c r="AN8" s="9">
        <v>1.260229</v>
      </c>
      <c r="AO8" s="9">
        <v>0.33368599999999998</v>
      </c>
      <c r="AP8" s="10">
        <v>2.6145120000000001E-2</v>
      </c>
      <c r="AQ8" s="10">
        <v>0.5314238</v>
      </c>
      <c r="AR8" s="7" t="s">
        <v>18</v>
      </c>
      <c r="AS8" s="11">
        <v>0</v>
      </c>
      <c r="AT8" s="6" t="s">
        <v>16</v>
      </c>
      <c r="AU8" s="7" t="s">
        <v>16</v>
      </c>
      <c r="AV8" s="9">
        <v>1.139777</v>
      </c>
      <c r="AW8" s="9">
        <v>-0.18875210000000001</v>
      </c>
      <c r="AX8" s="10">
        <v>0.26774130000000002</v>
      </c>
      <c r="AY8" s="10">
        <v>0.63282550000000004</v>
      </c>
      <c r="AZ8" s="7" t="s">
        <v>17</v>
      </c>
      <c r="BA8" s="11">
        <v>0</v>
      </c>
      <c r="BB8" s="6" t="s">
        <v>16</v>
      </c>
      <c r="BC8" s="7" t="s">
        <v>16</v>
      </c>
      <c r="BD8" s="9">
        <v>1.0045489999999999</v>
      </c>
      <c r="BE8" s="9">
        <v>-6.5477840000000001E-3</v>
      </c>
      <c r="BF8" s="10">
        <v>0.97089449999999999</v>
      </c>
      <c r="BG8" s="10">
        <v>1</v>
      </c>
      <c r="BH8" s="7" t="s">
        <v>17</v>
      </c>
      <c r="BI8" s="11">
        <v>0</v>
      </c>
      <c r="BJ8" s="6" t="s">
        <v>16</v>
      </c>
      <c r="BK8" s="7" t="s">
        <v>16</v>
      </c>
      <c r="BL8" s="9">
        <v>1.0076020000000001</v>
      </c>
      <c r="BM8" s="9">
        <v>1.0926470000000001E-2</v>
      </c>
      <c r="BN8" s="10">
        <v>0.9457084</v>
      </c>
      <c r="BO8" s="10">
        <v>1</v>
      </c>
      <c r="BP8" s="7" t="s">
        <v>18</v>
      </c>
      <c r="BQ8" s="11">
        <v>0</v>
      </c>
      <c r="BR8" s="6" t="s">
        <v>16</v>
      </c>
      <c r="BS8" s="7" t="s">
        <v>16</v>
      </c>
      <c r="BT8" s="9">
        <v>1.1514990000000001</v>
      </c>
      <c r="BU8" s="9">
        <v>0.20351369999999999</v>
      </c>
      <c r="BV8" s="10">
        <v>0.23171720000000001</v>
      </c>
      <c r="BW8" s="10">
        <v>0.56815490000000002</v>
      </c>
      <c r="BX8" s="7" t="s">
        <v>18</v>
      </c>
      <c r="BY8" s="11">
        <v>0</v>
      </c>
      <c r="BZ8" s="26">
        <v>8563.241</v>
      </c>
      <c r="CA8" s="9">
        <v>8808.7270000000008</v>
      </c>
      <c r="CB8" s="9">
        <v>8523.6720000000005</v>
      </c>
      <c r="CC8" s="9">
        <v>7728.0370000000003</v>
      </c>
      <c r="CD8" s="9">
        <v>9813.482</v>
      </c>
      <c r="CE8" s="9">
        <v>7787.1260000000002</v>
      </c>
      <c r="CF8" s="9">
        <v>7728.0370000000003</v>
      </c>
      <c r="CG8" s="9">
        <v>8808.7270000000008</v>
      </c>
      <c r="CH8" s="9">
        <v>8523.6720000000005</v>
      </c>
      <c r="CI8" s="9">
        <v>8563.241</v>
      </c>
      <c r="CJ8" s="9">
        <v>7787.1260000000002</v>
      </c>
      <c r="CK8" s="9">
        <v>7728.0370000000003</v>
      </c>
      <c r="CL8" s="9">
        <v>9813.482</v>
      </c>
      <c r="CM8" s="19">
        <v>8523.6720000000005</v>
      </c>
    </row>
    <row r="9" spans="1:91" x14ac:dyDescent="0.2">
      <c r="A9" s="6" t="s">
        <v>67</v>
      </c>
      <c r="B9" s="7" t="s">
        <v>68</v>
      </c>
      <c r="C9" s="8" t="s">
        <v>69</v>
      </c>
      <c r="D9" s="8" t="s">
        <v>70</v>
      </c>
      <c r="E9" s="7" t="s">
        <v>71</v>
      </c>
      <c r="F9" s="7" t="s">
        <v>659</v>
      </c>
      <c r="G9" s="7" t="s">
        <v>18</v>
      </c>
      <c r="H9" s="7" t="s">
        <v>656</v>
      </c>
      <c r="I9" s="7" t="s">
        <v>17</v>
      </c>
      <c r="J9" s="21">
        <v>0.10981308411215</v>
      </c>
      <c r="K9" s="21">
        <v>0.21158690176322401</v>
      </c>
      <c r="L9" s="21">
        <v>0.16790123456790099</v>
      </c>
      <c r="M9" s="21">
        <v>0.211409395973154</v>
      </c>
      <c r="N9" s="21">
        <v>0.14285714285714299</v>
      </c>
      <c r="O9" s="21">
        <v>0.122242647058824</v>
      </c>
      <c r="P9" s="21">
        <v>0.10280373831775701</v>
      </c>
      <c r="Q9" s="21">
        <v>0.21538461538461501</v>
      </c>
      <c r="R9" s="21">
        <v>0.18333333333333299</v>
      </c>
      <c r="S9" s="21">
        <v>0.35483870967741898</v>
      </c>
      <c r="T9" s="21">
        <v>0.17441860465116299</v>
      </c>
      <c r="U9" s="23">
        <v>0.192</v>
      </c>
      <c r="V9" s="6" t="s">
        <v>16</v>
      </c>
      <c r="W9" s="7" t="s">
        <v>16</v>
      </c>
      <c r="X9" s="9">
        <v>1.0085759999999999</v>
      </c>
      <c r="Y9" s="9">
        <v>-1.231984E-2</v>
      </c>
      <c r="Z9" s="10">
        <v>0.91565050000000003</v>
      </c>
      <c r="AA9" s="10">
        <v>1</v>
      </c>
      <c r="AB9" s="7" t="s">
        <v>17</v>
      </c>
      <c r="AC9" s="11">
        <v>0</v>
      </c>
      <c r="AD9" s="6" t="s">
        <v>16</v>
      </c>
      <c r="AE9" s="7" t="s">
        <v>16</v>
      </c>
      <c r="AF9" s="9">
        <v>1.0665230000000001</v>
      </c>
      <c r="AG9" s="9">
        <v>9.2915499999999998E-2</v>
      </c>
      <c r="AH9" s="10">
        <v>0.50236460000000005</v>
      </c>
      <c r="AI9" s="10">
        <v>1</v>
      </c>
      <c r="AJ9" s="7" t="s">
        <v>18</v>
      </c>
      <c r="AK9" s="11">
        <v>0</v>
      </c>
      <c r="AL9" s="6" t="s">
        <v>16</v>
      </c>
      <c r="AM9" s="7" t="s">
        <v>16</v>
      </c>
      <c r="AN9" s="9">
        <v>1.095129</v>
      </c>
      <c r="AO9" s="9">
        <v>0.13110040000000001</v>
      </c>
      <c r="AP9" s="10">
        <v>0.25631739999999997</v>
      </c>
      <c r="AQ9" s="10">
        <v>1</v>
      </c>
      <c r="AR9" s="7" t="s">
        <v>18</v>
      </c>
      <c r="AS9" s="11">
        <v>0</v>
      </c>
      <c r="AT9" s="6" t="s">
        <v>16</v>
      </c>
      <c r="AU9" s="7" t="s">
        <v>16</v>
      </c>
      <c r="AV9" s="9">
        <v>1.019485</v>
      </c>
      <c r="AW9" s="9">
        <v>-2.7840790000000001E-2</v>
      </c>
      <c r="AX9" s="10">
        <v>0.83299389999999995</v>
      </c>
      <c r="AY9" s="10">
        <v>1</v>
      </c>
      <c r="AZ9" s="7" t="s">
        <v>17</v>
      </c>
      <c r="BA9" s="11">
        <v>0</v>
      </c>
      <c r="BB9" s="6" t="s">
        <v>16</v>
      </c>
      <c r="BC9" s="7" t="s">
        <v>16</v>
      </c>
      <c r="BD9" s="9">
        <v>1.055069</v>
      </c>
      <c r="BE9" s="9">
        <v>7.7336820000000001E-2</v>
      </c>
      <c r="BF9" s="10">
        <v>0.57765319999999998</v>
      </c>
      <c r="BG9" s="10">
        <v>0.9397122</v>
      </c>
      <c r="BH9" s="7" t="s">
        <v>18</v>
      </c>
      <c r="BI9" s="11">
        <v>0</v>
      </c>
      <c r="BJ9" s="6" t="s">
        <v>16</v>
      </c>
      <c r="BK9" s="7" t="s">
        <v>16</v>
      </c>
      <c r="BL9" s="9">
        <v>1.0104839999999999</v>
      </c>
      <c r="BM9" s="9">
        <v>-1.504661E-2</v>
      </c>
      <c r="BN9" s="10">
        <v>0.90317000000000003</v>
      </c>
      <c r="BO9" s="10">
        <v>1</v>
      </c>
      <c r="BP9" s="7" t="s">
        <v>17</v>
      </c>
      <c r="BQ9" s="11">
        <v>0</v>
      </c>
      <c r="BR9" s="6" t="s">
        <v>16</v>
      </c>
      <c r="BS9" s="7" t="s">
        <v>16</v>
      </c>
      <c r="BT9" s="9">
        <v>1.016168</v>
      </c>
      <c r="BU9" s="9">
        <v>2.3138329999999999E-2</v>
      </c>
      <c r="BV9" s="10">
        <v>0.86007710000000004</v>
      </c>
      <c r="BW9" s="10">
        <v>1</v>
      </c>
      <c r="BX9" s="7" t="s">
        <v>18</v>
      </c>
      <c r="BY9" s="11">
        <v>0</v>
      </c>
      <c r="BZ9" s="26">
        <v>1545.2380000000001</v>
      </c>
      <c r="CA9" s="9">
        <v>1561.8119999999999</v>
      </c>
      <c r="CB9" s="9">
        <v>1634.162</v>
      </c>
      <c r="CC9" s="9">
        <v>1532.17</v>
      </c>
      <c r="CD9" s="9">
        <v>1660.8040000000001</v>
      </c>
      <c r="CE9" s="9">
        <v>1516.473</v>
      </c>
      <c r="CF9" s="9">
        <v>1532.17</v>
      </c>
      <c r="CG9" s="9">
        <v>1561.8119999999999</v>
      </c>
      <c r="CH9" s="9">
        <v>1634.162</v>
      </c>
      <c r="CI9" s="9">
        <v>1545.2380000000001</v>
      </c>
      <c r="CJ9" s="9">
        <v>1516.473</v>
      </c>
      <c r="CK9" s="9">
        <v>1532.17</v>
      </c>
      <c r="CL9" s="9">
        <v>1660.8040000000001</v>
      </c>
      <c r="CM9" s="19">
        <v>1634.162</v>
      </c>
    </row>
    <row r="10" spans="1:91" x14ac:dyDescent="0.2">
      <c r="A10" s="6" t="s">
        <v>72</v>
      </c>
      <c r="B10" s="7" t="s">
        <v>73</v>
      </c>
      <c r="C10" s="8" t="s">
        <v>74</v>
      </c>
      <c r="D10" s="8" t="s">
        <v>75</v>
      </c>
      <c r="E10" s="7" t="s">
        <v>76</v>
      </c>
      <c r="F10" s="7" t="s">
        <v>655</v>
      </c>
      <c r="G10" s="7" t="s">
        <v>18</v>
      </c>
      <c r="H10" s="7" t="s">
        <v>657</v>
      </c>
      <c r="I10" s="7" t="s">
        <v>17</v>
      </c>
      <c r="J10" s="21">
        <v>0.12616822429906499</v>
      </c>
      <c r="K10" s="21">
        <v>0.22921914357682599</v>
      </c>
      <c r="L10" s="21">
        <v>0.19012345679012299</v>
      </c>
      <c r="M10" s="21">
        <v>0.204697986577181</v>
      </c>
      <c r="N10" s="21">
        <v>0.28571428571428598</v>
      </c>
      <c r="O10" s="21">
        <v>0.19209558823529399</v>
      </c>
      <c r="P10" s="21">
        <v>0.27102803738317799</v>
      </c>
      <c r="Q10" s="21">
        <v>0.515384615384615</v>
      </c>
      <c r="R10" s="21">
        <v>0.28333333333333299</v>
      </c>
      <c r="S10" s="21">
        <v>0.4</v>
      </c>
      <c r="T10" s="21">
        <v>0.372093023255814</v>
      </c>
      <c r="U10" s="23">
        <v>0.53200000000000003</v>
      </c>
      <c r="V10" s="6" t="s">
        <v>16</v>
      </c>
      <c r="W10" s="7" t="s">
        <v>16</v>
      </c>
      <c r="X10" s="9">
        <v>1.358236</v>
      </c>
      <c r="Y10" s="9">
        <v>-0.44173380000000001</v>
      </c>
      <c r="Z10" s="10">
        <v>1.253229E-2</v>
      </c>
      <c r="AA10" s="10">
        <v>0.21961059999999999</v>
      </c>
      <c r="AB10" s="7" t="s">
        <v>17</v>
      </c>
      <c r="AC10" s="11">
        <v>0</v>
      </c>
      <c r="AD10" s="6" t="s">
        <v>16</v>
      </c>
      <c r="AE10" s="7" t="s">
        <v>16</v>
      </c>
      <c r="AF10" s="9">
        <v>1.038333</v>
      </c>
      <c r="AG10" s="9">
        <v>-5.4268619999999997E-2</v>
      </c>
      <c r="AH10" s="10">
        <v>0.79747040000000002</v>
      </c>
      <c r="AI10" s="10">
        <v>1</v>
      </c>
      <c r="AJ10" s="7" t="s">
        <v>17</v>
      </c>
      <c r="AK10" s="11">
        <v>0</v>
      </c>
      <c r="AL10" s="6" t="s">
        <v>16</v>
      </c>
      <c r="AM10" s="7" t="s">
        <v>16</v>
      </c>
      <c r="AN10" s="9">
        <v>1.3078780000000001</v>
      </c>
      <c r="AO10" s="9">
        <v>0.38722770000000001</v>
      </c>
      <c r="AP10" s="10">
        <v>2.8595019999999999E-2</v>
      </c>
      <c r="AQ10" s="10">
        <v>0.55142650000000004</v>
      </c>
      <c r="AR10" s="7" t="s">
        <v>18</v>
      </c>
      <c r="AS10" s="11">
        <v>0</v>
      </c>
      <c r="AT10" s="6" t="s">
        <v>16</v>
      </c>
      <c r="AU10" s="7" t="s">
        <v>16</v>
      </c>
      <c r="AV10" s="9">
        <v>1.3044750000000001</v>
      </c>
      <c r="AW10" s="9">
        <v>-0.383469</v>
      </c>
      <c r="AX10" s="10">
        <v>1.4739789999999999E-2</v>
      </c>
      <c r="AY10" s="10">
        <v>7.9797300000000002E-2</v>
      </c>
      <c r="AZ10" s="7" t="s">
        <v>17</v>
      </c>
      <c r="BA10" s="11">
        <v>0</v>
      </c>
      <c r="BB10" s="6" t="s">
        <v>16</v>
      </c>
      <c r="BC10" s="7" t="s">
        <v>16</v>
      </c>
      <c r="BD10" s="9">
        <v>1.0027470000000001</v>
      </c>
      <c r="BE10" s="9">
        <v>3.9572069999999999E-3</v>
      </c>
      <c r="BF10" s="10">
        <v>0.98509780000000002</v>
      </c>
      <c r="BG10" s="10">
        <v>1</v>
      </c>
      <c r="BH10" s="7" t="s">
        <v>18</v>
      </c>
      <c r="BI10" s="11">
        <v>0</v>
      </c>
      <c r="BJ10" s="6" t="s">
        <v>16</v>
      </c>
      <c r="BK10" s="7" t="s">
        <v>16</v>
      </c>
      <c r="BL10" s="9">
        <v>1.29033</v>
      </c>
      <c r="BM10" s="9">
        <v>-0.36774059999999997</v>
      </c>
      <c r="BN10" s="10">
        <v>5.1884930000000003E-2</v>
      </c>
      <c r="BO10" s="10">
        <v>0.1776518</v>
      </c>
      <c r="BP10" s="7" t="s">
        <v>17</v>
      </c>
      <c r="BQ10" s="11">
        <v>0</v>
      </c>
      <c r="BR10" s="6" t="s">
        <v>16</v>
      </c>
      <c r="BS10" s="7" t="s">
        <v>16</v>
      </c>
      <c r="BT10" s="9">
        <v>1.0524530000000001</v>
      </c>
      <c r="BU10" s="9">
        <v>7.3755799999999996E-2</v>
      </c>
      <c r="BV10" s="10">
        <v>0.71308519999999997</v>
      </c>
      <c r="BW10" s="10">
        <v>0.97629679999999996</v>
      </c>
      <c r="BX10" s="7" t="s">
        <v>18</v>
      </c>
      <c r="BY10" s="11">
        <v>0</v>
      </c>
      <c r="BZ10" s="26">
        <v>1184.7360000000001</v>
      </c>
      <c r="CA10" s="9">
        <v>1610.193</v>
      </c>
      <c r="CB10" s="9">
        <v>1188.635</v>
      </c>
      <c r="CC10" s="9">
        <v>1234.1990000000001</v>
      </c>
      <c r="CD10" s="9">
        <v>1250.9970000000001</v>
      </c>
      <c r="CE10" s="9">
        <v>956.68820000000005</v>
      </c>
      <c r="CF10" s="9">
        <v>1234.1990000000001</v>
      </c>
      <c r="CG10" s="9">
        <v>1610.193</v>
      </c>
      <c r="CH10" s="9">
        <v>1188.635</v>
      </c>
      <c r="CI10" s="9">
        <v>1184.7360000000001</v>
      </c>
      <c r="CJ10" s="9">
        <v>956.68820000000005</v>
      </c>
      <c r="CK10" s="9">
        <v>1234.1990000000001</v>
      </c>
      <c r="CL10" s="9">
        <v>1250.9970000000001</v>
      </c>
      <c r="CM10" s="19">
        <v>1188.635</v>
      </c>
    </row>
    <row r="11" spans="1:91" x14ac:dyDescent="0.2">
      <c r="A11" s="6" t="s">
        <v>82</v>
      </c>
      <c r="B11" s="7" t="s">
        <v>83</v>
      </c>
      <c r="C11" s="8" t="s">
        <v>84</v>
      </c>
      <c r="D11" s="8" t="s">
        <v>85</v>
      </c>
      <c r="E11" s="7" t="s">
        <v>86</v>
      </c>
      <c r="F11" s="7" t="s">
        <v>659</v>
      </c>
      <c r="G11" s="7" t="s">
        <v>18</v>
      </c>
      <c r="H11" s="7" t="s">
        <v>657</v>
      </c>
      <c r="I11" s="7" t="s">
        <v>17</v>
      </c>
      <c r="J11" s="21">
        <v>2.33644859813084E-2</v>
      </c>
      <c r="K11" s="21">
        <v>6.0453400503778301E-2</v>
      </c>
      <c r="L11" s="21">
        <v>5.1851851851851899E-2</v>
      </c>
      <c r="M11" s="21">
        <v>6.7114093959731502E-2</v>
      </c>
      <c r="N11" s="21">
        <v>7.1428571428571397E-2</v>
      </c>
      <c r="O11" s="21">
        <v>2.8492647058823501E-2</v>
      </c>
      <c r="P11" s="21">
        <v>9.3457943925233603E-3</v>
      </c>
      <c r="Q11" s="21">
        <v>3.0769230769230799E-2</v>
      </c>
      <c r="R11" s="21">
        <v>8.3333333333333301E-2</v>
      </c>
      <c r="S11" s="21">
        <v>9.6774193548387094E-2</v>
      </c>
      <c r="T11" s="21">
        <v>8.1395348837209294E-2</v>
      </c>
      <c r="U11" s="23">
        <v>6.4000000000000001E-2</v>
      </c>
      <c r="V11" s="6" t="s">
        <v>16</v>
      </c>
      <c r="W11" s="7" t="s">
        <v>16</v>
      </c>
      <c r="X11" s="9">
        <v>1.153972</v>
      </c>
      <c r="Y11" s="9">
        <v>-0.20660870000000001</v>
      </c>
      <c r="Z11" s="10">
        <v>0.30287190000000003</v>
      </c>
      <c r="AA11" s="10">
        <v>0.93429220000000002</v>
      </c>
      <c r="AB11" s="7" t="s">
        <v>17</v>
      </c>
      <c r="AC11" s="11">
        <v>0</v>
      </c>
      <c r="AD11" s="6" t="s">
        <v>16</v>
      </c>
      <c r="AE11" s="7" t="s">
        <v>16</v>
      </c>
      <c r="AF11" s="9">
        <v>1.0320830000000001</v>
      </c>
      <c r="AG11" s="9">
        <v>-4.5559429999999998E-2</v>
      </c>
      <c r="AH11" s="10">
        <v>0.84888759999999996</v>
      </c>
      <c r="AI11" s="10">
        <v>1</v>
      </c>
      <c r="AJ11" s="7" t="s">
        <v>17</v>
      </c>
      <c r="AK11" s="11">
        <v>0</v>
      </c>
      <c r="AL11" s="6" t="s">
        <v>16</v>
      </c>
      <c r="AM11" s="7" t="s">
        <v>16</v>
      </c>
      <c r="AN11" s="9">
        <v>1.1513059999999999</v>
      </c>
      <c r="AO11" s="9">
        <v>0.20327139999999999</v>
      </c>
      <c r="AP11" s="10">
        <v>0.30901719999999999</v>
      </c>
      <c r="AQ11" s="10">
        <v>1</v>
      </c>
      <c r="AR11" s="7" t="s">
        <v>18</v>
      </c>
      <c r="AS11" s="11">
        <v>0</v>
      </c>
      <c r="AT11" s="6" t="s">
        <v>16</v>
      </c>
      <c r="AU11" s="7" t="s">
        <v>16</v>
      </c>
      <c r="AV11" s="9">
        <v>1.00247</v>
      </c>
      <c r="AW11" s="9">
        <v>-3.5597099999999998E-3</v>
      </c>
      <c r="AX11" s="10">
        <v>0.98514199999999996</v>
      </c>
      <c r="AY11" s="10">
        <v>1</v>
      </c>
      <c r="AZ11" s="7" t="s">
        <v>17</v>
      </c>
      <c r="BA11" s="11">
        <v>0</v>
      </c>
      <c r="BB11" s="6" t="s">
        <v>16</v>
      </c>
      <c r="BC11" s="7" t="s">
        <v>16</v>
      </c>
      <c r="BD11" s="9">
        <v>1.115324</v>
      </c>
      <c r="BE11" s="9">
        <v>0.15746250000000001</v>
      </c>
      <c r="BF11" s="10">
        <v>0.51113719999999996</v>
      </c>
      <c r="BG11" s="10">
        <v>0.89653360000000004</v>
      </c>
      <c r="BH11" s="7" t="s">
        <v>18</v>
      </c>
      <c r="BI11" s="11">
        <v>0</v>
      </c>
      <c r="BJ11" s="6" t="s">
        <v>16</v>
      </c>
      <c r="BK11" s="7" t="s">
        <v>16</v>
      </c>
      <c r="BL11" s="9">
        <v>1.137985</v>
      </c>
      <c r="BM11" s="9">
        <v>-0.1864809</v>
      </c>
      <c r="BN11" s="10">
        <v>0.38283840000000002</v>
      </c>
      <c r="BO11" s="10">
        <v>0.67957860000000003</v>
      </c>
      <c r="BP11" s="7" t="s">
        <v>17</v>
      </c>
      <c r="BQ11" s="11">
        <v>0</v>
      </c>
      <c r="BR11" s="6" t="s">
        <v>16</v>
      </c>
      <c r="BS11" s="7" t="s">
        <v>16</v>
      </c>
      <c r="BT11" s="9">
        <v>1.044165</v>
      </c>
      <c r="BU11" s="9">
        <v>6.2349920000000003E-2</v>
      </c>
      <c r="BV11" s="10">
        <v>0.7833831</v>
      </c>
      <c r="BW11" s="10">
        <v>1</v>
      </c>
      <c r="BX11" s="7" t="s">
        <v>18</v>
      </c>
      <c r="BY11" s="11">
        <v>0</v>
      </c>
      <c r="BZ11" s="26">
        <v>989.63869999999997</v>
      </c>
      <c r="CA11" s="9">
        <v>1143.02</v>
      </c>
      <c r="CB11" s="9">
        <v>1104.1320000000001</v>
      </c>
      <c r="CC11" s="9">
        <v>1139.952</v>
      </c>
      <c r="CD11" s="9">
        <v>1153.085</v>
      </c>
      <c r="CE11" s="9">
        <v>1001.593</v>
      </c>
      <c r="CF11" s="9">
        <v>1139.952</v>
      </c>
      <c r="CG11" s="9">
        <v>1143.02</v>
      </c>
      <c r="CH11" s="9">
        <v>1104.1320000000001</v>
      </c>
      <c r="CI11" s="9">
        <v>989.63869999999997</v>
      </c>
      <c r="CJ11" s="9">
        <v>1001.593</v>
      </c>
      <c r="CK11" s="9">
        <v>1139.952</v>
      </c>
      <c r="CL11" s="9">
        <v>1153.085</v>
      </c>
      <c r="CM11" s="19">
        <v>1104.1320000000001</v>
      </c>
    </row>
    <row r="12" spans="1:91" x14ac:dyDescent="0.2">
      <c r="A12" s="6" t="s">
        <v>97</v>
      </c>
      <c r="B12" s="7" t="s">
        <v>13</v>
      </c>
      <c r="C12" s="8" t="s">
        <v>13</v>
      </c>
      <c r="D12" s="8" t="s">
        <v>13</v>
      </c>
      <c r="E12" s="7" t="s">
        <v>98</v>
      </c>
      <c r="F12" s="7" t="s">
        <v>659</v>
      </c>
      <c r="G12" s="7" t="s">
        <v>18</v>
      </c>
      <c r="H12" s="7" t="s">
        <v>656</v>
      </c>
      <c r="I12" s="7" t="s">
        <v>17</v>
      </c>
      <c r="J12" s="21" t="s">
        <v>15</v>
      </c>
      <c r="K12" s="21" t="s">
        <v>15</v>
      </c>
      <c r="L12" s="21" t="s">
        <v>15</v>
      </c>
      <c r="M12" s="21" t="s">
        <v>15</v>
      </c>
      <c r="N12" s="21" t="s">
        <v>15</v>
      </c>
      <c r="O12" s="21" t="s">
        <v>15</v>
      </c>
      <c r="P12" s="21" t="s">
        <v>15</v>
      </c>
      <c r="Q12" s="21" t="s">
        <v>15</v>
      </c>
      <c r="R12" s="21" t="s">
        <v>15</v>
      </c>
      <c r="S12" s="21" t="s">
        <v>15</v>
      </c>
      <c r="T12" s="21" t="s">
        <v>15</v>
      </c>
      <c r="U12" s="23" t="s">
        <v>15</v>
      </c>
      <c r="V12" s="6" t="s">
        <v>16</v>
      </c>
      <c r="W12" s="7" t="s">
        <v>16</v>
      </c>
      <c r="X12" s="9">
        <v>1.3625430000000001</v>
      </c>
      <c r="Y12" s="9">
        <v>-0.44630140000000001</v>
      </c>
      <c r="Z12" s="10">
        <v>0.76725129999999997</v>
      </c>
      <c r="AA12" s="10">
        <v>1</v>
      </c>
      <c r="AB12" s="7" t="s">
        <v>17</v>
      </c>
      <c r="AC12" s="11">
        <v>0</v>
      </c>
      <c r="AD12" s="6" t="s">
        <v>14</v>
      </c>
      <c r="AE12" s="7" t="s">
        <v>16</v>
      </c>
      <c r="AF12" s="9">
        <v>22.721219999999999</v>
      </c>
      <c r="AG12" s="9">
        <v>-4.5059680000000002</v>
      </c>
      <c r="AH12" s="10">
        <v>4.755479E-2</v>
      </c>
      <c r="AI12" s="10">
        <v>1</v>
      </c>
      <c r="AJ12" s="7" t="s">
        <v>17</v>
      </c>
      <c r="AK12" s="11">
        <v>0</v>
      </c>
      <c r="AL12" s="6" t="s">
        <v>14</v>
      </c>
      <c r="AM12" s="7" t="s">
        <v>16</v>
      </c>
      <c r="AN12" s="9">
        <v>5.6520599999999996</v>
      </c>
      <c r="AO12" s="9">
        <v>2.498777</v>
      </c>
      <c r="AP12" s="10">
        <v>0.1360489</v>
      </c>
      <c r="AQ12" s="10">
        <v>0.9172437</v>
      </c>
      <c r="AR12" s="7" t="s">
        <v>18</v>
      </c>
      <c r="AS12" s="11">
        <v>0</v>
      </c>
      <c r="AT12" s="6" t="s">
        <v>16</v>
      </c>
      <c r="AU12" s="7" t="s">
        <v>16</v>
      </c>
      <c r="AV12" s="9">
        <v>1.7398100000000001</v>
      </c>
      <c r="AW12" s="9">
        <v>-0.79892960000000002</v>
      </c>
      <c r="AX12" s="10">
        <v>0.58161490000000005</v>
      </c>
      <c r="AY12" s="10">
        <v>0.89607879999999995</v>
      </c>
      <c r="AZ12" s="7" t="s">
        <v>17</v>
      </c>
      <c r="BA12" s="11">
        <v>0</v>
      </c>
      <c r="BB12" s="6" t="s">
        <v>16</v>
      </c>
      <c r="BC12" s="7" t="s">
        <v>16</v>
      </c>
      <c r="BD12" s="9">
        <v>29.010100000000001</v>
      </c>
      <c r="BE12" s="9">
        <v>-4.8584829999999997</v>
      </c>
      <c r="BF12" s="10">
        <v>3.261505E-2</v>
      </c>
      <c r="BG12" s="10">
        <v>0.17123430000000001</v>
      </c>
      <c r="BH12" s="7" t="s">
        <v>17</v>
      </c>
      <c r="BI12" s="11">
        <v>0</v>
      </c>
      <c r="BJ12" s="6" t="s">
        <v>14</v>
      </c>
      <c r="BK12" s="7" t="s">
        <v>16</v>
      </c>
      <c r="BL12" s="9">
        <v>4.7235550000000002</v>
      </c>
      <c r="BM12" s="9">
        <v>-2.2398729999999998</v>
      </c>
      <c r="BN12" s="10">
        <v>0.2079413</v>
      </c>
      <c r="BO12" s="10">
        <v>0.46554250000000003</v>
      </c>
      <c r="BP12" s="7" t="s">
        <v>17</v>
      </c>
      <c r="BQ12" s="11">
        <v>0</v>
      </c>
      <c r="BR12" s="6" t="s">
        <v>14</v>
      </c>
      <c r="BS12" s="7" t="s">
        <v>16</v>
      </c>
      <c r="BT12" s="9">
        <v>27.18751</v>
      </c>
      <c r="BU12" s="9">
        <v>4.7648720000000004</v>
      </c>
      <c r="BV12" s="10">
        <v>2.9948229999999999E-2</v>
      </c>
      <c r="BW12" s="10">
        <v>0.1417292</v>
      </c>
      <c r="BX12" s="7" t="s">
        <v>18</v>
      </c>
      <c r="BY12" s="11">
        <v>0</v>
      </c>
      <c r="BZ12" s="26">
        <v>5.8128320000000002</v>
      </c>
      <c r="CA12" s="9">
        <v>7.9354310000000003</v>
      </c>
      <c r="CB12" s="9">
        <v>0</v>
      </c>
      <c r="CC12" s="9">
        <v>4.5658289999999999</v>
      </c>
      <c r="CD12" s="9">
        <v>5.44719</v>
      </c>
      <c r="CE12" s="9">
        <v>0.99074289999999998</v>
      </c>
      <c r="CF12" s="9">
        <v>4.5658289999999999</v>
      </c>
      <c r="CG12" s="9">
        <v>7.9354310000000003</v>
      </c>
      <c r="CH12" s="9">
        <v>0</v>
      </c>
      <c r="CI12" s="9">
        <v>5.8128320000000002</v>
      </c>
      <c r="CJ12" s="9">
        <v>0.99074289999999998</v>
      </c>
      <c r="CK12" s="9">
        <v>4.5658289999999999</v>
      </c>
      <c r="CL12" s="9">
        <v>5.44719</v>
      </c>
      <c r="CM12" s="19">
        <v>0</v>
      </c>
    </row>
    <row r="13" spans="1:91" x14ac:dyDescent="0.2">
      <c r="A13" s="6" t="s">
        <v>104</v>
      </c>
      <c r="B13" s="7" t="s">
        <v>105</v>
      </c>
      <c r="C13" s="8" t="s">
        <v>106</v>
      </c>
      <c r="D13" s="8" t="s">
        <v>107</v>
      </c>
      <c r="E13" s="7" t="s">
        <v>108</v>
      </c>
      <c r="F13" s="7" t="s">
        <v>659</v>
      </c>
      <c r="G13" s="7" t="s">
        <v>18</v>
      </c>
      <c r="H13" s="7" t="s">
        <v>656</v>
      </c>
      <c r="I13" s="7" t="s">
        <v>17</v>
      </c>
      <c r="J13" s="21">
        <v>0.144859813084112</v>
      </c>
      <c r="K13" s="21">
        <v>0.24433249370277099</v>
      </c>
      <c r="L13" s="21">
        <v>0.23703703703703699</v>
      </c>
      <c r="M13" s="21">
        <v>0.25167785234899298</v>
      </c>
      <c r="N13" s="21">
        <v>0.14285714285714299</v>
      </c>
      <c r="O13" s="21">
        <v>0.16452205882352899</v>
      </c>
      <c r="P13" s="21">
        <v>0.22429906542056099</v>
      </c>
      <c r="Q13" s="21">
        <v>0.269230769230769</v>
      </c>
      <c r="R13" s="21">
        <v>0.18333333333333299</v>
      </c>
      <c r="S13" s="21">
        <v>0.19354838709677399</v>
      </c>
      <c r="T13" s="21">
        <v>0.232558139534884</v>
      </c>
      <c r="U13" s="23">
        <v>0.152</v>
      </c>
      <c r="V13" s="6" t="s">
        <v>16</v>
      </c>
      <c r="W13" s="7" t="s">
        <v>16</v>
      </c>
      <c r="X13" s="9">
        <v>1.003787</v>
      </c>
      <c r="Y13" s="9">
        <v>5.4532850000000004E-3</v>
      </c>
      <c r="Z13" s="10">
        <v>0.95402100000000001</v>
      </c>
      <c r="AA13" s="10">
        <v>1</v>
      </c>
      <c r="AB13" s="7" t="s">
        <v>18</v>
      </c>
      <c r="AC13" s="11">
        <v>0</v>
      </c>
      <c r="AD13" s="6" t="s">
        <v>16</v>
      </c>
      <c r="AE13" s="7" t="s">
        <v>16</v>
      </c>
      <c r="AF13" s="9">
        <v>1.0403359999999999</v>
      </c>
      <c r="AG13" s="9">
        <v>5.7049460000000003E-2</v>
      </c>
      <c r="AH13" s="10">
        <v>0.61233720000000003</v>
      </c>
      <c r="AI13" s="10">
        <v>1</v>
      </c>
      <c r="AJ13" s="7" t="s">
        <v>18</v>
      </c>
      <c r="AK13" s="11">
        <v>0</v>
      </c>
      <c r="AL13" s="6" t="s">
        <v>16</v>
      </c>
      <c r="AM13" s="7" t="s">
        <v>16</v>
      </c>
      <c r="AN13" s="9">
        <v>1.167014</v>
      </c>
      <c r="AO13" s="9">
        <v>0.22282170000000001</v>
      </c>
      <c r="AP13" s="10">
        <v>1.7408659999999999E-2</v>
      </c>
      <c r="AQ13" s="10">
        <v>0.43995220000000002</v>
      </c>
      <c r="AR13" s="7" t="s">
        <v>18</v>
      </c>
      <c r="AS13" s="11">
        <v>0</v>
      </c>
      <c r="AT13" s="6" t="s">
        <v>16</v>
      </c>
      <c r="AU13" s="7" t="s">
        <v>16</v>
      </c>
      <c r="AV13" s="9">
        <v>1.0108980000000001</v>
      </c>
      <c r="AW13" s="9">
        <v>-1.5637379999999999E-2</v>
      </c>
      <c r="AX13" s="10">
        <v>0.87888860000000002</v>
      </c>
      <c r="AY13" s="10">
        <v>1</v>
      </c>
      <c r="AZ13" s="7" t="s">
        <v>17</v>
      </c>
      <c r="BA13" s="11">
        <v>0</v>
      </c>
      <c r="BB13" s="6" t="s">
        <v>16</v>
      </c>
      <c r="BC13" s="7" t="s">
        <v>16</v>
      </c>
      <c r="BD13" s="9">
        <v>1.025339</v>
      </c>
      <c r="BE13" s="9">
        <v>3.6100640000000003E-2</v>
      </c>
      <c r="BF13" s="10">
        <v>0.74927350000000004</v>
      </c>
      <c r="BG13" s="10">
        <v>1</v>
      </c>
      <c r="BH13" s="7" t="s">
        <v>18</v>
      </c>
      <c r="BI13" s="11">
        <v>0</v>
      </c>
      <c r="BJ13" s="6" t="s">
        <v>16</v>
      </c>
      <c r="BK13" s="7" t="s">
        <v>16</v>
      </c>
      <c r="BL13" s="9">
        <v>1.03026</v>
      </c>
      <c r="BM13" s="9">
        <v>-4.3009119999999998E-2</v>
      </c>
      <c r="BN13" s="10">
        <v>0.66851660000000002</v>
      </c>
      <c r="BO13" s="10">
        <v>0.88153539999999997</v>
      </c>
      <c r="BP13" s="7" t="s">
        <v>17</v>
      </c>
      <c r="BQ13" s="11">
        <v>0</v>
      </c>
      <c r="BR13" s="6" t="s">
        <v>16</v>
      </c>
      <c r="BS13" s="7" t="s">
        <v>16</v>
      </c>
      <c r="BT13" s="9">
        <v>1.0888180000000001</v>
      </c>
      <c r="BU13" s="9">
        <v>0.1227631</v>
      </c>
      <c r="BV13" s="10">
        <v>0.24951670000000001</v>
      </c>
      <c r="BW13" s="10">
        <v>0.59381870000000003</v>
      </c>
      <c r="BX13" s="7" t="s">
        <v>18</v>
      </c>
      <c r="BY13" s="11">
        <v>0</v>
      </c>
      <c r="BZ13" s="26">
        <v>1823.2670000000001</v>
      </c>
      <c r="CA13" s="9">
        <v>1820.4110000000001</v>
      </c>
      <c r="CB13" s="9">
        <v>1873.788</v>
      </c>
      <c r="CC13" s="9">
        <v>1799.8340000000001</v>
      </c>
      <c r="CD13" s="9">
        <v>2038.902</v>
      </c>
      <c r="CE13" s="9">
        <v>1746.914</v>
      </c>
      <c r="CF13" s="9">
        <v>1799.8340000000001</v>
      </c>
      <c r="CG13" s="9">
        <v>1820.4110000000001</v>
      </c>
      <c r="CH13" s="9">
        <v>1873.788</v>
      </c>
      <c r="CI13" s="9">
        <v>1823.2670000000001</v>
      </c>
      <c r="CJ13" s="9">
        <v>1746.914</v>
      </c>
      <c r="CK13" s="9">
        <v>1799.8340000000001</v>
      </c>
      <c r="CL13" s="9">
        <v>2038.902</v>
      </c>
      <c r="CM13" s="19">
        <v>1873.788</v>
      </c>
    </row>
    <row r="14" spans="1:91" x14ac:dyDescent="0.2">
      <c r="A14" s="6" t="s">
        <v>118</v>
      </c>
      <c r="B14" s="7" t="s">
        <v>119</v>
      </c>
      <c r="C14" s="8" t="s">
        <v>120</v>
      </c>
      <c r="D14" s="8" t="s">
        <v>121</v>
      </c>
      <c r="E14" s="7" t="s">
        <v>122</v>
      </c>
      <c r="F14" s="7" t="s">
        <v>660</v>
      </c>
      <c r="G14" s="7" t="s">
        <v>18</v>
      </c>
      <c r="H14" s="7" t="s">
        <v>656</v>
      </c>
      <c r="I14" s="7" t="s">
        <v>17</v>
      </c>
      <c r="J14" s="21">
        <v>0.30841121495327101</v>
      </c>
      <c r="K14" s="21">
        <v>0.41309823677581903</v>
      </c>
      <c r="L14" s="21">
        <v>0.54074074074074097</v>
      </c>
      <c r="M14" s="21">
        <v>0.27181208053691303</v>
      </c>
      <c r="N14" s="21">
        <v>0</v>
      </c>
      <c r="O14" s="21">
        <v>4.5036764705882401E-2</v>
      </c>
      <c r="P14" s="21">
        <v>9.3457943925233603E-3</v>
      </c>
      <c r="Q14" s="21">
        <v>7.6923076923076901E-3</v>
      </c>
      <c r="R14" s="21">
        <v>1.6666666666666701E-2</v>
      </c>
      <c r="S14" s="21">
        <v>7.09677419354839E-2</v>
      </c>
      <c r="T14" s="21">
        <v>0.19767441860465099</v>
      </c>
      <c r="U14" s="23">
        <v>4.3999999999999997E-2</v>
      </c>
      <c r="V14" s="6" t="s">
        <v>16</v>
      </c>
      <c r="W14" s="7" t="s">
        <v>16</v>
      </c>
      <c r="X14" s="9">
        <v>1.242594</v>
      </c>
      <c r="Y14" s="9">
        <v>-0.31335449999999998</v>
      </c>
      <c r="Z14" s="10">
        <v>1.3519700000000001E-2</v>
      </c>
      <c r="AA14" s="10">
        <v>0.22833709999999999</v>
      </c>
      <c r="AB14" s="7" t="s">
        <v>17</v>
      </c>
      <c r="AC14" s="11">
        <v>0</v>
      </c>
      <c r="AD14" s="6" t="s">
        <v>16</v>
      </c>
      <c r="AE14" s="7" t="s">
        <v>16</v>
      </c>
      <c r="AF14" s="9">
        <v>1.316867</v>
      </c>
      <c r="AG14" s="9">
        <v>-0.3971095</v>
      </c>
      <c r="AH14" s="10">
        <v>8.7852099999999999E-3</v>
      </c>
      <c r="AI14" s="10">
        <v>1</v>
      </c>
      <c r="AJ14" s="7" t="s">
        <v>17</v>
      </c>
      <c r="AK14" s="11">
        <v>0</v>
      </c>
      <c r="AL14" s="6" t="s">
        <v>16</v>
      </c>
      <c r="AM14" s="7" t="s">
        <v>16</v>
      </c>
      <c r="AN14" s="9">
        <v>1.2745960000000001</v>
      </c>
      <c r="AO14" s="9">
        <v>0.35004020000000002</v>
      </c>
      <c r="AP14" s="10">
        <v>5.738071E-3</v>
      </c>
      <c r="AQ14" s="10">
        <v>0.25251839999999998</v>
      </c>
      <c r="AR14" s="7" t="s">
        <v>18</v>
      </c>
      <c r="AS14" s="11">
        <v>0</v>
      </c>
      <c r="AT14" s="6" t="s">
        <v>16</v>
      </c>
      <c r="AU14" s="7" t="s">
        <v>16</v>
      </c>
      <c r="AV14" s="9">
        <v>1.0706329999999999</v>
      </c>
      <c r="AW14" s="9">
        <v>9.8464570000000001E-2</v>
      </c>
      <c r="AX14" s="10">
        <v>0.50743839999999996</v>
      </c>
      <c r="AY14" s="10">
        <v>0.85547960000000001</v>
      </c>
      <c r="AZ14" s="7" t="s">
        <v>18</v>
      </c>
      <c r="BA14" s="11">
        <v>0</v>
      </c>
      <c r="BB14" s="6" t="s">
        <v>16</v>
      </c>
      <c r="BC14" s="7" t="s">
        <v>16</v>
      </c>
      <c r="BD14" s="9">
        <v>1.0102420000000001</v>
      </c>
      <c r="BE14" s="9">
        <v>1.4701519999999999E-2</v>
      </c>
      <c r="BF14" s="10">
        <v>0.92280229999999996</v>
      </c>
      <c r="BG14" s="10">
        <v>1</v>
      </c>
      <c r="BH14" s="7" t="s">
        <v>18</v>
      </c>
      <c r="BI14" s="11">
        <v>0</v>
      </c>
      <c r="BJ14" s="6" t="s">
        <v>16</v>
      </c>
      <c r="BK14" s="7" t="s">
        <v>16</v>
      </c>
      <c r="BL14" s="9">
        <v>1.3348990000000001</v>
      </c>
      <c r="BM14" s="9">
        <v>-0.41673090000000002</v>
      </c>
      <c r="BN14" s="10">
        <v>2.0952750000000002E-3</v>
      </c>
      <c r="BO14" s="10">
        <v>1.544326E-2</v>
      </c>
      <c r="BP14" s="7" t="s">
        <v>17</v>
      </c>
      <c r="BQ14" s="11">
        <v>0</v>
      </c>
      <c r="BR14" s="6" t="s">
        <v>16</v>
      </c>
      <c r="BS14" s="7" t="s">
        <v>16</v>
      </c>
      <c r="BT14" s="9">
        <v>1.2573780000000001</v>
      </c>
      <c r="BU14" s="9">
        <v>0.33041870000000001</v>
      </c>
      <c r="BV14" s="10">
        <v>2.1564489999999999E-2</v>
      </c>
      <c r="BW14" s="10">
        <v>0.1113012</v>
      </c>
      <c r="BX14" s="7" t="s">
        <v>18</v>
      </c>
      <c r="BY14" s="11">
        <v>0</v>
      </c>
      <c r="BZ14" s="26">
        <v>6791.3950000000004</v>
      </c>
      <c r="CA14" s="9">
        <v>8438.1530000000002</v>
      </c>
      <c r="CB14" s="9">
        <v>6860.3459999999995</v>
      </c>
      <c r="CC14" s="9">
        <v>9034.3040000000001</v>
      </c>
      <c r="CD14" s="9">
        <v>8626.6129999999994</v>
      </c>
      <c r="CE14" s="9">
        <v>6768.0720000000001</v>
      </c>
      <c r="CF14" s="9">
        <v>9034.3040000000001</v>
      </c>
      <c r="CG14" s="9">
        <v>8438.1530000000002</v>
      </c>
      <c r="CH14" s="9">
        <v>6860.3459999999995</v>
      </c>
      <c r="CI14" s="9">
        <v>6791.3950000000004</v>
      </c>
      <c r="CJ14" s="9">
        <v>6768.0720000000001</v>
      </c>
      <c r="CK14" s="9">
        <v>9034.3040000000001</v>
      </c>
      <c r="CL14" s="9">
        <v>8626.6129999999994</v>
      </c>
      <c r="CM14" s="19">
        <v>6860.3459999999995</v>
      </c>
    </row>
    <row r="15" spans="1:91" x14ac:dyDescent="0.2">
      <c r="A15" s="6" t="s">
        <v>123</v>
      </c>
      <c r="B15" s="7" t="s">
        <v>124</v>
      </c>
      <c r="C15" s="8" t="s">
        <v>125</v>
      </c>
      <c r="D15" s="8" t="s">
        <v>126</v>
      </c>
      <c r="E15" s="7" t="s">
        <v>127</v>
      </c>
      <c r="F15" s="7" t="s">
        <v>660</v>
      </c>
      <c r="G15" s="7" t="s">
        <v>18</v>
      </c>
      <c r="H15" s="7" t="s">
        <v>658</v>
      </c>
      <c r="I15" s="7" t="s">
        <v>17</v>
      </c>
      <c r="J15" s="21">
        <v>7.0093457943925198E-3</v>
      </c>
      <c r="K15" s="21">
        <v>2.2670025188916899E-2</v>
      </c>
      <c r="L15" s="21">
        <v>1.97530864197531E-2</v>
      </c>
      <c r="M15" s="21">
        <v>1.00671140939597E-2</v>
      </c>
      <c r="N15" s="21">
        <v>0.14285714285714299</v>
      </c>
      <c r="O15" s="21">
        <v>8.4558823529411797E-2</v>
      </c>
      <c r="P15" s="21">
        <v>5.60747663551402E-2</v>
      </c>
      <c r="Q15" s="21">
        <v>7.69230769230769E-2</v>
      </c>
      <c r="R15" s="21">
        <v>0.1</v>
      </c>
      <c r="S15" s="21">
        <v>0.109677419354839</v>
      </c>
      <c r="T15" s="21">
        <v>0.127906976744186</v>
      </c>
      <c r="U15" s="23">
        <v>0.224</v>
      </c>
      <c r="V15" s="6" t="s">
        <v>16</v>
      </c>
      <c r="W15" s="7" t="s">
        <v>16</v>
      </c>
      <c r="X15" s="9">
        <v>1.2114339999999999</v>
      </c>
      <c r="Y15" s="9">
        <v>-0.27671610000000002</v>
      </c>
      <c r="Z15" s="10">
        <v>0.15618199999999999</v>
      </c>
      <c r="AA15" s="10">
        <v>0.74886169999999996</v>
      </c>
      <c r="AB15" s="7" t="s">
        <v>17</v>
      </c>
      <c r="AC15" s="11">
        <v>0</v>
      </c>
      <c r="AD15" s="6" t="s">
        <v>16</v>
      </c>
      <c r="AE15" s="7" t="s">
        <v>16</v>
      </c>
      <c r="AF15" s="9">
        <v>1.1002339999999999</v>
      </c>
      <c r="AG15" s="9">
        <v>-0.13780980000000001</v>
      </c>
      <c r="AH15" s="10">
        <v>0.55508270000000004</v>
      </c>
      <c r="AI15" s="10">
        <v>1</v>
      </c>
      <c r="AJ15" s="7" t="s">
        <v>17</v>
      </c>
      <c r="AK15" s="11">
        <v>0</v>
      </c>
      <c r="AL15" s="6" t="s">
        <v>16</v>
      </c>
      <c r="AM15" s="7" t="s">
        <v>16</v>
      </c>
      <c r="AN15" s="9">
        <v>1.0550520000000001</v>
      </c>
      <c r="AO15" s="9">
        <v>7.7313740000000006E-2</v>
      </c>
      <c r="AP15" s="10">
        <v>0.69083859999999997</v>
      </c>
      <c r="AQ15" s="10">
        <v>1</v>
      </c>
      <c r="AR15" s="7" t="s">
        <v>18</v>
      </c>
      <c r="AS15" s="11">
        <v>0</v>
      </c>
      <c r="AT15" s="6" t="s">
        <v>16</v>
      </c>
      <c r="AU15" s="7" t="s">
        <v>16</v>
      </c>
      <c r="AV15" s="9">
        <v>1.19303</v>
      </c>
      <c r="AW15" s="9">
        <v>-0.25463010000000003</v>
      </c>
      <c r="AX15" s="10">
        <v>0.203623</v>
      </c>
      <c r="AY15" s="10">
        <v>0.53704529999999995</v>
      </c>
      <c r="AZ15" s="7" t="s">
        <v>17</v>
      </c>
      <c r="BA15" s="11">
        <v>0</v>
      </c>
      <c r="BB15" s="6" t="s">
        <v>16</v>
      </c>
      <c r="BC15" s="7" t="s">
        <v>16</v>
      </c>
      <c r="BD15" s="9">
        <v>1.083526</v>
      </c>
      <c r="BE15" s="9">
        <v>-0.1157343</v>
      </c>
      <c r="BF15" s="10">
        <v>0.62140879999999998</v>
      </c>
      <c r="BG15" s="10">
        <v>0.95563730000000002</v>
      </c>
      <c r="BH15" s="7" t="s">
        <v>17</v>
      </c>
      <c r="BI15" s="11">
        <v>0</v>
      </c>
      <c r="BJ15" s="6" t="s">
        <v>16</v>
      </c>
      <c r="BK15" s="7" t="s">
        <v>16</v>
      </c>
      <c r="BL15" s="9">
        <v>1.091496</v>
      </c>
      <c r="BM15" s="9">
        <v>-0.12630710000000001</v>
      </c>
      <c r="BN15" s="10">
        <v>0.54351490000000002</v>
      </c>
      <c r="BO15" s="10">
        <v>0.80922309999999997</v>
      </c>
      <c r="BP15" s="7" t="s">
        <v>17</v>
      </c>
      <c r="BQ15" s="11">
        <v>0</v>
      </c>
      <c r="BR15" s="6" t="s">
        <v>16</v>
      </c>
      <c r="BS15" s="7" t="s">
        <v>16</v>
      </c>
      <c r="BT15" s="9">
        <v>1.0634969999999999</v>
      </c>
      <c r="BU15" s="9">
        <v>8.8816359999999997E-2</v>
      </c>
      <c r="BV15" s="10">
        <v>0.68852049999999998</v>
      </c>
      <c r="BW15" s="10">
        <v>0.96115110000000004</v>
      </c>
      <c r="BX15" s="7" t="s">
        <v>18</v>
      </c>
      <c r="BY15" s="11">
        <v>0</v>
      </c>
      <c r="BZ15" s="26">
        <v>445.76729999999998</v>
      </c>
      <c r="CA15" s="9">
        <v>537.94449999999995</v>
      </c>
      <c r="CB15" s="9">
        <v>409.26249999999999</v>
      </c>
      <c r="CC15" s="9">
        <v>450.95780000000002</v>
      </c>
      <c r="CD15" s="9">
        <v>435.82900000000001</v>
      </c>
      <c r="CE15" s="9">
        <v>413.0301</v>
      </c>
      <c r="CF15" s="9">
        <v>450.95780000000002</v>
      </c>
      <c r="CG15" s="9">
        <v>537.94449999999995</v>
      </c>
      <c r="CH15" s="9">
        <v>409.26249999999999</v>
      </c>
      <c r="CI15" s="9">
        <v>445.76729999999998</v>
      </c>
      <c r="CJ15" s="9">
        <v>413.0301</v>
      </c>
      <c r="CK15" s="9">
        <v>450.95780000000002</v>
      </c>
      <c r="CL15" s="9">
        <v>435.82900000000001</v>
      </c>
      <c r="CM15" s="19">
        <v>409.26249999999999</v>
      </c>
    </row>
    <row r="16" spans="1:91" x14ac:dyDescent="0.2">
      <c r="A16" s="6" t="s">
        <v>143</v>
      </c>
      <c r="B16" s="7" t="s">
        <v>144</v>
      </c>
      <c r="C16" s="8" t="s">
        <v>145</v>
      </c>
      <c r="D16" s="8" t="s">
        <v>146</v>
      </c>
      <c r="E16" s="7" t="s">
        <v>147</v>
      </c>
      <c r="F16" s="7" t="s">
        <v>655</v>
      </c>
      <c r="G16" s="7" t="s">
        <v>18</v>
      </c>
      <c r="H16" s="7" t="s">
        <v>658</v>
      </c>
      <c r="I16" s="7" t="s">
        <v>17</v>
      </c>
      <c r="J16" s="21">
        <v>0.18691588785046701</v>
      </c>
      <c r="K16" s="21">
        <v>0.36523929471032701</v>
      </c>
      <c r="L16" s="21">
        <v>0.28888888888888897</v>
      </c>
      <c r="M16" s="21">
        <v>0.288590604026846</v>
      </c>
      <c r="N16" s="21">
        <v>0.35714285714285698</v>
      </c>
      <c r="O16" s="21">
        <v>0.33915441176470601</v>
      </c>
      <c r="P16" s="21">
        <v>0.420560747663551</v>
      </c>
      <c r="Q16" s="21">
        <v>0.40769230769230802</v>
      </c>
      <c r="R16" s="21">
        <v>0.35</v>
      </c>
      <c r="S16" s="21">
        <v>0.52258064516128999</v>
      </c>
      <c r="T16" s="21">
        <v>0.59302325581395399</v>
      </c>
      <c r="U16" s="23">
        <v>0.3</v>
      </c>
      <c r="V16" s="6" t="s">
        <v>16</v>
      </c>
      <c r="W16" s="7" t="s">
        <v>16</v>
      </c>
      <c r="X16" s="9">
        <v>1.2634270000000001</v>
      </c>
      <c r="Y16" s="9">
        <v>-0.33734239999999999</v>
      </c>
      <c r="Z16" s="10">
        <v>1.050212E-2</v>
      </c>
      <c r="AA16" s="10">
        <v>0.19770099999999999</v>
      </c>
      <c r="AB16" s="7" t="s">
        <v>17</v>
      </c>
      <c r="AC16" s="11">
        <v>0</v>
      </c>
      <c r="AD16" s="6" t="s">
        <v>16</v>
      </c>
      <c r="AE16" s="7" t="s">
        <v>16</v>
      </c>
      <c r="AF16" s="9">
        <v>1.037992</v>
      </c>
      <c r="AG16" s="9">
        <v>5.3795849999999999E-2</v>
      </c>
      <c r="AH16" s="10">
        <v>0.73232330000000001</v>
      </c>
      <c r="AI16" s="10">
        <v>1</v>
      </c>
      <c r="AJ16" s="7" t="s">
        <v>18</v>
      </c>
      <c r="AK16" s="11">
        <v>0</v>
      </c>
      <c r="AL16" s="6" t="s">
        <v>16</v>
      </c>
      <c r="AM16" s="7" t="s">
        <v>16</v>
      </c>
      <c r="AN16" s="9">
        <v>1.1458950000000001</v>
      </c>
      <c r="AO16" s="9">
        <v>0.19647519999999999</v>
      </c>
      <c r="AP16" s="10">
        <v>0.13459570000000001</v>
      </c>
      <c r="AQ16" s="10">
        <v>0.91405239999999999</v>
      </c>
      <c r="AR16" s="7" t="s">
        <v>18</v>
      </c>
      <c r="AS16" s="11">
        <v>0</v>
      </c>
      <c r="AT16" s="6" t="s">
        <v>16</v>
      </c>
      <c r="AU16" s="7" t="s">
        <v>16</v>
      </c>
      <c r="AV16" s="9">
        <v>1.131856</v>
      </c>
      <c r="AW16" s="9">
        <v>-0.17868999999999999</v>
      </c>
      <c r="AX16" s="10">
        <v>0.16260330000000001</v>
      </c>
      <c r="AY16" s="10">
        <v>0.46582620000000002</v>
      </c>
      <c r="AZ16" s="7" t="s">
        <v>17</v>
      </c>
      <c r="BA16" s="11">
        <v>0</v>
      </c>
      <c r="BB16" s="6" t="s">
        <v>16</v>
      </c>
      <c r="BC16" s="7" t="s">
        <v>16</v>
      </c>
      <c r="BD16" s="9">
        <v>1.158657</v>
      </c>
      <c r="BE16" s="9">
        <v>0.2124539</v>
      </c>
      <c r="BF16" s="10">
        <v>0.17757339999999999</v>
      </c>
      <c r="BG16" s="10">
        <v>0.52100400000000002</v>
      </c>
      <c r="BH16" s="7" t="s">
        <v>18</v>
      </c>
      <c r="BI16" s="11">
        <v>0</v>
      </c>
      <c r="BJ16" s="6" t="s">
        <v>16</v>
      </c>
      <c r="BK16" s="7" t="s">
        <v>16</v>
      </c>
      <c r="BL16" s="9">
        <v>1.0155810000000001</v>
      </c>
      <c r="BM16" s="9">
        <v>2.2305820000000001E-2</v>
      </c>
      <c r="BN16" s="10">
        <v>0.87387859999999995</v>
      </c>
      <c r="BO16" s="10">
        <v>1</v>
      </c>
      <c r="BP16" s="7" t="s">
        <v>18</v>
      </c>
      <c r="BQ16" s="11">
        <v>0</v>
      </c>
      <c r="BR16" s="6" t="s">
        <v>16</v>
      </c>
      <c r="BS16" s="7" t="s">
        <v>16</v>
      </c>
      <c r="BT16" s="9">
        <v>1.1211549999999999</v>
      </c>
      <c r="BU16" s="9">
        <v>0.1649852</v>
      </c>
      <c r="BV16" s="10">
        <v>0.26852540000000003</v>
      </c>
      <c r="BW16" s="10">
        <v>0.61953199999999997</v>
      </c>
      <c r="BX16" s="7" t="s">
        <v>18</v>
      </c>
      <c r="BY16" s="11">
        <v>0</v>
      </c>
      <c r="BZ16" s="26">
        <v>2552.0729999999999</v>
      </c>
      <c r="CA16" s="9">
        <v>3222.47</v>
      </c>
      <c r="CB16" s="9">
        <v>2954.1669999999999</v>
      </c>
      <c r="CC16" s="9">
        <v>2847.2820000000002</v>
      </c>
      <c r="CD16" s="9">
        <v>3313.471</v>
      </c>
      <c r="CE16" s="9">
        <v>2891.7069999999999</v>
      </c>
      <c r="CF16" s="9">
        <v>2847.2820000000002</v>
      </c>
      <c r="CG16" s="9">
        <v>3222.47</v>
      </c>
      <c r="CH16" s="9">
        <v>2954.1669999999999</v>
      </c>
      <c r="CI16" s="9">
        <v>2552.0729999999999</v>
      </c>
      <c r="CJ16" s="9">
        <v>2891.7069999999999</v>
      </c>
      <c r="CK16" s="9">
        <v>2847.2820000000002</v>
      </c>
      <c r="CL16" s="9">
        <v>3313.471</v>
      </c>
      <c r="CM16" s="19">
        <v>2954.1669999999999</v>
      </c>
    </row>
    <row r="17" spans="1:91" x14ac:dyDescent="0.2">
      <c r="A17" s="6" t="s">
        <v>153</v>
      </c>
      <c r="B17" s="7" t="s">
        <v>154</v>
      </c>
      <c r="C17" s="8" t="s">
        <v>155</v>
      </c>
      <c r="D17" s="8" t="s">
        <v>156</v>
      </c>
      <c r="E17" s="7" t="s">
        <v>157</v>
      </c>
      <c r="F17" s="7" t="s">
        <v>655</v>
      </c>
      <c r="G17" s="7" t="s">
        <v>18</v>
      </c>
      <c r="H17" s="7" t="s">
        <v>656</v>
      </c>
      <c r="I17" s="7" t="s">
        <v>17</v>
      </c>
      <c r="J17" s="21">
        <v>0.69626168224299101</v>
      </c>
      <c r="K17" s="21">
        <v>0.768261964735516</v>
      </c>
      <c r="L17" s="21">
        <v>0.88641975308641996</v>
      </c>
      <c r="M17" s="21">
        <v>0.88255033557047002</v>
      </c>
      <c r="N17" s="21">
        <v>0.35714285714285698</v>
      </c>
      <c r="O17" s="21">
        <v>0.28676470588235298</v>
      </c>
      <c r="P17" s="21">
        <v>0.21495327102803699</v>
      </c>
      <c r="Q17" s="21">
        <v>0.253846153846154</v>
      </c>
      <c r="R17" s="21">
        <v>0.2</v>
      </c>
      <c r="S17" s="21">
        <v>0.77419354838709697</v>
      </c>
      <c r="T17" s="21">
        <v>0.337209302325581</v>
      </c>
      <c r="U17" s="23">
        <v>0.32400000000000001</v>
      </c>
      <c r="V17" s="6" t="s">
        <v>16</v>
      </c>
      <c r="W17" s="7" t="s">
        <v>16</v>
      </c>
      <c r="X17" s="9">
        <v>1.3053570000000001</v>
      </c>
      <c r="Y17" s="9">
        <v>-0.38444489999999998</v>
      </c>
      <c r="Z17" s="10">
        <v>1.199587E-2</v>
      </c>
      <c r="AA17" s="10">
        <v>0.21336569999999999</v>
      </c>
      <c r="AB17" s="7" t="s">
        <v>17</v>
      </c>
      <c r="AC17" s="11">
        <v>0</v>
      </c>
      <c r="AD17" s="6" t="s">
        <v>16</v>
      </c>
      <c r="AE17" s="7" t="s">
        <v>16</v>
      </c>
      <c r="AF17" s="9">
        <v>1.1387449999999999</v>
      </c>
      <c r="AG17" s="9">
        <v>-0.18744420000000001</v>
      </c>
      <c r="AH17" s="10">
        <v>0.3053843</v>
      </c>
      <c r="AI17" s="10">
        <v>1</v>
      </c>
      <c r="AJ17" s="7" t="s">
        <v>17</v>
      </c>
      <c r="AK17" s="11">
        <v>0</v>
      </c>
      <c r="AL17" s="6" t="s">
        <v>16</v>
      </c>
      <c r="AM17" s="7" t="s">
        <v>16</v>
      </c>
      <c r="AN17" s="9">
        <v>1.1408940000000001</v>
      </c>
      <c r="AO17" s="9">
        <v>0.19016520000000001</v>
      </c>
      <c r="AP17" s="10">
        <v>0.2138611</v>
      </c>
      <c r="AQ17" s="10">
        <v>1</v>
      </c>
      <c r="AR17" s="7" t="s">
        <v>18</v>
      </c>
      <c r="AS17" s="11">
        <v>0</v>
      </c>
      <c r="AT17" s="6" t="s">
        <v>16</v>
      </c>
      <c r="AU17" s="7" t="s">
        <v>16</v>
      </c>
      <c r="AV17" s="9">
        <v>1.025247</v>
      </c>
      <c r="AW17" s="9">
        <v>-3.5971570000000001E-2</v>
      </c>
      <c r="AX17" s="10">
        <v>0.82830700000000002</v>
      </c>
      <c r="AY17" s="10">
        <v>1</v>
      </c>
      <c r="AZ17" s="7" t="s">
        <v>17</v>
      </c>
      <c r="BA17" s="11">
        <v>0</v>
      </c>
      <c r="BB17" s="6" t="s">
        <v>16</v>
      </c>
      <c r="BC17" s="7" t="s">
        <v>16</v>
      </c>
      <c r="BD17" s="9">
        <v>1.118088</v>
      </c>
      <c r="BE17" s="9">
        <v>0.16103390000000001</v>
      </c>
      <c r="BF17" s="10">
        <v>0.37863619999999998</v>
      </c>
      <c r="BG17" s="10">
        <v>0.79382580000000003</v>
      </c>
      <c r="BH17" s="7" t="s">
        <v>18</v>
      </c>
      <c r="BI17" s="11">
        <v>0</v>
      </c>
      <c r="BJ17" s="6" t="s">
        <v>16</v>
      </c>
      <c r="BK17" s="7" t="s">
        <v>16</v>
      </c>
      <c r="BL17" s="9">
        <v>1.059488</v>
      </c>
      <c r="BM17" s="9">
        <v>-8.3367860000000002E-2</v>
      </c>
      <c r="BN17" s="10">
        <v>0.6102455</v>
      </c>
      <c r="BO17" s="10">
        <v>0.85779340000000004</v>
      </c>
      <c r="BP17" s="7" t="s">
        <v>17</v>
      </c>
      <c r="BQ17" s="11">
        <v>0</v>
      </c>
      <c r="BR17" s="6" t="s">
        <v>16</v>
      </c>
      <c r="BS17" s="7" t="s">
        <v>16</v>
      </c>
      <c r="BT17" s="9">
        <v>1.22624</v>
      </c>
      <c r="BU17" s="9">
        <v>0.29424149999999999</v>
      </c>
      <c r="BV17" s="10">
        <v>8.9888819999999994E-2</v>
      </c>
      <c r="BW17" s="10">
        <v>0.30836400000000003</v>
      </c>
      <c r="BX17" s="7" t="s">
        <v>18</v>
      </c>
      <c r="BY17" s="11">
        <v>0</v>
      </c>
      <c r="BZ17" s="26">
        <v>31364.94</v>
      </c>
      <c r="CA17" s="9">
        <v>40943.120000000003</v>
      </c>
      <c r="CB17" s="9">
        <v>35068.69</v>
      </c>
      <c r="CC17" s="9">
        <v>39934.129999999997</v>
      </c>
      <c r="CD17" s="9">
        <v>43003.18</v>
      </c>
      <c r="CE17" s="9">
        <v>37692.39</v>
      </c>
      <c r="CF17" s="9">
        <v>39934.129999999997</v>
      </c>
      <c r="CG17" s="9">
        <v>40943.120000000003</v>
      </c>
      <c r="CH17" s="9">
        <v>35068.69</v>
      </c>
      <c r="CI17" s="9">
        <v>31364.94</v>
      </c>
      <c r="CJ17" s="9">
        <v>37692.39</v>
      </c>
      <c r="CK17" s="9">
        <v>39934.129999999997</v>
      </c>
      <c r="CL17" s="9">
        <v>43003.18</v>
      </c>
      <c r="CM17" s="19">
        <v>35068.69</v>
      </c>
    </row>
    <row r="18" spans="1:91" x14ac:dyDescent="0.2">
      <c r="A18" s="6" t="s">
        <v>160</v>
      </c>
      <c r="B18" s="7" t="s">
        <v>161</v>
      </c>
      <c r="C18" s="8" t="s">
        <v>162</v>
      </c>
      <c r="D18" s="8" t="s">
        <v>163</v>
      </c>
      <c r="E18" s="7" t="s">
        <v>164</v>
      </c>
      <c r="F18" s="7" t="s">
        <v>660</v>
      </c>
      <c r="G18" s="7" t="s">
        <v>18</v>
      </c>
      <c r="H18" s="7" t="s">
        <v>657</v>
      </c>
      <c r="I18" s="7" t="s">
        <v>17</v>
      </c>
      <c r="J18" s="21">
        <v>0.17523364485981299</v>
      </c>
      <c r="K18" s="21">
        <v>0.21410579345088199</v>
      </c>
      <c r="L18" s="21">
        <v>0.2</v>
      </c>
      <c r="M18" s="21">
        <v>0.204697986577181</v>
      </c>
      <c r="N18" s="21">
        <v>0.42857142857142899</v>
      </c>
      <c r="O18" s="21">
        <v>0.230698529411765</v>
      </c>
      <c r="P18" s="21">
        <v>0.27102803738317799</v>
      </c>
      <c r="Q18" s="21">
        <v>0.246153846153846</v>
      </c>
      <c r="R18" s="21">
        <v>0.25</v>
      </c>
      <c r="S18" s="21">
        <v>0.24516129032258099</v>
      </c>
      <c r="T18" s="21">
        <v>0.36046511627907002</v>
      </c>
      <c r="U18" s="23">
        <v>0.25600000000000001</v>
      </c>
      <c r="V18" s="6" t="s">
        <v>16</v>
      </c>
      <c r="W18" s="7" t="s">
        <v>16</v>
      </c>
      <c r="X18" s="9">
        <v>1.195387</v>
      </c>
      <c r="Y18" s="9">
        <v>-0.25747799999999998</v>
      </c>
      <c r="Z18" s="10">
        <v>0.15041760000000001</v>
      </c>
      <c r="AA18" s="10">
        <v>0.73681399999999997</v>
      </c>
      <c r="AB18" s="7" t="s">
        <v>17</v>
      </c>
      <c r="AC18" s="11">
        <v>0</v>
      </c>
      <c r="AD18" s="6" t="s">
        <v>16</v>
      </c>
      <c r="AE18" s="7" t="s">
        <v>16</v>
      </c>
      <c r="AF18" s="9">
        <v>1.151756</v>
      </c>
      <c r="AG18" s="9">
        <v>-0.20383570000000001</v>
      </c>
      <c r="AH18" s="10">
        <v>0.34097959999999999</v>
      </c>
      <c r="AI18" s="10">
        <v>1</v>
      </c>
      <c r="AJ18" s="7" t="s">
        <v>17</v>
      </c>
      <c r="AK18" s="11">
        <v>0</v>
      </c>
      <c r="AL18" s="6" t="s">
        <v>16</v>
      </c>
      <c r="AM18" s="7" t="s">
        <v>16</v>
      </c>
      <c r="AN18" s="9">
        <v>1.2420580000000001</v>
      </c>
      <c r="AO18" s="9">
        <v>0.31273289999999998</v>
      </c>
      <c r="AP18" s="10">
        <v>8.0206299999999994E-2</v>
      </c>
      <c r="AQ18" s="10">
        <v>0.79928719999999998</v>
      </c>
      <c r="AR18" s="7" t="s">
        <v>18</v>
      </c>
      <c r="AS18" s="11">
        <v>0</v>
      </c>
      <c r="AT18" s="6" t="s">
        <v>16</v>
      </c>
      <c r="AU18" s="7" t="s">
        <v>16</v>
      </c>
      <c r="AV18" s="9">
        <v>1.1309940000000001</v>
      </c>
      <c r="AW18" s="9">
        <v>-0.177591</v>
      </c>
      <c r="AX18" s="10">
        <v>0.31401370000000001</v>
      </c>
      <c r="AY18" s="10">
        <v>0.69070640000000005</v>
      </c>
      <c r="AZ18" s="7" t="s">
        <v>17</v>
      </c>
      <c r="BA18" s="11">
        <v>0</v>
      </c>
      <c r="BB18" s="6" t="s">
        <v>16</v>
      </c>
      <c r="BC18" s="7" t="s">
        <v>16</v>
      </c>
      <c r="BD18" s="9">
        <v>1.089709</v>
      </c>
      <c r="BE18" s="9">
        <v>-0.12394239999999999</v>
      </c>
      <c r="BF18" s="10">
        <v>0.56353089999999995</v>
      </c>
      <c r="BG18" s="10">
        <v>0.93001630000000002</v>
      </c>
      <c r="BH18" s="7" t="s">
        <v>17</v>
      </c>
      <c r="BI18" s="11">
        <v>0</v>
      </c>
      <c r="BJ18" s="6" t="s">
        <v>16</v>
      </c>
      <c r="BK18" s="7" t="s">
        <v>16</v>
      </c>
      <c r="BL18" s="9">
        <v>1.2562359999999999</v>
      </c>
      <c r="BM18" s="9">
        <v>-0.32910800000000001</v>
      </c>
      <c r="BN18" s="10">
        <v>8.5097829999999999E-2</v>
      </c>
      <c r="BO18" s="10">
        <v>0.25318220000000002</v>
      </c>
      <c r="BP18" s="7" t="s">
        <v>17</v>
      </c>
      <c r="BQ18" s="11">
        <v>0</v>
      </c>
      <c r="BR18" s="6" t="s">
        <v>16</v>
      </c>
      <c r="BS18" s="7" t="s">
        <v>16</v>
      </c>
      <c r="BT18" s="9">
        <v>1.1387579999999999</v>
      </c>
      <c r="BU18" s="9">
        <v>0.18746060000000001</v>
      </c>
      <c r="BV18" s="10">
        <v>0.35596879999999997</v>
      </c>
      <c r="BW18" s="10">
        <v>0.72596349999999998</v>
      </c>
      <c r="BX18" s="7" t="s">
        <v>18</v>
      </c>
      <c r="BY18" s="11">
        <v>0</v>
      </c>
      <c r="BZ18" s="26">
        <v>911.69690000000003</v>
      </c>
      <c r="CA18" s="9">
        <v>1090.5909999999999</v>
      </c>
      <c r="CB18" s="9">
        <v>837.59029999999996</v>
      </c>
      <c r="CC18" s="9">
        <v>964.4665</v>
      </c>
      <c r="CD18" s="9">
        <v>953.58720000000005</v>
      </c>
      <c r="CE18" s="9">
        <v>767.68619999999999</v>
      </c>
      <c r="CF18" s="9">
        <v>964.4665</v>
      </c>
      <c r="CG18" s="9">
        <v>1090.5909999999999</v>
      </c>
      <c r="CH18" s="9">
        <v>837.59029999999996</v>
      </c>
      <c r="CI18" s="9">
        <v>911.69690000000003</v>
      </c>
      <c r="CJ18" s="9">
        <v>767.68619999999999</v>
      </c>
      <c r="CK18" s="9">
        <v>964.4665</v>
      </c>
      <c r="CL18" s="9">
        <v>953.58720000000005</v>
      </c>
      <c r="CM18" s="19">
        <v>837.59029999999996</v>
      </c>
    </row>
    <row r="19" spans="1:91" x14ac:dyDescent="0.2">
      <c r="A19" s="6" t="s">
        <v>171</v>
      </c>
      <c r="B19" s="7" t="s">
        <v>13</v>
      </c>
      <c r="C19" s="8" t="s">
        <v>13</v>
      </c>
      <c r="D19" s="8" t="s">
        <v>13</v>
      </c>
      <c r="E19" s="7" t="s">
        <v>172</v>
      </c>
      <c r="F19" s="7" t="s">
        <v>655</v>
      </c>
      <c r="G19" s="7" t="s">
        <v>18</v>
      </c>
      <c r="H19" s="7" t="s">
        <v>657</v>
      </c>
      <c r="I19" s="7" t="s">
        <v>17</v>
      </c>
      <c r="J19" s="21" t="s">
        <v>15</v>
      </c>
      <c r="K19" s="21" t="s">
        <v>15</v>
      </c>
      <c r="L19" s="21" t="s">
        <v>15</v>
      </c>
      <c r="M19" s="21" t="s">
        <v>15</v>
      </c>
      <c r="N19" s="21" t="s">
        <v>15</v>
      </c>
      <c r="O19" s="21" t="s">
        <v>15</v>
      </c>
      <c r="P19" s="21" t="s">
        <v>15</v>
      </c>
      <c r="Q19" s="21" t="s">
        <v>15</v>
      </c>
      <c r="R19" s="21" t="s">
        <v>15</v>
      </c>
      <c r="S19" s="21" t="s">
        <v>15</v>
      </c>
      <c r="T19" s="21" t="s">
        <v>15</v>
      </c>
      <c r="U19" s="23" t="s">
        <v>15</v>
      </c>
      <c r="V19" s="6" t="s">
        <v>16</v>
      </c>
      <c r="W19" s="7" t="s">
        <v>16</v>
      </c>
      <c r="X19" s="9">
        <v>10.92005</v>
      </c>
      <c r="Y19" s="9">
        <v>-3.4489070000000002</v>
      </c>
      <c r="Z19" s="10">
        <v>6.7221039999999996E-2</v>
      </c>
      <c r="AA19" s="10">
        <v>0.52382819999999997</v>
      </c>
      <c r="AB19" s="7" t="s">
        <v>17</v>
      </c>
      <c r="AC19" s="11">
        <v>0</v>
      </c>
      <c r="AD19" s="6" t="s">
        <v>14</v>
      </c>
      <c r="AE19" s="7" t="s">
        <v>16</v>
      </c>
      <c r="AF19" s="9">
        <v>6.6811350000000003</v>
      </c>
      <c r="AG19" s="9">
        <v>2.7400929999999999</v>
      </c>
      <c r="AH19" s="10">
        <v>0.2020265</v>
      </c>
      <c r="AI19" s="10">
        <v>1</v>
      </c>
      <c r="AJ19" s="7" t="s">
        <v>18</v>
      </c>
      <c r="AK19" s="11">
        <v>0</v>
      </c>
      <c r="AL19" s="6" t="s">
        <v>16</v>
      </c>
      <c r="AM19" s="7" t="s">
        <v>16</v>
      </c>
      <c r="AN19" s="9">
        <v>4.2157070000000001</v>
      </c>
      <c r="AO19" s="9">
        <v>2.0757750000000001</v>
      </c>
      <c r="AP19" s="10">
        <v>0.23175490000000001</v>
      </c>
      <c r="AQ19" s="10">
        <v>1</v>
      </c>
      <c r="AR19" s="7" t="s">
        <v>18</v>
      </c>
      <c r="AS19" s="11">
        <v>0</v>
      </c>
      <c r="AT19" s="6" t="s">
        <v>16</v>
      </c>
      <c r="AU19" s="7" t="s">
        <v>16</v>
      </c>
      <c r="AV19" s="9">
        <v>9.9556380000000004</v>
      </c>
      <c r="AW19" s="9">
        <v>-3.3155139999999999</v>
      </c>
      <c r="AX19" s="10">
        <v>6.8959320000000005E-2</v>
      </c>
      <c r="AY19" s="10">
        <v>0.25781159999999997</v>
      </c>
      <c r="AZ19" s="7" t="s">
        <v>17</v>
      </c>
      <c r="BA19" s="11">
        <v>0</v>
      </c>
      <c r="BB19" s="6" t="s">
        <v>14</v>
      </c>
      <c r="BC19" s="7" t="s">
        <v>16</v>
      </c>
      <c r="BD19" s="9">
        <v>7.3267160000000002</v>
      </c>
      <c r="BE19" s="9">
        <v>2.873167</v>
      </c>
      <c r="BF19" s="10">
        <v>0.18941069999999999</v>
      </c>
      <c r="BG19" s="10">
        <v>0.5430294</v>
      </c>
      <c r="BH19" s="7" t="s">
        <v>18</v>
      </c>
      <c r="BI19" s="11">
        <v>0</v>
      </c>
      <c r="BJ19" s="6" t="s">
        <v>14</v>
      </c>
      <c r="BK19" s="7" t="s">
        <v>16</v>
      </c>
      <c r="BL19" s="9">
        <v>2.0211839999999999</v>
      </c>
      <c r="BM19" s="9">
        <v>1.015201</v>
      </c>
      <c r="BN19" s="10">
        <v>0.61328609999999995</v>
      </c>
      <c r="BO19" s="10">
        <v>0.86038230000000004</v>
      </c>
      <c r="BP19" s="7" t="s">
        <v>18</v>
      </c>
      <c r="BQ19" s="11">
        <v>0</v>
      </c>
      <c r="BR19" s="6" t="s">
        <v>16</v>
      </c>
      <c r="BS19" s="7" t="s">
        <v>16</v>
      </c>
      <c r="BT19" s="9">
        <v>1.2753399999999999</v>
      </c>
      <c r="BU19" s="9">
        <v>0.35088239999999998</v>
      </c>
      <c r="BV19" s="10">
        <v>0.85309659999999998</v>
      </c>
      <c r="BW19" s="10">
        <v>1</v>
      </c>
      <c r="BX19" s="7" t="s">
        <v>18</v>
      </c>
      <c r="BY19" s="11">
        <v>0</v>
      </c>
      <c r="BZ19" s="26">
        <v>0.68205020000000005</v>
      </c>
      <c r="CA19" s="9">
        <v>8.9015719999999998</v>
      </c>
      <c r="CB19" s="9">
        <v>5.8863279999999998</v>
      </c>
      <c r="CC19" s="9">
        <v>0.88006240000000002</v>
      </c>
      <c r="CD19" s="9">
        <v>7.5804869999999998</v>
      </c>
      <c r="CE19" s="9">
        <v>1.7837209999999999</v>
      </c>
      <c r="CF19" s="9">
        <v>0.88006240000000002</v>
      </c>
      <c r="CG19" s="9">
        <v>8.9015719999999998</v>
      </c>
      <c r="CH19" s="9">
        <v>5.8863279999999998</v>
      </c>
      <c r="CI19" s="9">
        <v>0.68205020000000005</v>
      </c>
      <c r="CJ19" s="9">
        <v>1.7837209999999999</v>
      </c>
      <c r="CK19" s="9">
        <v>0.88006240000000002</v>
      </c>
      <c r="CL19" s="9">
        <v>7.5804869999999998</v>
      </c>
      <c r="CM19" s="19">
        <v>5.8863279999999998</v>
      </c>
    </row>
    <row r="20" spans="1:91" x14ac:dyDescent="0.2">
      <c r="A20" s="6" t="s">
        <v>182</v>
      </c>
      <c r="B20" s="7" t="s">
        <v>183</v>
      </c>
      <c r="C20" s="8" t="s">
        <v>184</v>
      </c>
      <c r="D20" s="8" t="s">
        <v>185</v>
      </c>
      <c r="E20" s="7" t="s">
        <v>186</v>
      </c>
      <c r="F20" s="7" t="s">
        <v>655</v>
      </c>
      <c r="G20" s="7" t="s">
        <v>18</v>
      </c>
      <c r="H20" s="7" t="s">
        <v>657</v>
      </c>
      <c r="I20" s="7" t="s">
        <v>17</v>
      </c>
      <c r="J20" s="21">
        <v>0.21495327102803699</v>
      </c>
      <c r="K20" s="21">
        <v>0.216624685138539</v>
      </c>
      <c r="L20" s="21">
        <v>0.21481481481481501</v>
      </c>
      <c r="M20" s="21">
        <v>0.20805369127516801</v>
      </c>
      <c r="N20" s="21">
        <v>0.42857142857142899</v>
      </c>
      <c r="O20" s="21">
        <v>0.230698529411765</v>
      </c>
      <c r="P20" s="21">
        <v>0.20560747663551401</v>
      </c>
      <c r="Q20" s="21">
        <v>9.2307692307692299E-2</v>
      </c>
      <c r="R20" s="21">
        <v>0.21666666666666701</v>
      </c>
      <c r="S20" s="21">
        <v>0.793548387096774</v>
      </c>
      <c r="T20" s="21">
        <v>0.38372093023255799</v>
      </c>
      <c r="U20" s="23">
        <v>0.25600000000000001</v>
      </c>
      <c r="V20" s="6" t="s">
        <v>16</v>
      </c>
      <c r="W20" s="7" t="s">
        <v>16</v>
      </c>
      <c r="X20" s="9">
        <v>1.1226830000000001</v>
      </c>
      <c r="Y20" s="9">
        <v>-0.16695070000000001</v>
      </c>
      <c r="Z20" s="10">
        <v>0.26208090000000001</v>
      </c>
      <c r="AA20" s="10">
        <v>0.8944029</v>
      </c>
      <c r="AB20" s="7" t="s">
        <v>17</v>
      </c>
      <c r="AC20" s="11">
        <v>0</v>
      </c>
      <c r="AD20" s="6" t="s">
        <v>16</v>
      </c>
      <c r="AE20" s="7" t="s">
        <v>16</v>
      </c>
      <c r="AF20" s="9">
        <v>1.035153</v>
      </c>
      <c r="AG20" s="9">
        <v>-4.9844090000000001E-2</v>
      </c>
      <c r="AH20" s="10">
        <v>0.77895729999999996</v>
      </c>
      <c r="AI20" s="10">
        <v>1</v>
      </c>
      <c r="AJ20" s="7" t="s">
        <v>17</v>
      </c>
      <c r="AK20" s="11">
        <v>0</v>
      </c>
      <c r="AL20" s="6" t="s">
        <v>16</v>
      </c>
      <c r="AM20" s="7" t="s">
        <v>16</v>
      </c>
      <c r="AN20" s="9">
        <v>1.062738</v>
      </c>
      <c r="AO20" s="9">
        <v>8.778598E-2</v>
      </c>
      <c r="AP20" s="10">
        <v>0.55388040000000005</v>
      </c>
      <c r="AQ20" s="10">
        <v>1</v>
      </c>
      <c r="AR20" s="7" t="s">
        <v>18</v>
      </c>
      <c r="AS20" s="11">
        <v>0</v>
      </c>
      <c r="AT20" s="6" t="s">
        <v>16</v>
      </c>
      <c r="AU20" s="7" t="s">
        <v>16</v>
      </c>
      <c r="AV20" s="9">
        <v>1.031304</v>
      </c>
      <c r="AW20" s="9">
        <v>-4.4469330000000001E-2</v>
      </c>
      <c r="AX20" s="10">
        <v>0.7439597</v>
      </c>
      <c r="AY20" s="10">
        <v>0.96890350000000003</v>
      </c>
      <c r="AZ20" s="7" t="s">
        <v>17</v>
      </c>
      <c r="BA20" s="11">
        <v>0</v>
      </c>
      <c r="BB20" s="6" t="s">
        <v>16</v>
      </c>
      <c r="BC20" s="7" t="s">
        <v>16</v>
      </c>
      <c r="BD20" s="9">
        <v>1.0516490000000001</v>
      </c>
      <c r="BE20" s="9">
        <v>7.2653640000000005E-2</v>
      </c>
      <c r="BF20" s="10">
        <v>0.68310110000000002</v>
      </c>
      <c r="BG20" s="10">
        <v>0.98453009999999996</v>
      </c>
      <c r="BH20" s="7" t="s">
        <v>18</v>
      </c>
      <c r="BI20" s="11">
        <v>0</v>
      </c>
      <c r="BJ20" s="6" t="s">
        <v>16</v>
      </c>
      <c r="BK20" s="7" t="s">
        <v>16</v>
      </c>
      <c r="BL20" s="9">
        <v>1.0696669999999999</v>
      </c>
      <c r="BM20" s="9">
        <v>-9.7161620000000004E-2</v>
      </c>
      <c r="BN20" s="10">
        <v>0.54012139999999997</v>
      </c>
      <c r="BO20" s="10">
        <v>0.80893400000000004</v>
      </c>
      <c r="BP20" s="7" t="s">
        <v>17</v>
      </c>
      <c r="BQ20" s="11">
        <v>0</v>
      </c>
      <c r="BR20" s="6" t="s">
        <v>16</v>
      </c>
      <c r="BS20" s="7" t="s">
        <v>16</v>
      </c>
      <c r="BT20" s="9">
        <v>1.028448</v>
      </c>
      <c r="BU20" s="9">
        <v>4.0468450000000003E-2</v>
      </c>
      <c r="BV20" s="10">
        <v>0.81014419999999998</v>
      </c>
      <c r="BW20" s="10">
        <v>1</v>
      </c>
      <c r="BX20" s="7" t="s">
        <v>18</v>
      </c>
      <c r="BY20" s="11">
        <v>0</v>
      </c>
      <c r="BZ20" s="26">
        <v>1614.6479999999999</v>
      </c>
      <c r="CA20" s="9">
        <v>1813.7639999999999</v>
      </c>
      <c r="CB20" s="9">
        <v>1699.192</v>
      </c>
      <c r="CC20" s="9">
        <v>1758.835</v>
      </c>
      <c r="CD20" s="9">
        <v>1747.61</v>
      </c>
      <c r="CE20" s="9">
        <v>1644.4939999999999</v>
      </c>
      <c r="CF20" s="9">
        <v>1758.835</v>
      </c>
      <c r="CG20" s="9">
        <v>1813.7639999999999</v>
      </c>
      <c r="CH20" s="9">
        <v>1699.192</v>
      </c>
      <c r="CI20" s="9">
        <v>1614.6479999999999</v>
      </c>
      <c r="CJ20" s="9">
        <v>1644.4939999999999</v>
      </c>
      <c r="CK20" s="9">
        <v>1758.835</v>
      </c>
      <c r="CL20" s="9">
        <v>1747.61</v>
      </c>
      <c r="CM20" s="19">
        <v>1699.192</v>
      </c>
    </row>
    <row r="21" spans="1:91" x14ac:dyDescent="0.2">
      <c r="A21" s="6" t="s">
        <v>192</v>
      </c>
      <c r="B21" s="7" t="s">
        <v>193</v>
      </c>
      <c r="C21" s="8" t="s">
        <v>194</v>
      </c>
      <c r="D21" s="8" t="s">
        <v>195</v>
      </c>
      <c r="E21" s="7" t="s">
        <v>196</v>
      </c>
      <c r="F21" s="7" t="s">
        <v>659</v>
      </c>
      <c r="G21" s="7" t="s">
        <v>18</v>
      </c>
      <c r="H21" s="7" t="s">
        <v>658</v>
      </c>
      <c r="I21" s="7" t="s">
        <v>17</v>
      </c>
      <c r="J21" s="21">
        <v>6.77570093457944E-2</v>
      </c>
      <c r="K21" s="21">
        <v>0.100755667506297</v>
      </c>
      <c r="L21" s="21">
        <v>0.13086419753086401</v>
      </c>
      <c r="M21" s="21">
        <v>0.14093959731543601</v>
      </c>
      <c r="N21" s="21">
        <v>0.28571428571428598</v>
      </c>
      <c r="O21" s="21">
        <v>0.13602941176470601</v>
      </c>
      <c r="P21" s="21">
        <v>0.168224299065421</v>
      </c>
      <c r="Q21" s="21">
        <v>0.253846153846154</v>
      </c>
      <c r="R21" s="21">
        <v>0.233333333333333</v>
      </c>
      <c r="S21" s="21">
        <v>0.25806451612903197</v>
      </c>
      <c r="T21" s="21">
        <v>0.19767441860465099</v>
      </c>
      <c r="U21" s="23">
        <v>0.14799999999999999</v>
      </c>
      <c r="V21" s="6" t="s">
        <v>16</v>
      </c>
      <c r="W21" s="7" t="s">
        <v>16</v>
      </c>
      <c r="X21" s="9">
        <v>1.015612</v>
      </c>
      <c r="Y21" s="9">
        <v>-2.2349939999999999E-2</v>
      </c>
      <c r="Z21" s="10">
        <v>0.78523960000000004</v>
      </c>
      <c r="AA21" s="10">
        <v>1</v>
      </c>
      <c r="AB21" s="7" t="s">
        <v>17</v>
      </c>
      <c r="AC21" s="11">
        <v>0</v>
      </c>
      <c r="AD21" s="6" t="s">
        <v>16</v>
      </c>
      <c r="AE21" s="7" t="s">
        <v>16</v>
      </c>
      <c r="AF21" s="9">
        <v>1.0782890000000001</v>
      </c>
      <c r="AG21" s="9">
        <v>0.1087438</v>
      </c>
      <c r="AH21" s="10">
        <v>0.26526850000000002</v>
      </c>
      <c r="AI21" s="10">
        <v>1</v>
      </c>
      <c r="AJ21" s="7" t="s">
        <v>18</v>
      </c>
      <c r="AK21" s="11">
        <v>0</v>
      </c>
      <c r="AL21" s="6" t="s">
        <v>16</v>
      </c>
      <c r="AM21" s="7" t="s">
        <v>16</v>
      </c>
      <c r="AN21" s="9">
        <v>1.192887</v>
      </c>
      <c r="AO21" s="9">
        <v>0.25445790000000001</v>
      </c>
      <c r="AP21" s="10">
        <v>1.7572849999999999E-3</v>
      </c>
      <c r="AQ21" s="10">
        <v>0.129911</v>
      </c>
      <c r="AR21" s="7" t="s">
        <v>18</v>
      </c>
      <c r="AS21" s="11">
        <v>0</v>
      </c>
      <c r="AT21" s="6" t="s">
        <v>16</v>
      </c>
      <c r="AU21" s="7" t="s">
        <v>16</v>
      </c>
      <c r="AV21" s="9">
        <v>1.011768</v>
      </c>
      <c r="AW21" s="9">
        <v>-1.6879209999999999E-2</v>
      </c>
      <c r="AX21" s="10">
        <v>0.84442070000000002</v>
      </c>
      <c r="AY21" s="10">
        <v>1</v>
      </c>
      <c r="AZ21" s="7" t="s">
        <v>17</v>
      </c>
      <c r="BA21" s="11">
        <v>0</v>
      </c>
      <c r="BB21" s="6" t="s">
        <v>16</v>
      </c>
      <c r="BC21" s="7" t="s">
        <v>16</v>
      </c>
      <c r="BD21" s="9">
        <v>1.082336</v>
      </c>
      <c r="BE21" s="9">
        <v>0.11414870000000001</v>
      </c>
      <c r="BF21" s="10">
        <v>0.2436083</v>
      </c>
      <c r="BG21" s="10">
        <v>0.62851889999999999</v>
      </c>
      <c r="BH21" s="7" t="s">
        <v>18</v>
      </c>
      <c r="BI21" s="11">
        <v>0</v>
      </c>
      <c r="BJ21" s="6" t="s">
        <v>16</v>
      </c>
      <c r="BK21" s="7" t="s">
        <v>16</v>
      </c>
      <c r="BL21" s="9">
        <v>1.0114449999999999</v>
      </c>
      <c r="BM21" s="9">
        <v>-1.6418019999999998E-2</v>
      </c>
      <c r="BN21" s="10">
        <v>0.85061149999999996</v>
      </c>
      <c r="BO21" s="10">
        <v>1</v>
      </c>
      <c r="BP21" s="7" t="s">
        <v>17</v>
      </c>
      <c r="BQ21" s="11">
        <v>0</v>
      </c>
      <c r="BR21" s="6" t="s">
        <v>16</v>
      </c>
      <c r="BS21" s="7" t="s">
        <v>16</v>
      </c>
      <c r="BT21" s="9">
        <v>1.0937600000000001</v>
      </c>
      <c r="BU21" s="9">
        <v>0.1292961</v>
      </c>
      <c r="BV21" s="10">
        <v>0.1618957</v>
      </c>
      <c r="BW21" s="10">
        <v>0.45307449999999999</v>
      </c>
      <c r="BX21" s="7" t="s">
        <v>18</v>
      </c>
      <c r="BY21" s="11">
        <v>0</v>
      </c>
      <c r="BZ21" s="26">
        <v>3043.643</v>
      </c>
      <c r="CA21" s="9">
        <v>3092.1120000000001</v>
      </c>
      <c r="CB21" s="9">
        <v>3298.607</v>
      </c>
      <c r="CC21" s="9">
        <v>3057.4319999999998</v>
      </c>
      <c r="CD21" s="9">
        <v>3606.1010000000001</v>
      </c>
      <c r="CE21" s="9">
        <v>3022.6930000000002</v>
      </c>
      <c r="CF21" s="9">
        <v>3057.4319999999998</v>
      </c>
      <c r="CG21" s="9">
        <v>3092.1120000000001</v>
      </c>
      <c r="CH21" s="9">
        <v>3298.607</v>
      </c>
      <c r="CI21" s="9">
        <v>3043.643</v>
      </c>
      <c r="CJ21" s="9">
        <v>3022.6930000000002</v>
      </c>
      <c r="CK21" s="9">
        <v>3057.4319999999998</v>
      </c>
      <c r="CL21" s="9">
        <v>3606.1010000000001</v>
      </c>
      <c r="CM21" s="19">
        <v>3298.607</v>
      </c>
    </row>
    <row r="22" spans="1:91" x14ac:dyDescent="0.2">
      <c r="A22" s="6" t="s">
        <v>216</v>
      </c>
      <c r="B22" s="7" t="s">
        <v>217</v>
      </c>
      <c r="C22" s="8" t="s">
        <v>218</v>
      </c>
      <c r="D22" s="8" t="s">
        <v>219</v>
      </c>
      <c r="E22" s="7" t="s">
        <v>220</v>
      </c>
      <c r="F22" s="7" t="s">
        <v>660</v>
      </c>
      <c r="G22" s="7" t="s">
        <v>18</v>
      </c>
      <c r="H22" s="7" t="s">
        <v>657</v>
      </c>
      <c r="I22" s="7" t="s">
        <v>17</v>
      </c>
      <c r="J22" s="21">
        <v>2.3364485981308401E-3</v>
      </c>
      <c r="K22" s="21">
        <v>5.0377833753148596E-3</v>
      </c>
      <c r="L22" s="21">
        <v>1.48148148148148E-2</v>
      </c>
      <c r="M22" s="21">
        <v>1.67785234899329E-2</v>
      </c>
      <c r="N22" s="21">
        <v>7.1428571428571397E-2</v>
      </c>
      <c r="O22" s="21">
        <v>1.6544117647058799E-2</v>
      </c>
      <c r="P22" s="21">
        <v>2.80373831775701E-2</v>
      </c>
      <c r="Q22" s="21">
        <v>4.6153846153846198E-2</v>
      </c>
      <c r="R22" s="21">
        <v>1.6666666666666701E-2</v>
      </c>
      <c r="S22" s="21">
        <v>4.5161290322580601E-2</v>
      </c>
      <c r="T22" s="21">
        <v>8.1395348837209294E-2</v>
      </c>
      <c r="U22" s="23">
        <v>4.0000000000000001E-3</v>
      </c>
      <c r="V22" s="6" t="s">
        <v>16</v>
      </c>
      <c r="W22" s="7" t="s">
        <v>16</v>
      </c>
      <c r="X22" s="9">
        <v>1.5812569999999999</v>
      </c>
      <c r="Y22" s="9">
        <v>-0.66107229999999995</v>
      </c>
      <c r="Z22" s="10">
        <v>0.23429340000000001</v>
      </c>
      <c r="AA22" s="10">
        <v>0.86423190000000005</v>
      </c>
      <c r="AB22" s="7" t="s">
        <v>17</v>
      </c>
      <c r="AC22" s="11">
        <v>0</v>
      </c>
      <c r="AD22" s="6" t="s">
        <v>16</v>
      </c>
      <c r="AE22" s="7" t="s">
        <v>16</v>
      </c>
      <c r="AF22" s="9">
        <v>1.357696</v>
      </c>
      <c r="AG22" s="9">
        <v>-0.4411601</v>
      </c>
      <c r="AH22" s="10">
        <v>0.50298160000000003</v>
      </c>
      <c r="AI22" s="10">
        <v>1</v>
      </c>
      <c r="AJ22" s="7" t="s">
        <v>17</v>
      </c>
      <c r="AK22" s="11">
        <v>0</v>
      </c>
      <c r="AL22" s="6" t="s">
        <v>16</v>
      </c>
      <c r="AM22" s="7" t="s">
        <v>16</v>
      </c>
      <c r="AN22" s="9">
        <v>1.848797</v>
      </c>
      <c r="AO22" s="9">
        <v>0.88658669999999995</v>
      </c>
      <c r="AP22" s="10">
        <v>0.1079899</v>
      </c>
      <c r="AQ22" s="10">
        <v>0.86975990000000003</v>
      </c>
      <c r="AR22" s="7" t="s">
        <v>18</v>
      </c>
      <c r="AS22" s="11">
        <v>0</v>
      </c>
      <c r="AT22" s="6" t="s">
        <v>16</v>
      </c>
      <c r="AU22" s="7" t="s">
        <v>16</v>
      </c>
      <c r="AV22" s="9">
        <v>1.024783</v>
      </c>
      <c r="AW22" s="9">
        <v>3.5318189999999999E-2</v>
      </c>
      <c r="AX22" s="10">
        <v>0.9487778</v>
      </c>
      <c r="AY22" s="10">
        <v>1</v>
      </c>
      <c r="AZ22" s="7" t="s">
        <v>18</v>
      </c>
      <c r="BA22" s="11">
        <v>0</v>
      </c>
      <c r="BB22" s="6" t="s">
        <v>14</v>
      </c>
      <c r="BC22" s="7" t="s">
        <v>16</v>
      </c>
      <c r="BD22" s="9">
        <v>1.193527</v>
      </c>
      <c r="BE22" s="9">
        <v>0.25523119999999999</v>
      </c>
      <c r="BF22" s="10">
        <v>0.70172259999999997</v>
      </c>
      <c r="BG22" s="10">
        <v>0.99594680000000002</v>
      </c>
      <c r="BH22" s="7" t="s">
        <v>18</v>
      </c>
      <c r="BI22" s="11">
        <v>0</v>
      </c>
      <c r="BJ22" s="6" t="s">
        <v>16</v>
      </c>
      <c r="BK22" s="7" t="s">
        <v>16</v>
      </c>
      <c r="BL22" s="9">
        <v>1.7852239999999999</v>
      </c>
      <c r="BM22" s="9">
        <v>-0.8361054</v>
      </c>
      <c r="BN22" s="10">
        <v>0.15611610000000001</v>
      </c>
      <c r="BO22" s="10">
        <v>0.38440239999999998</v>
      </c>
      <c r="BP22" s="7" t="s">
        <v>17</v>
      </c>
      <c r="BQ22" s="11">
        <v>0</v>
      </c>
      <c r="BR22" s="6" t="s">
        <v>16</v>
      </c>
      <c r="BS22" s="7" t="s">
        <v>16</v>
      </c>
      <c r="BT22" s="9">
        <v>1.4060440000000001</v>
      </c>
      <c r="BU22" s="9">
        <v>0.4916413</v>
      </c>
      <c r="BV22" s="10">
        <v>0.43144080000000001</v>
      </c>
      <c r="BW22" s="10">
        <v>0.80021739999999997</v>
      </c>
      <c r="BX22" s="7" t="s">
        <v>18</v>
      </c>
      <c r="BY22" s="11">
        <v>0</v>
      </c>
      <c r="BZ22" s="26">
        <v>38.72184</v>
      </c>
      <c r="CA22" s="9">
        <v>61.577829999999999</v>
      </c>
      <c r="CB22" s="9">
        <v>46.24391</v>
      </c>
      <c r="CC22" s="9">
        <v>63.098950000000002</v>
      </c>
      <c r="CD22" s="9">
        <v>65.396320000000003</v>
      </c>
      <c r="CE22" s="9">
        <v>35.386629999999997</v>
      </c>
      <c r="CF22" s="9">
        <v>63.098950000000002</v>
      </c>
      <c r="CG22" s="9">
        <v>61.577829999999999</v>
      </c>
      <c r="CH22" s="9">
        <v>46.24391</v>
      </c>
      <c r="CI22" s="9">
        <v>38.72184</v>
      </c>
      <c r="CJ22" s="9">
        <v>35.386629999999997</v>
      </c>
      <c r="CK22" s="9">
        <v>63.098950000000002</v>
      </c>
      <c r="CL22" s="9">
        <v>65.396320000000003</v>
      </c>
      <c r="CM22" s="19">
        <v>46.24391</v>
      </c>
    </row>
    <row r="23" spans="1:91" x14ac:dyDescent="0.2">
      <c r="A23" s="6" t="s">
        <v>221</v>
      </c>
      <c r="B23" s="7" t="s">
        <v>13</v>
      </c>
      <c r="C23" s="8" t="s">
        <v>13</v>
      </c>
      <c r="D23" s="8" t="s">
        <v>13</v>
      </c>
      <c r="E23" s="7" t="s">
        <v>222</v>
      </c>
      <c r="F23" s="7" t="s">
        <v>655</v>
      </c>
      <c r="G23" s="7" t="s">
        <v>18</v>
      </c>
      <c r="H23" s="7" t="s">
        <v>658</v>
      </c>
      <c r="I23" s="7" t="s">
        <v>17</v>
      </c>
      <c r="J23" s="21" t="s">
        <v>15</v>
      </c>
      <c r="K23" s="21" t="s">
        <v>15</v>
      </c>
      <c r="L23" s="21" t="s">
        <v>15</v>
      </c>
      <c r="M23" s="21" t="s">
        <v>15</v>
      </c>
      <c r="N23" s="21" t="s">
        <v>15</v>
      </c>
      <c r="O23" s="21" t="s">
        <v>15</v>
      </c>
      <c r="P23" s="21" t="s">
        <v>15</v>
      </c>
      <c r="Q23" s="21" t="s">
        <v>15</v>
      </c>
      <c r="R23" s="21" t="s">
        <v>15</v>
      </c>
      <c r="S23" s="21" t="s">
        <v>15</v>
      </c>
      <c r="T23" s="21" t="s">
        <v>15</v>
      </c>
      <c r="U23" s="23" t="s">
        <v>15</v>
      </c>
      <c r="V23" s="6" t="s">
        <v>16</v>
      </c>
      <c r="W23" s="7" t="s">
        <v>16</v>
      </c>
      <c r="X23" s="9">
        <v>1.1631769999999999</v>
      </c>
      <c r="Y23" s="9">
        <v>-0.21807070000000001</v>
      </c>
      <c r="Z23" s="10">
        <v>0.34433920000000001</v>
      </c>
      <c r="AA23" s="10">
        <v>0.96540179999999998</v>
      </c>
      <c r="AB23" s="7" t="s">
        <v>17</v>
      </c>
      <c r="AC23" s="11">
        <v>0</v>
      </c>
      <c r="AD23" s="6" t="s">
        <v>16</v>
      </c>
      <c r="AE23" s="7" t="s">
        <v>16</v>
      </c>
      <c r="AF23" s="9">
        <v>1.242383</v>
      </c>
      <c r="AG23" s="9">
        <v>0.31311030000000001</v>
      </c>
      <c r="AH23" s="10">
        <v>0.2487386</v>
      </c>
      <c r="AI23" s="10">
        <v>1</v>
      </c>
      <c r="AJ23" s="7" t="s">
        <v>18</v>
      </c>
      <c r="AK23" s="11">
        <v>0</v>
      </c>
      <c r="AL23" s="6" t="s">
        <v>16</v>
      </c>
      <c r="AM23" s="7" t="s">
        <v>16</v>
      </c>
      <c r="AN23" s="9">
        <v>1.3988609999999999</v>
      </c>
      <c r="AO23" s="9">
        <v>0.48425230000000002</v>
      </c>
      <c r="AP23" s="10">
        <v>3.2485269999999997E-2</v>
      </c>
      <c r="AQ23" s="10">
        <v>0.58350900000000006</v>
      </c>
      <c r="AR23" s="7" t="s">
        <v>18</v>
      </c>
      <c r="AS23" s="11">
        <v>0</v>
      </c>
      <c r="AT23" s="6" t="s">
        <v>16</v>
      </c>
      <c r="AU23" s="7" t="s">
        <v>16</v>
      </c>
      <c r="AV23" s="9">
        <v>1.0274859999999999</v>
      </c>
      <c r="AW23" s="9">
        <v>-3.9118920000000001E-2</v>
      </c>
      <c r="AX23" s="10">
        <v>0.87676240000000005</v>
      </c>
      <c r="AY23" s="10">
        <v>1</v>
      </c>
      <c r="AZ23" s="7" t="s">
        <v>17</v>
      </c>
      <c r="BA23" s="11">
        <v>0</v>
      </c>
      <c r="BB23" s="6" t="s">
        <v>16</v>
      </c>
      <c r="BC23" s="7" t="s">
        <v>16</v>
      </c>
      <c r="BD23" s="9">
        <v>1.406204</v>
      </c>
      <c r="BE23" s="9">
        <v>0.49180570000000001</v>
      </c>
      <c r="BF23" s="10">
        <v>7.2263569999999999E-2</v>
      </c>
      <c r="BG23" s="10">
        <v>0.29476659999999999</v>
      </c>
      <c r="BH23" s="7" t="s">
        <v>18</v>
      </c>
      <c r="BI23" s="11">
        <v>0</v>
      </c>
      <c r="BJ23" s="6" t="s">
        <v>16</v>
      </c>
      <c r="BK23" s="7" t="s">
        <v>16</v>
      </c>
      <c r="BL23" s="9">
        <v>1.0688260000000001</v>
      </c>
      <c r="BM23" s="9">
        <v>-9.6026769999999997E-2</v>
      </c>
      <c r="BN23" s="10">
        <v>0.69332930000000004</v>
      </c>
      <c r="BO23" s="10">
        <v>0.89131970000000005</v>
      </c>
      <c r="BP23" s="7" t="s">
        <v>17</v>
      </c>
      <c r="BQ23" s="11">
        <v>0</v>
      </c>
      <c r="BR23" s="6" t="s">
        <v>16</v>
      </c>
      <c r="BS23" s="7" t="s">
        <v>16</v>
      </c>
      <c r="BT23" s="9">
        <v>1.053445</v>
      </c>
      <c r="BU23" s="9">
        <v>7.511516E-2</v>
      </c>
      <c r="BV23" s="10">
        <v>0.76944239999999997</v>
      </c>
      <c r="BW23" s="10">
        <v>1</v>
      </c>
      <c r="BX23" s="7" t="s">
        <v>18</v>
      </c>
      <c r="BY23" s="11">
        <v>0</v>
      </c>
      <c r="BZ23" s="26">
        <v>197.41800000000001</v>
      </c>
      <c r="CA23" s="9">
        <v>229.11170000000001</v>
      </c>
      <c r="CB23" s="9">
        <v>276.63900000000001</v>
      </c>
      <c r="CC23" s="9">
        <v>223.15860000000001</v>
      </c>
      <c r="CD23" s="9">
        <v>291.93849999999998</v>
      </c>
      <c r="CE23" s="9">
        <v>208.5829</v>
      </c>
      <c r="CF23" s="9">
        <v>223.15860000000001</v>
      </c>
      <c r="CG23" s="9">
        <v>229.11170000000001</v>
      </c>
      <c r="CH23" s="9">
        <v>276.63900000000001</v>
      </c>
      <c r="CI23" s="9">
        <v>197.41800000000001</v>
      </c>
      <c r="CJ23" s="9">
        <v>208.5829</v>
      </c>
      <c r="CK23" s="9">
        <v>223.15860000000001</v>
      </c>
      <c r="CL23" s="9">
        <v>291.93849999999998</v>
      </c>
      <c r="CM23" s="19">
        <v>276.63900000000001</v>
      </c>
    </row>
    <row r="24" spans="1:91" x14ac:dyDescent="0.2">
      <c r="A24" s="6" t="s">
        <v>239</v>
      </c>
      <c r="B24" s="7" t="s">
        <v>240</v>
      </c>
      <c r="C24" s="8" t="s">
        <v>241</v>
      </c>
      <c r="D24" s="8" t="s">
        <v>242</v>
      </c>
      <c r="E24" s="7" t="s">
        <v>243</v>
      </c>
      <c r="F24" s="7" t="s">
        <v>659</v>
      </c>
      <c r="G24" s="7" t="s">
        <v>18</v>
      </c>
      <c r="H24" s="7" t="s">
        <v>656</v>
      </c>
      <c r="I24" s="7" t="s">
        <v>17</v>
      </c>
      <c r="J24" s="21">
        <v>0.13317757009345799</v>
      </c>
      <c r="K24" s="21">
        <v>0.239294710327456</v>
      </c>
      <c r="L24" s="21">
        <v>0.22222222222222199</v>
      </c>
      <c r="M24" s="21">
        <v>0.24832214765100699</v>
      </c>
      <c r="N24" s="21">
        <v>0.28571428571428598</v>
      </c>
      <c r="O24" s="21">
        <v>0.18841911764705899</v>
      </c>
      <c r="P24" s="21">
        <v>0.21495327102803699</v>
      </c>
      <c r="Q24" s="21">
        <v>0.230769230769231</v>
      </c>
      <c r="R24" s="21">
        <v>0.21666666666666701</v>
      </c>
      <c r="S24" s="21">
        <v>0.25161290322580598</v>
      </c>
      <c r="T24" s="21">
        <v>0.40697674418604701</v>
      </c>
      <c r="U24" s="23">
        <v>0.14000000000000001</v>
      </c>
      <c r="V24" s="6" t="s">
        <v>16</v>
      </c>
      <c r="W24" s="7" t="s">
        <v>16</v>
      </c>
      <c r="X24" s="9">
        <v>1.206005</v>
      </c>
      <c r="Y24" s="9">
        <v>-0.27023540000000001</v>
      </c>
      <c r="Z24" s="10">
        <v>0.1095431</v>
      </c>
      <c r="AA24" s="10">
        <v>0.6488024</v>
      </c>
      <c r="AB24" s="7" t="s">
        <v>17</v>
      </c>
      <c r="AC24" s="11">
        <v>0</v>
      </c>
      <c r="AD24" s="6" t="s">
        <v>16</v>
      </c>
      <c r="AE24" s="7" t="s">
        <v>16</v>
      </c>
      <c r="AF24" s="9">
        <v>1.0243249999999999</v>
      </c>
      <c r="AG24" s="9">
        <v>-3.467398E-2</v>
      </c>
      <c r="AH24" s="10">
        <v>0.8635526</v>
      </c>
      <c r="AI24" s="10">
        <v>1</v>
      </c>
      <c r="AJ24" s="7" t="s">
        <v>17</v>
      </c>
      <c r="AK24" s="11">
        <v>0</v>
      </c>
      <c r="AL24" s="6" t="s">
        <v>16</v>
      </c>
      <c r="AM24" s="7" t="s">
        <v>16</v>
      </c>
      <c r="AN24" s="9">
        <v>1.261879</v>
      </c>
      <c r="AO24" s="9">
        <v>0.33557320000000002</v>
      </c>
      <c r="AP24" s="10">
        <v>4.6636539999999997E-2</v>
      </c>
      <c r="AQ24" s="10">
        <v>0.66733160000000002</v>
      </c>
      <c r="AR24" s="7" t="s">
        <v>18</v>
      </c>
      <c r="AS24" s="11">
        <v>0</v>
      </c>
      <c r="AT24" s="6" t="s">
        <v>16</v>
      </c>
      <c r="AU24" s="7" t="s">
        <v>16</v>
      </c>
      <c r="AV24" s="9">
        <v>1.157027</v>
      </c>
      <c r="AW24" s="9">
        <v>-0.21042230000000001</v>
      </c>
      <c r="AX24" s="10">
        <v>0.31010890000000002</v>
      </c>
      <c r="AY24" s="10">
        <v>0.68600729999999999</v>
      </c>
      <c r="AZ24" s="7" t="s">
        <v>17</v>
      </c>
      <c r="BA24" s="11">
        <v>0</v>
      </c>
      <c r="BB24" s="6" t="s">
        <v>16</v>
      </c>
      <c r="BC24" s="7" t="s">
        <v>16</v>
      </c>
      <c r="BD24" s="9">
        <v>1.0176099999999999</v>
      </c>
      <c r="BE24" s="9">
        <v>2.51842E-2</v>
      </c>
      <c r="BF24" s="10">
        <v>0.90074650000000001</v>
      </c>
      <c r="BG24" s="10">
        <v>1</v>
      </c>
      <c r="BH24" s="7" t="s">
        <v>18</v>
      </c>
      <c r="BI24" s="11">
        <v>0</v>
      </c>
      <c r="BJ24" s="6" t="s">
        <v>16</v>
      </c>
      <c r="BK24" s="7" t="s">
        <v>16</v>
      </c>
      <c r="BL24" s="9">
        <v>1.124895</v>
      </c>
      <c r="BM24" s="9">
        <v>-0.16979050000000001</v>
      </c>
      <c r="BN24" s="10">
        <v>0.34656999999999999</v>
      </c>
      <c r="BO24" s="10">
        <v>0.64317299999999999</v>
      </c>
      <c r="BP24" s="7" t="s">
        <v>17</v>
      </c>
      <c r="BQ24" s="11">
        <v>0</v>
      </c>
      <c r="BR24" s="6" t="s">
        <v>16</v>
      </c>
      <c r="BS24" s="7" t="s">
        <v>16</v>
      </c>
      <c r="BT24" s="9">
        <v>1.149062</v>
      </c>
      <c r="BU24" s="9">
        <v>0.20045669999999999</v>
      </c>
      <c r="BV24" s="10">
        <v>0.29484589999999999</v>
      </c>
      <c r="BW24" s="10">
        <v>0.65430569999999999</v>
      </c>
      <c r="BX24" s="7" t="s">
        <v>18</v>
      </c>
      <c r="BY24" s="11">
        <v>0</v>
      </c>
      <c r="BZ24" s="26">
        <v>3008.9560000000001</v>
      </c>
      <c r="CA24" s="9">
        <v>3627.0369999999998</v>
      </c>
      <c r="CB24" s="9">
        <v>3060.192</v>
      </c>
      <c r="CC24" s="9">
        <v>3134.598</v>
      </c>
      <c r="CD24" s="9">
        <v>3516.7359999999999</v>
      </c>
      <c r="CE24" s="9">
        <v>2787.07</v>
      </c>
      <c r="CF24" s="9">
        <v>3134.598</v>
      </c>
      <c r="CG24" s="9">
        <v>3627.0369999999998</v>
      </c>
      <c r="CH24" s="9">
        <v>3060.192</v>
      </c>
      <c r="CI24" s="9">
        <v>3008.9560000000001</v>
      </c>
      <c r="CJ24" s="9">
        <v>2787.07</v>
      </c>
      <c r="CK24" s="9">
        <v>3134.598</v>
      </c>
      <c r="CL24" s="9">
        <v>3516.7359999999999</v>
      </c>
      <c r="CM24" s="19">
        <v>3060.192</v>
      </c>
    </row>
    <row r="25" spans="1:91" x14ac:dyDescent="0.2">
      <c r="A25" s="6" t="s">
        <v>254</v>
      </c>
      <c r="B25" s="7" t="s">
        <v>255</v>
      </c>
      <c r="C25" s="8" t="s">
        <v>256</v>
      </c>
      <c r="D25" s="8" t="s">
        <v>257</v>
      </c>
      <c r="E25" s="7" t="s">
        <v>258</v>
      </c>
      <c r="F25" s="7" t="s">
        <v>660</v>
      </c>
      <c r="G25" s="7" t="s">
        <v>18</v>
      </c>
      <c r="H25" s="7" t="s">
        <v>658</v>
      </c>
      <c r="I25" s="7" t="s">
        <v>17</v>
      </c>
      <c r="J25" s="21">
        <v>0.10747663551401899</v>
      </c>
      <c r="K25" s="21">
        <v>0.23677581863979799</v>
      </c>
      <c r="L25" s="21">
        <v>0.18518518518518501</v>
      </c>
      <c r="M25" s="21">
        <v>0.18456375838926201</v>
      </c>
      <c r="N25" s="21">
        <v>0.214285714285714</v>
      </c>
      <c r="O25" s="21">
        <v>0.216911764705882</v>
      </c>
      <c r="P25" s="21">
        <v>0.26168224299065401</v>
      </c>
      <c r="Q25" s="21">
        <v>0.20769230769230801</v>
      </c>
      <c r="R25" s="21">
        <v>0.266666666666667</v>
      </c>
      <c r="S25" s="21">
        <v>0.28387096774193499</v>
      </c>
      <c r="T25" s="21">
        <v>0.30232558139534899</v>
      </c>
      <c r="U25" s="23">
        <v>0.34799999999999998</v>
      </c>
      <c r="V25" s="6" t="s">
        <v>16</v>
      </c>
      <c r="W25" s="7" t="s">
        <v>16</v>
      </c>
      <c r="X25" s="9">
        <v>1.2766550000000001</v>
      </c>
      <c r="Y25" s="9">
        <v>-0.35236919999999999</v>
      </c>
      <c r="Z25" s="10">
        <v>2.1992870000000001E-2</v>
      </c>
      <c r="AA25" s="10">
        <v>0.29858079999999998</v>
      </c>
      <c r="AB25" s="7" t="s">
        <v>17</v>
      </c>
      <c r="AC25" s="11">
        <v>0</v>
      </c>
      <c r="AD25" s="6" t="s">
        <v>16</v>
      </c>
      <c r="AE25" s="7" t="s">
        <v>16</v>
      </c>
      <c r="AF25" s="9">
        <v>1.0017780000000001</v>
      </c>
      <c r="AG25" s="9">
        <v>2.5630990000000001E-3</v>
      </c>
      <c r="AH25" s="10">
        <v>0.98887740000000002</v>
      </c>
      <c r="AI25" s="10">
        <v>1</v>
      </c>
      <c r="AJ25" s="7" t="s">
        <v>18</v>
      </c>
      <c r="AK25" s="11">
        <v>0</v>
      </c>
      <c r="AL25" s="6" t="s">
        <v>16</v>
      </c>
      <c r="AM25" s="7" t="s">
        <v>16</v>
      </c>
      <c r="AN25" s="9">
        <v>1.1227480000000001</v>
      </c>
      <c r="AO25" s="9">
        <v>0.1670344</v>
      </c>
      <c r="AP25" s="10">
        <v>0.27693200000000001</v>
      </c>
      <c r="AQ25" s="10">
        <v>1</v>
      </c>
      <c r="AR25" s="7" t="s">
        <v>18</v>
      </c>
      <c r="AS25" s="11">
        <v>0</v>
      </c>
      <c r="AT25" s="6" t="s">
        <v>16</v>
      </c>
      <c r="AU25" s="7" t="s">
        <v>16</v>
      </c>
      <c r="AV25" s="9">
        <v>1.2710459999999999</v>
      </c>
      <c r="AW25" s="9">
        <v>-0.34601599999999999</v>
      </c>
      <c r="AX25" s="10">
        <v>1.313602E-2</v>
      </c>
      <c r="AY25" s="10">
        <v>7.2772110000000001E-2</v>
      </c>
      <c r="AZ25" s="7" t="s">
        <v>17</v>
      </c>
      <c r="BA25" s="11">
        <v>0</v>
      </c>
      <c r="BB25" s="6" t="s">
        <v>16</v>
      </c>
      <c r="BC25" s="7" t="s">
        <v>16</v>
      </c>
      <c r="BD25" s="9">
        <v>1.0061770000000001</v>
      </c>
      <c r="BE25" s="9">
        <v>8.8836350000000008E-3</v>
      </c>
      <c r="BF25" s="10">
        <v>0.96149640000000003</v>
      </c>
      <c r="BG25" s="10">
        <v>1</v>
      </c>
      <c r="BH25" s="7" t="s">
        <v>18</v>
      </c>
      <c r="BI25" s="11">
        <v>0</v>
      </c>
      <c r="BJ25" s="6" t="s">
        <v>16</v>
      </c>
      <c r="BK25" s="7" t="s">
        <v>16</v>
      </c>
      <c r="BL25" s="9">
        <v>1.030435</v>
      </c>
      <c r="BM25" s="9">
        <v>-4.3254149999999998E-2</v>
      </c>
      <c r="BN25" s="10">
        <v>0.79237429999999998</v>
      </c>
      <c r="BO25" s="10">
        <v>0.96166810000000003</v>
      </c>
      <c r="BP25" s="7" t="s">
        <v>17</v>
      </c>
      <c r="BQ25" s="11">
        <v>0</v>
      </c>
      <c r="BR25" s="6" t="s">
        <v>16</v>
      </c>
      <c r="BS25" s="7" t="s">
        <v>16</v>
      </c>
      <c r="BT25" s="9">
        <v>1.0876520000000001</v>
      </c>
      <c r="BU25" s="9">
        <v>0.12121709999999999</v>
      </c>
      <c r="BV25" s="10">
        <v>0.48694920000000003</v>
      </c>
      <c r="BW25" s="10">
        <v>0.84490259999999995</v>
      </c>
      <c r="BX25" s="7" t="s">
        <v>18</v>
      </c>
      <c r="BY25" s="11">
        <v>0</v>
      </c>
      <c r="BZ25" s="26">
        <v>2992.866</v>
      </c>
      <c r="CA25" s="9">
        <v>3819.2</v>
      </c>
      <c r="CB25" s="9">
        <v>3009.2179999999998</v>
      </c>
      <c r="CC25" s="9">
        <v>3004.3820000000001</v>
      </c>
      <c r="CD25" s="9">
        <v>3273.3850000000002</v>
      </c>
      <c r="CE25" s="9">
        <v>2915.7730000000001</v>
      </c>
      <c r="CF25" s="9">
        <v>3004.3820000000001</v>
      </c>
      <c r="CG25" s="9">
        <v>3819.2</v>
      </c>
      <c r="CH25" s="9">
        <v>3009.2179999999998</v>
      </c>
      <c r="CI25" s="9">
        <v>2992.866</v>
      </c>
      <c r="CJ25" s="9">
        <v>2915.7730000000001</v>
      </c>
      <c r="CK25" s="9">
        <v>3004.3820000000001</v>
      </c>
      <c r="CL25" s="9">
        <v>3273.3850000000002</v>
      </c>
      <c r="CM25" s="19">
        <v>3009.2179999999998</v>
      </c>
    </row>
    <row r="26" spans="1:91" x14ac:dyDescent="0.2">
      <c r="A26" s="6" t="s">
        <v>274</v>
      </c>
      <c r="B26" s="7" t="s">
        <v>13</v>
      </c>
      <c r="C26" s="8" t="s">
        <v>13</v>
      </c>
      <c r="D26" s="8" t="s">
        <v>13</v>
      </c>
      <c r="E26" s="7" t="s">
        <v>275</v>
      </c>
      <c r="F26" s="7" t="s">
        <v>659</v>
      </c>
      <c r="G26" s="7" t="s">
        <v>18</v>
      </c>
      <c r="H26" s="7" t="s">
        <v>656</v>
      </c>
      <c r="I26" s="7" t="s">
        <v>17</v>
      </c>
      <c r="J26" s="21" t="s">
        <v>15</v>
      </c>
      <c r="K26" s="21" t="s">
        <v>15</v>
      </c>
      <c r="L26" s="21" t="s">
        <v>15</v>
      </c>
      <c r="M26" s="21" t="s">
        <v>15</v>
      </c>
      <c r="N26" s="21" t="s">
        <v>15</v>
      </c>
      <c r="O26" s="21" t="s">
        <v>15</v>
      </c>
      <c r="P26" s="21" t="s">
        <v>15</v>
      </c>
      <c r="Q26" s="21" t="s">
        <v>15</v>
      </c>
      <c r="R26" s="21" t="s">
        <v>15</v>
      </c>
      <c r="S26" s="21" t="s">
        <v>15</v>
      </c>
      <c r="T26" s="21" t="s">
        <v>15</v>
      </c>
      <c r="U26" s="23" t="s">
        <v>15</v>
      </c>
      <c r="V26" s="6" t="s">
        <v>16</v>
      </c>
      <c r="W26" s="7" t="s">
        <v>16</v>
      </c>
      <c r="X26" s="9">
        <v>3.0311029999999999</v>
      </c>
      <c r="Y26" s="9">
        <v>-1.5998429999999999</v>
      </c>
      <c r="Z26" s="10">
        <v>0.12625520000000001</v>
      </c>
      <c r="AA26" s="10">
        <v>0.68546499999999999</v>
      </c>
      <c r="AB26" s="7" t="s">
        <v>17</v>
      </c>
      <c r="AC26" s="11">
        <v>0</v>
      </c>
      <c r="AD26" s="6" t="s">
        <v>16</v>
      </c>
      <c r="AE26" s="7" t="s">
        <v>16</v>
      </c>
      <c r="AF26" s="9">
        <v>1.2391099999999999</v>
      </c>
      <c r="AG26" s="9">
        <v>-0.30930459999999999</v>
      </c>
      <c r="AH26" s="10">
        <v>0.79997770000000001</v>
      </c>
      <c r="AI26" s="10">
        <v>1</v>
      </c>
      <c r="AJ26" s="7" t="s">
        <v>17</v>
      </c>
      <c r="AK26" s="11">
        <v>0</v>
      </c>
      <c r="AL26" s="6" t="s">
        <v>14</v>
      </c>
      <c r="AM26" s="7" t="s">
        <v>16</v>
      </c>
      <c r="AN26" s="9">
        <v>1.3304370000000001</v>
      </c>
      <c r="AO26" s="9">
        <v>0.41190070000000001</v>
      </c>
      <c r="AP26" s="10">
        <v>0.69416860000000002</v>
      </c>
      <c r="AQ26" s="10">
        <v>1</v>
      </c>
      <c r="AR26" s="7" t="s">
        <v>18</v>
      </c>
      <c r="AS26" s="11">
        <v>0</v>
      </c>
      <c r="AT26" s="6" t="s">
        <v>16</v>
      </c>
      <c r="AU26" s="7" t="s">
        <v>16</v>
      </c>
      <c r="AV26" s="9">
        <v>1.4285099999999999</v>
      </c>
      <c r="AW26" s="9">
        <v>-0.51451119999999995</v>
      </c>
      <c r="AX26" s="10">
        <v>0.59636330000000004</v>
      </c>
      <c r="AY26" s="10">
        <v>0.90562940000000003</v>
      </c>
      <c r="AZ26" s="7" t="s">
        <v>17</v>
      </c>
      <c r="BA26" s="11">
        <v>0</v>
      </c>
      <c r="BB26" s="6" t="s">
        <v>16</v>
      </c>
      <c r="BC26" s="7" t="s">
        <v>16</v>
      </c>
      <c r="BD26" s="9">
        <v>1.712332</v>
      </c>
      <c r="BE26" s="9">
        <v>0.77596229999999999</v>
      </c>
      <c r="BF26" s="10">
        <v>0.53651079999999995</v>
      </c>
      <c r="BG26" s="10">
        <v>0.91156090000000001</v>
      </c>
      <c r="BH26" s="7" t="s">
        <v>18</v>
      </c>
      <c r="BI26" s="11">
        <v>0</v>
      </c>
      <c r="BJ26" s="6" t="s">
        <v>16</v>
      </c>
      <c r="BK26" s="7" t="s">
        <v>16</v>
      </c>
      <c r="BL26" s="9">
        <v>2.144501</v>
      </c>
      <c r="BM26" s="9">
        <v>-1.1006419999999999</v>
      </c>
      <c r="BN26" s="10">
        <v>0.31969969999999998</v>
      </c>
      <c r="BO26" s="10">
        <v>0.61336329999999994</v>
      </c>
      <c r="BP26" s="7" t="s">
        <v>17</v>
      </c>
      <c r="BQ26" s="11">
        <v>0</v>
      </c>
      <c r="BR26" s="6" t="s">
        <v>16</v>
      </c>
      <c r="BS26" s="7" t="s">
        <v>16</v>
      </c>
      <c r="BT26" s="9">
        <v>1.300834</v>
      </c>
      <c r="BU26" s="9">
        <v>-0.37943670000000002</v>
      </c>
      <c r="BV26" s="10">
        <v>0.74527719999999997</v>
      </c>
      <c r="BW26" s="10">
        <v>0.99875579999999997</v>
      </c>
      <c r="BX26" s="7" t="s">
        <v>17</v>
      </c>
      <c r="BY26" s="11">
        <v>0</v>
      </c>
      <c r="BZ26" s="26">
        <v>5.529115</v>
      </c>
      <c r="CA26" s="9">
        <v>16.94632</v>
      </c>
      <c r="CB26" s="9">
        <v>9.5283099999999994</v>
      </c>
      <c r="CC26" s="9">
        <v>11.8546</v>
      </c>
      <c r="CD26" s="9">
        <v>7.3442020000000001</v>
      </c>
      <c r="CE26" s="9">
        <v>5.5201979999999997</v>
      </c>
      <c r="CF26" s="9">
        <v>11.8546</v>
      </c>
      <c r="CG26" s="9">
        <v>16.94632</v>
      </c>
      <c r="CH26" s="9">
        <v>9.5283099999999994</v>
      </c>
      <c r="CI26" s="9">
        <v>5.529115</v>
      </c>
      <c r="CJ26" s="9">
        <v>5.5201979999999997</v>
      </c>
      <c r="CK26" s="9">
        <v>11.8546</v>
      </c>
      <c r="CL26" s="9">
        <v>7.3442020000000001</v>
      </c>
      <c r="CM26" s="19">
        <v>9.5283099999999994</v>
      </c>
    </row>
    <row r="27" spans="1:91" x14ac:dyDescent="0.2">
      <c r="A27" s="6" t="s">
        <v>281</v>
      </c>
      <c r="B27" s="7" t="s">
        <v>282</v>
      </c>
      <c r="C27" s="8" t="s">
        <v>283</v>
      </c>
      <c r="D27" s="8" t="s">
        <v>284</v>
      </c>
      <c r="E27" s="7" t="s">
        <v>285</v>
      </c>
      <c r="F27" s="7" t="s">
        <v>659</v>
      </c>
      <c r="G27" s="7" t="s">
        <v>18</v>
      </c>
      <c r="H27" s="7" t="s">
        <v>658</v>
      </c>
      <c r="I27" s="7" t="s">
        <v>17</v>
      </c>
      <c r="J27" s="21">
        <v>0.13785046728972</v>
      </c>
      <c r="K27" s="21">
        <v>0.216624685138539</v>
      </c>
      <c r="L27" s="21">
        <v>0.18271604938271599</v>
      </c>
      <c r="M27" s="21">
        <v>0.14765100671140899</v>
      </c>
      <c r="N27" s="21">
        <v>0.14285714285714299</v>
      </c>
      <c r="O27" s="21">
        <v>0.138786764705882</v>
      </c>
      <c r="P27" s="21">
        <v>9.34579439252336E-2</v>
      </c>
      <c r="Q27" s="21">
        <v>0.115384615384615</v>
      </c>
      <c r="R27" s="21">
        <v>0.18333333333333299</v>
      </c>
      <c r="S27" s="21">
        <v>0.6</v>
      </c>
      <c r="T27" s="21">
        <v>0.186046511627907</v>
      </c>
      <c r="U27" s="23">
        <v>0.16400000000000001</v>
      </c>
      <c r="V27" s="6" t="s">
        <v>16</v>
      </c>
      <c r="W27" s="7" t="s">
        <v>16</v>
      </c>
      <c r="X27" s="9">
        <v>1.1735040000000001</v>
      </c>
      <c r="Y27" s="9">
        <v>-0.230823</v>
      </c>
      <c r="Z27" s="10">
        <v>0.1003705</v>
      </c>
      <c r="AA27" s="10">
        <v>0.62919659999999999</v>
      </c>
      <c r="AB27" s="7" t="s">
        <v>17</v>
      </c>
      <c r="AC27" s="11">
        <v>0</v>
      </c>
      <c r="AD27" s="6" t="s">
        <v>16</v>
      </c>
      <c r="AE27" s="7" t="s">
        <v>16</v>
      </c>
      <c r="AF27" s="9">
        <v>1.047482</v>
      </c>
      <c r="AG27" s="9">
        <v>6.6925100000000001E-2</v>
      </c>
      <c r="AH27" s="10">
        <v>0.6898936</v>
      </c>
      <c r="AI27" s="10">
        <v>1</v>
      </c>
      <c r="AJ27" s="7" t="s">
        <v>18</v>
      </c>
      <c r="AK27" s="11">
        <v>0</v>
      </c>
      <c r="AL27" s="6" t="s">
        <v>16</v>
      </c>
      <c r="AM27" s="7" t="s">
        <v>16</v>
      </c>
      <c r="AN27" s="9">
        <v>1.0755159999999999</v>
      </c>
      <c r="AO27" s="9">
        <v>0.10502839999999999</v>
      </c>
      <c r="AP27" s="10">
        <v>0.45147680000000001</v>
      </c>
      <c r="AQ27" s="10">
        <v>1</v>
      </c>
      <c r="AR27" s="7" t="s">
        <v>18</v>
      </c>
      <c r="AS27" s="11">
        <v>0</v>
      </c>
      <c r="AT27" s="6" t="s">
        <v>16</v>
      </c>
      <c r="AU27" s="7" t="s">
        <v>16</v>
      </c>
      <c r="AV27" s="9">
        <v>1.2144790000000001</v>
      </c>
      <c r="AW27" s="9">
        <v>-0.28033770000000002</v>
      </c>
      <c r="AX27" s="10">
        <v>0.12731819999999999</v>
      </c>
      <c r="AY27" s="10">
        <v>0.39595000000000002</v>
      </c>
      <c r="AZ27" s="7" t="s">
        <v>17</v>
      </c>
      <c r="BA27" s="11">
        <v>0</v>
      </c>
      <c r="BB27" s="6" t="s">
        <v>16</v>
      </c>
      <c r="BC27" s="7" t="s">
        <v>16</v>
      </c>
      <c r="BD27" s="9">
        <v>1.0127120000000001</v>
      </c>
      <c r="BE27" s="9">
        <v>1.822402E-2</v>
      </c>
      <c r="BF27" s="10">
        <v>0.91382039999999998</v>
      </c>
      <c r="BG27" s="10">
        <v>1</v>
      </c>
      <c r="BH27" s="7" t="s">
        <v>18</v>
      </c>
      <c r="BI27" s="11">
        <v>0</v>
      </c>
      <c r="BJ27" s="6" t="s">
        <v>16</v>
      </c>
      <c r="BK27" s="7" t="s">
        <v>16</v>
      </c>
      <c r="BL27" s="9">
        <v>1.016532</v>
      </c>
      <c r="BM27" s="9">
        <v>-2.3655260000000001E-2</v>
      </c>
      <c r="BN27" s="10">
        <v>0.8742801</v>
      </c>
      <c r="BO27" s="10">
        <v>1</v>
      </c>
      <c r="BP27" s="7" t="s">
        <v>17</v>
      </c>
      <c r="BQ27" s="11">
        <v>0</v>
      </c>
      <c r="BR27" s="6" t="s">
        <v>16</v>
      </c>
      <c r="BS27" s="7" t="s">
        <v>16</v>
      </c>
      <c r="BT27" s="9">
        <v>1.010065</v>
      </c>
      <c r="BU27" s="9">
        <v>1.4448030000000001E-2</v>
      </c>
      <c r="BV27" s="10">
        <v>0.92753799999999997</v>
      </c>
      <c r="BW27" s="10">
        <v>1</v>
      </c>
      <c r="BX27" s="7" t="s">
        <v>18</v>
      </c>
      <c r="BY27" s="11">
        <v>0</v>
      </c>
      <c r="BZ27" s="26">
        <v>620.79250000000002</v>
      </c>
      <c r="CA27" s="9">
        <v>728.02949999999998</v>
      </c>
      <c r="CB27" s="9">
        <v>627.96320000000003</v>
      </c>
      <c r="CC27" s="9">
        <v>598.99570000000006</v>
      </c>
      <c r="CD27" s="9">
        <v>633.75649999999996</v>
      </c>
      <c r="CE27" s="9">
        <v>589.77829999999994</v>
      </c>
      <c r="CF27" s="9">
        <v>598.99570000000006</v>
      </c>
      <c r="CG27" s="9">
        <v>728.02949999999998</v>
      </c>
      <c r="CH27" s="9">
        <v>627.96320000000003</v>
      </c>
      <c r="CI27" s="9">
        <v>620.79250000000002</v>
      </c>
      <c r="CJ27" s="9">
        <v>589.77829999999994</v>
      </c>
      <c r="CK27" s="9">
        <v>598.99570000000006</v>
      </c>
      <c r="CL27" s="9">
        <v>633.75649999999996</v>
      </c>
      <c r="CM27" s="19">
        <v>627.96320000000003</v>
      </c>
    </row>
    <row r="28" spans="1:91" x14ac:dyDescent="0.2">
      <c r="A28" s="6" t="s">
        <v>291</v>
      </c>
      <c r="B28" s="7" t="s">
        <v>292</v>
      </c>
      <c r="C28" s="8" t="s">
        <v>293</v>
      </c>
      <c r="D28" s="8" t="s">
        <v>294</v>
      </c>
      <c r="E28" s="7" t="s">
        <v>295</v>
      </c>
      <c r="F28" s="7" t="s">
        <v>655</v>
      </c>
      <c r="G28" s="7" t="s">
        <v>18</v>
      </c>
      <c r="H28" s="7" t="s">
        <v>656</v>
      </c>
      <c r="I28" s="7" t="s">
        <v>17</v>
      </c>
      <c r="J28" s="21">
        <v>1.63551401869159E-2</v>
      </c>
      <c r="K28" s="21">
        <v>2.5188916876574298E-3</v>
      </c>
      <c r="L28" s="21">
        <v>2.4691358024691398E-2</v>
      </c>
      <c r="M28" s="21">
        <v>3.3557046979865801E-3</v>
      </c>
      <c r="N28" s="21">
        <v>0.14285714285714299</v>
      </c>
      <c r="O28" s="21">
        <v>1.9301470588235298E-2</v>
      </c>
      <c r="P28" s="21">
        <v>9.3457943925233603E-3</v>
      </c>
      <c r="Q28" s="21">
        <v>1.5384615384615399E-2</v>
      </c>
      <c r="R28" s="21">
        <v>0</v>
      </c>
      <c r="S28" s="21">
        <v>3.8709677419354799E-2</v>
      </c>
      <c r="T28" s="21">
        <v>1.16279069767442E-2</v>
      </c>
      <c r="U28" s="23">
        <v>0.23599999999999999</v>
      </c>
      <c r="V28" s="6" t="s">
        <v>16</v>
      </c>
      <c r="W28" s="7" t="s">
        <v>16</v>
      </c>
      <c r="X28" s="9">
        <v>1.4406000000000001</v>
      </c>
      <c r="Y28" s="9">
        <v>-0.52666959999999996</v>
      </c>
      <c r="Z28" s="10">
        <v>1.109723E-2</v>
      </c>
      <c r="AA28" s="10">
        <v>0.2042611</v>
      </c>
      <c r="AB28" s="7" t="s">
        <v>17</v>
      </c>
      <c r="AC28" s="11">
        <v>0</v>
      </c>
      <c r="AD28" s="6" t="s">
        <v>16</v>
      </c>
      <c r="AE28" s="7" t="s">
        <v>16</v>
      </c>
      <c r="AF28" s="9">
        <v>1.296767</v>
      </c>
      <c r="AG28" s="9">
        <v>-0.37491960000000002</v>
      </c>
      <c r="AH28" s="10">
        <v>0.13030459999999999</v>
      </c>
      <c r="AI28" s="10">
        <v>1</v>
      </c>
      <c r="AJ28" s="7" t="s">
        <v>17</v>
      </c>
      <c r="AK28" s="11">
        <v>0</v>
      </c>
      <c r="AL28" s="6" t="s">
        <v>16</v>
      </c>
      <c r="AM28" s="7" t="s">
        <v>16</v>
      </c>
      <c r="AN28" s="9">
        <v>1.0110429999999999</v>
      </c>
      <c r="AO28" s="9">
        <v>-1.584371E-2</v>
      </c>
      <c r="AP28" s="10">
        <v>0.93908219999999998</v>
      </c>
      <c r="AQ28" s="10">
        <v>1</v>
      </c>
      <c r="AR28" s="7" t="s">
        <v>17</v>
      </c>
      <c r="AS28" s="11">
        <v>0</v>
      </c>
      <c r="AT28" s="6" t="s">
        <v>16</v>
      </c>
      <c r="AU28" s="7" t="s">
        <v>16</v>
      </c>
      <c r="AV28" s="9">
        <v>1.070791</v>
      </c>
      <c r="AW28" s="9">
        <v>9.8677329999999994E-2</v>
      </c>
      <c r="AX28" s="10">
        <v>0.76422230000000002</v>
      </c>
      <c r="AY28" s="10">
        <v>0.98076050000000004</v>
      </c>
      <c r="AZ28" s="7" t="s">
        <v>18</v>
      </c>
      <c r="BA28" s="11">
        <v>0</v>
      </c>
      <c r="BB28" s="6" t="s">
        <v>16</v>
      </c>
      <c r="BC28" s="7" t="s">
        <v>16</v>
      </c>
      <c r="BD28" s="9">
        <v>1.1895549999999999</v>
      </c>
      <c r="BE28" s="9">
        <v>0.2504226</v>
      </c>
      <c r="BF28" s="10">
        <v>0.3123647</v>
      </c>
      <c r="BG28" s="10">
        <v>0.72042490000000003</v>
      </c>
      <c r="BH28" s="7" t="s">
        <v>18</v>
      </c>
      <c r="BI28" s="11">
        <v>0</v>
      </c>
      <c r="BJ28" s="6" t="s">
        <v>16</v>
      </c>
      <c r="BK28" s="7" t="s">
        <v>16</v>
      </c>
      <c r="BL28" s="9">
        <v>1.198156</v>
      </c>
      <c r="BM28" s="9">
        <v>-0.2608163</v>
      </c>
      <c r="BN28" s="10">
        <v>0.23925009999999999</v>
      </c>
      <c r="BO28" s="10">
        <v>0.51188080000000002</v>
      </c>
      <c r="BP28" s="7" t="s">
        <v>17</v>
      </c>
      <c r="BQ28" s="11">
        <v>0</v>
      </c>
      <c r="BR28" s="6" t="s">
        <v>16</v>
      </c>
      <c r="BS28" s="7" t="s">
        <v>16</v>
      </c>
      <c r="BT28" s="9">
        <v>1.070481</v>
      </c>
      <c r="BU28" s="9">
        <v>9.8259609999999997E-2</v>
      </c>
      <c r="BV28" s="10">
        <v>0.67599679999999995</v>
      </c>
      <c r="BW28" s="10">
        <v>0.95482040000000001</v>
      </c>
      <c r="BX28" s="7" t="s">
        <v>18</v>
      </c>
      <c r="BY28" s="11">
        <v>0</v>
      </c>
      <c r="BZ28" s="26">
        <v>13052.23</v>
      </c>
      <c r="CA28" s="9">
        <v>18804.150000000001</v>
      </c>
      <c r="CB28" s="9">
        <v>15526.43</v>
      </c>
      <c r="CC28" s="9">
        <v>20135.37</v>
      </c>
      <c r="CD28" s="9">
        <v>16621.66</v>
      </c>
      <c r="CE28" s="9">
        <v>16805.099999999999</v>
      </c>
      <c r="CF28" s="9">
        <v>20135.37</v>
      </c>
      <c r="CG28" s="9">
        <v>18804.150000000001</v>
      </c>
      <c r="CH28" s="9">
        <v>15526.43</v>
      </c>
      <c r="CI28" s="9">
        <v>13052.23</v>
      </c>
      <c r="CJ28" s="9">
        <v>16805.099999999999</v>
      </c>
      <c r="CK28" s="9">
        <v>20135.37</v>
      </c>
      <c r="CL28" s="9">
        <v>16621.66</v>
      </c>
      <c r="CM28" s="19">
        <v>15526.43</v>
      </c>
    </row>
    <row r="29" spans="1:91" x14ac:dyDescent="0.2">
      <c r="A29" s="6" t="s">
        <v>303</v>
      </c>
      <c r="B29" s="7" t="s">
        <v>304</v>
      </c>
      <c r="C29" s="8" t="s">
        <v>305</v>
      </c>
      <c r="D29" s="8" t="s">
        <v>306</v>
      </c>
      <c r="E29" s="7" t="s">
        <v>307</v>
      </c>
      <c r="F29" s="7" t="s">
        <v>659</v>
      </c>
      <c r="G29" s="7" t="s">
        <v>18</v>
      </c>
      <c r="H29" s="7" t="s">
        <v>657</v>
      </c>
      <c r="I29" s="7" t="s">
        <v>17</v>
      </c>
      <c r="J29" s="21">
        <v>3.50467289719626E-2</v>
      </c>
      <c r="K29" s="21">
        <v>7.3047858942065502E-2</v>
      </c>
      <c r="L29" s="21">
        <v>2.4691358024691398E-2</v>
      </c>
      <c r="M29" s="21">
        <v>1.67785234899329E-2</v>
      </c>
      <c r="N29" s="21">
        <v>7.1428571428571397E-2</v>
      </c>
      <c r="O29" s="21">
        <v>0.324448529411765</v>
      </c>
      <c r="P29" s="21">
        <v>0.34579439252336402</v>
      </c>
      <c r="Q29" s="21">
        <v>0.63076923076923097</v>
      </c>
      <c r="R29" s="21">
        <v>0.21666666666666701</v>
      </c>
      <c r="S29" s="21">
        <v>5.8064516129032302E-2</v>
      </c>
      <c r="T29" s="21">
        <v>0.32558139534883701</v>
      </c>
      <c r="U29" s="23">
        <v>0.252</v>
      </c>
      <c r="V29" s="6" t="s">
        <v>16</v>
      </c>
      <c r="W29" s="7" t="s">
        <v>16</v>
      </c>
      <c r="X29" s="9">
        <v>1.03661</v>
      </c>
      <c r="Y29" s="9">
        <v>-5.187315E-2</v>
      </c>
      <c r="Z29" s="10">
        <v>0.5530564</v>
      </c>
      <c r="AA29" s="10">
        <v>1</v>
      </c>
      <c r="AB29" s="7" t="s">
        <v>17</v>
      </c>
      <c r="AC29" s="11">
        <v>0</v>
      </c>
      <c r="AD29" s="6" t="s">
        <v>16</v>
      </c>
      <c r="AE29" s="7" t="s">
        <v>16</v>
      </c>
      <c r="AF29" s="9">
        <v>1.0415239999999999</v>
      </c>
      <c r="AG29" s="9">
        <v>5.8696749999999999E-2</v>
      </c>
      <c r="AH29" s="10">
        <v>0.57384080000000004</v>
      </c>
      <c r="AI29" s="10">
        <v>1</v>
      </c>
      <c r="AJ29" s="7" t="s">
        <v>18</v>
      </c>
      <c r="AK29" s="11">
        <v>0</v>
      </c>
      <c r="AL29" s="6" t="s">
        <v>16</v>
      </c>
      <c r="AM29" s="7" t="s">
        <v>16</v>
      </c>
      <c r="AN29" s="9">
        <v>1.1478930000000001</v>
      </c>
      <c r="AO29" s="9">
        <v>0.1989882</v>
      </c>
      <c r="AP29" s="10">
        <v>2.2344119999999999E-2</v>
      </c>
      <c r="AQ29" s="10">
        <v>0.49211919999999998</v>
      </c>
      <c r="AR29" s="7" t="s">
        <v>18</v>
      </c>
      <c r="AS29" s="11">
        <v>0</v>
      </c>
      <c r="AT29" s="6" t="s">
        <v>16</v>
      </c>
      <c r="AU29" s="7" t="s">
        <v>16</v>
      </c>
      <c r="AV29" s="9">
        <v>1.0761590000000001</v>
      </c>
      <c r="AW29" s="9">
        <v>-0.1058914</v>
      </c>
      <c r="AX29" s="10">
        <v>0.38545469999999998</v>
      </c>
      <c r="AY29" s="10">
        <v>0.76464069999999995</v>
      </c>
      <c r="AZ29" s="7" t="s">
        <v>17</v>
      </c>
      <c r="BA29" s="11">
        <v>0</v>
      </c>
      <c r="BB29" s="6" t="s">
        <v>16</v>
      </c>
      <c r="BC29" s="7" t="s">
        <v>16</v>
      </c>
      <c r="BD29" s="9">
        <v>1.0031380000000001</v>
      </c>
      <c r="BE29" s="9">
        <v>4.5202710000000002E-3</v>
      </c>
      <c r="BF29" s="10">
        <v>0.96551100000000001</v>
      </c>
      <c r="BG29" s="10">
        <v>1</v>
      </c>
      <c r="BH29" s="7" t="s">
        <v>18</v>
      </c>
      <c r="BI29" s="11">
        <v>0</v>
      </c>
      <c r="BJ29" s="6" t="s">
        <v>16</v>
      </c>
      <c r="BK29" s="7" t="s">
        <v>16</v>
      </c>
      <c r="BL29" s="9">
        <v>1.043795</v>
      </c>
      <c r="BM29" s="9">
        <v>-6.183777E-2</v>
      </c>
      <c r="BN29" s="10">
        <v>0.50717780000000001</v>
      </c>
      <c r="BO29" s="10">
        <v>0.78797099999999998</v>
      </c>
      <c r="BP29" s="7" t="s">
        <v>17</v>
      </c>
      <c r="BQ29" s="11">
        <v>0</v>
      </c>
      <c r="BR29" s="6" t="s">
        <v>16</v>
      </c>
      <c r="BS29" s="7" t="s">
        <v>16</v>
      </c>
      <c r="BT29" s="9">
        <v>1.0558860000000001</v>
      </c>
      <c r="BU29" s="9">
        <v>7.8453670000000003E-2</v>
      </c>
      <c r="BV29" s="10">
        <v>0.4277589</v>
      </c>
      <c r="BW29" s="10">
        <v>0.79688320000000001</v>
      </c>
      <c r="BX29" s="7" t="s">
        <v>18</v>
      </c>
      <c r="BY29" s="11">
        <v>0</v>
      </c>
      <c r="BZ29" s="26">
        <v>4002.5819999999999</v>
      </c>
      <c r="CA29" s="9">
        <v>4145.3590000000004</v>
      </c>
      <c r="CB29" s="9">
        <v>4012.8490000000002</v>
      </c>
      <c r="CC29" s="9">
        <v>3852.4360000000001</v>
      </c>
      <c r="CD29" s="9">
        <v>4235.7690000000002</v>
      </c>
      <c r="CE29" s="9">
        <v>3690.14</v>
      </c>
      <c r="CF29" s="9">
        <v>3852.4360000000001</v>
      </c>
      <c r="CG29" s="9">
        <v>4145.3590000000004</v>
      </c>
      <c r="CH29" s="9">
        <v>4012.8490000000002</v>
      </c>
      <c r="CI29" s="9">
        <v>4002.5819999999999</v>
      </c>
      <c r="CJ29" s="9">
        <v>3690.14</v>
      </c>
      <c r="CK29" s="9">
        <v>3852.4360000000001</v>
      </c>
      <c r="CL29" s="9">
        <v>4235.7690000000002</v>
      </c>
      <c r="CM29" s="19">
        <v>4012.8490000000002</v>
      </c>
    </row>
    <row r="30" spans="1:91" x14ac:dyDescent="0.2">
      <c r="A30" s="6" t="s">
        <v>338</v>
      </c>
      <c r="B30" s="7" t="s">
        <v>13</v>
      </c>
      <c r="C30" s="8" t="s">
        <v>13</v>
      </c>
      <c r="D30" s="8" t="s">
        <v>13</v>
      </c>
      <c r="E30" s="7" t="s">
        <v>339</v>
      </c>
      <c r="F30" s="7" t="s">
        <v>655</v>
      </c>
      <c r="G30" s="7" t="s">
        <v>18</v>
      </c>
      <c r="H30" s="7" t="s">
        <v>657</v>
      </c>
      <c r="I30" s="7" t="s">
        <v>17</v>
      </c>
      <c r="J30" s="21" t="s">
        <v>15</v>
      </c>
      <c r="K30" s="21" t="s">
        <v>15</v>
      </c>
      <c r="L30" s="21" t="s">
        <v>15</v>
      </c>
      <c r="M30" s="21" t="s">
        <v>15</v>
      </c>
      <c r="N30" s="21" t="s">
        <v>15</v>
      </c>
      <c r="O30" s="21" t="s">
        <v>15</v>
      </c>
      <c r="P30" s="21" t="s">
        <v>15</v>
      </c>
      <c r="Q30" s="21" t="s">
        <v>15</v>
      </c>
      <c r="R30" s="21" t="s">
        <v>15</v>
      </c>
      <c r="S30" s="21" t="s">
        <v>15</v>
      </c>
      <c r="T30" s="21" t="s">
        <v>15</v>
      </c>
      <c r="U30" s="23" t="s">
        <v>15</v>
      </c>
      <c r="V30" s="6" t="s">
        <v>16</v>
      </c>
      <c r="W30" s="7" t="s">
        <v>16</v>
      </c>
      <c r="X30" s="9">
        <v>1.45523</v>
      </c>
      <c r="Y30" s="9">
        <v>-0.54124689999999998</v>
      </c>
      <c r="Z30" s="10">
        <v>7.2200310000000004E-2</v>
      </c>
      <c r="AA30" s="10">
        <v>0.54191469999999997</v>
      </c>
      <c r="AB30" s="7" t="s">
        <v>17</v>
      </c>
      <c r="AC30" s="11">
        <v>0</v>
      </c>
      <c r="AD30" s="6" t="s">
        <v>16</v>
      </c>
      <c r="AE30" s="7" t="s">
        <v>16</v>
      </c>
      <c r="AF30" s="9">
        <v>1.1285769999999999</v>
      </c>
      <c r="AG30" s="9">
        <v>0.17450499999999999</v>
      </c>
      <c r="AH30" s="10">
        <v>0.62134180000000006</v>
      </c>
      <c r="AI30" s="10">
        <v>1</v>
      </c>
      <c r="AJ30" s="7" t="s">
        <v>18</v>
      </c>
      <c r="AK30" s="11">
        <v>0</v>
      </c>
      <c r="AL30" s="6" t="s">
        <v>16</v>
      </c>
      <c r="AM30" s="7" t="s">
        <v>16</v>
      </c>
      <c r="AN30" s="9">
        <v>1.7943229999999999</v>
      </c>
      <c r="AO30" s="9">
        <v>0.84343990000000002</v>
      </c>
      <c r="AP30" s="10">
        <v>4.9595139999999999E-3</v>
      </c>
      <c r="AQ30" s="10">
        <v>0.23189360000000001</v>
      </c>
      <c r="AR30" s="7" t="s">
        <v>18</v>
      </c>
      <c r="AS30" s="11">
        <v>0</v>
      </c>
      <c r="AT30" s="6" t="s">
        <v>16</v>
      </c>
      <c r="AU30" s="7" t="s">
        <v>16</v>
      </c>
      <c r="AV30" s="9">
        <v>1.104106</v>
      </c>
      <c r="AW30" s="9">
        <v>-0.14287920000000001</v>
      </c>
      <c r="AX30" s="10">
        <v>0.63094550000000005</v>
      </c>
      <c r="AY30" s="10">
        <v>0.92628759999999999</v>
      </c>
      <c r="AZ30" s="7" t="s">
        <v>17</v>
      </c>
      <c r="BA30" s="11">
        <v>0</v>
      </c>
      <c r="BB30" s="6" t="s">
        <v>16</v>
      </c>
      <c r="BC30" s="7" t="s">
        <v>16</v>
      </c>
      <c r="BD30" s="9">
        <v>1.4875449999999999</v>
      </c>
      <c r="BE30" s="9">
        <v>0.57293329999999998</v>
      </c>
      <c r="BF30" s="10">
        <v>0.109485</v>
      </c>
      <c r="BG30" s="10">
        <v>0.38606509999999999</v>
      </c>
      <c r="BH30" s="7" t="s">
        <v>18</v>
      </c>
      <c r="BI30" s="11">
        <v>0</v>
      </c>
      <c r="BJ30" s="6" t="s">
        <v>16</v>
      </c>
      <c r="BK30" s="7" t="s">
        <v>16</v>
      </c>
      <c r="BL30" s="9">
        <v>1.6771069999999999</v>
      </c>
      <c r="BM30" s="9">
        <v>-0.74597500000000005</v>
      </c>
      <c r="BN30" s="10">
        <v>2.0168169999999999E-2</v>
      </c>
      <c r="BO30" s="10">
        <v>8.7712540000000006E-2</v>
      </c>
      <c r="BP30" s="7" t="s">
        <v>17</v>
      </c>
      <c r="BQ30" s="11">
        <v>0</v>
      </c>
      <c r="BR30" s="6" t="s">
        <v>16</v>
      </c>
      <c r="BS30" s="7" t="s">
        <v>16</v>
      </c>
      <c r="BT30" s="9">
        <v>1.0548519999999999</v>
      </c>
      <c r="BU30" s="9">
        <v>-7.7040079999999997E-2</v>
      </c>
      <c r="BV30" s="10">
        <v>0.81779389999999996</v>
      </c>
      <c r="BW30" s="10">
        <v>1</v>
      </c>
      <c r="BX30" s="7" t="s">
        <v>17</v>
      </c>
      <c r="BY30" s="11">
        <v>0</v>
      </c>
      <c r="BZ30" s="26">
        <v>91.001069999999999</v>
      </c>
      <c r="CA30" s="9">
        <v>133.5908</v>
      </c>
      <c r="CB30" s="9">
        <v>135.9161</v>
      </c>
      <c r="CC30" s="9">
        <v>120.60899999999999</v>
      </c>
      <c r="CD30" s="9">
        <v>129.09780000000001</v>
      </c>
      <c r="CE30" s="9">
        <v>71.956339999999997</v>
      </c>
      <c r="CF30" s="9">
        <v>120.60899999999999</v>
      </c>
      <c r="CG30" s="9">
        <v>133.5908</v>
      </c>
      <c r="CH30" s="9">
        <v>135.9161</v>
      </c>
      <c r="CI30" s="9">
        <v>91.001069999999999</v>
      </c>
      <c r="CJ30" s="9">
        <v>71.956339999999997</v>
      </c>
      <c r="CK30" s="9">
        <v>120.60899999999999</v>
      </c>
      <c r="CL30" s="9">
        <v>129.09780000000001</v>
      </c>
      <c r="CM30" s="19">
        <v>135.9161</v>
      </c>
    </row>
    <row r="31" spans="1:91" x14ac:dyDescent="0.2">
      <c r="A31" s="6" t="s">
        <v>360</v>
      </c>
      <c r="B31" s="7" t="s">
        <v>361</v>
      </c>
      <c r="C31" s="8" t="s">
        <v>362</v>
      </c>
      <c r="D31" s="8" t="s">
        <v>363</v>
      </c>
      <c r="E31" s="7" t="s">
        <v>364</v>
      </c>
      <c r="F31" s="7" t="s">
        <v>655</v>
      </c>
      <c r="G31" s="7" t="s">
        <v>18</v>
      </c>
      <c r="H31" s="7" t="s">
        <v>657</v>
      </c>
      <c r="I31" s="7" t="s">
        <v>17</v>
      </c>
      <c r="J31" s="21">
        <v>0.11448598130841101</v>
      </c>
      <c r="K31" s="21">
        <v>0.18387909319899201</v>
      </c>
      <c r="L31" s="21">
        <v>0.15308641975308601</v>
      </c>
      <c r="M31" s="21">
        <v>0.161073825503356</v>
      </c>
      <c r="N31" s="21">
        <v>0.42857142857142899</v>
      </c>
      <c r="O31" s="21">
        <v>0.107536764705882</v>
      </c>
      <c r="P31" s="21">
        <v>8.4112149532710304E-2</v>
      </c>
      <c r="Q31" s="21">
        <v>0.19230769230769201</v>
      </c>
      <c r="R31" s="21">
        <v>0.1</v>
      </c>
      <c r="S31" s="21">
        <v>0.2</v>
      </c>
      <c r="T31" s="21">
        <v>0.26744186046511598</v>
      </c>
      <c r="U31" s="23">
        <v>0.156</v>
      </c>
      <c r="V31" s="6" t="s">
        <v>16</v>
      </c>
      <c r="W31" s="7" t="s">
        <v>16</v>
      </c>
      <c r="X31" s="9">
        <v>1.1479539999999999</v>
      </c>
      <c r="Y31" s="9">
        <v>-0.19906509999999999</v>
      </c>
      <c r="Z31" s="10">
        <v>0.19536439999999999</v>
      </c>
      <c r="AA31" s="10">
        <v>0.81160639999999995</v>
      </c>
      <c r="AB31" s="7" t="s">
        <v>17</v>
      </c>
      <c r="AC31" s="11">
        <v>0</v>
      </c>
      <c r="AD31" s="6" t="s">
        <v>16</v>
      </c>
      <c r="AE31" s="7" t="s">
        <v>16</v>
      </c>
      <c r="AF31" s="9">
        <v>1.015064</v>
      </c>
      <c r="AG31" s="9">
        <v>2.1570240000000001E-2</v>
      </c>
      <c r="AH31" s="10">
        <v>0.90642659999999997</v>
      </c>
      <c r="AI31" s="10">
        <v>1</v>
      </c>
      <c r="AJ31" s="7" t="s">
        <v>18</v>
      </c>
      <c r="AK31" s="11">
        <v>0</v>
      </c>
      <c r="AL31" s="6" t="s">
        <v>16</v>
      </c>
      <c r="AM31" s="7" t="s">
        <v>16</v>
      </c>
      <c r="AN31" s="9">
        <v>1.1713499999999999</v>
      </c>
      <c r="AO31" s="9">
        <v>0.22817229999999999</v>
      </c>
      <c r="AP31" s="10">
        <v>0.13704620000000001</v>
      </c>
      <c r="AQ31" s="10">
        <v>0.91893360000000002</v>
      </c>
      <c r="AR31" s="7" t="s">
        <v>18</v>
      </c>
      <c r="AS31" s="11">
        <v>0</v>
      </c>
      <c r="AT31" s="6" t="s">
        <v>16</v>
      </c>
      <c r="AU31" s="7" t="s">
        <v>16</v>
      </c>
      <c r="AV31" s="9">
        <v>1.0839920000000001</v>
      </c>
      <c r="AW31" s="9">
        <v>-0.1163542</v>
      </c>
      <c r="AX31" s="10">
        <v>0.51794589999999996</v>
      </c>
      <c r="AY31" s="10">
        <v>0.86428190000000005</v>
      </c>
      <c r="AZ31" s="7" t="s">
        <v>17</v>
      </c>
      <c r="BA31" s="11">
        <v>0</v>
      </c>
      <c r="BB31" s="6" t="s">
        <v>16</v>
      </c>
      <c r="BC31" s="7" t="s">
        <v>16</v>
      </c>
      <c r="BD31" s="9">
        <v>1.0748899999999999</v>
      </c>
      <c r="BE31" s="9">
        <v>0.1041884</v>
      </c>
      <c r="BF31" s="10">
        <v>0.57074049999999998</v>
      </c>
      <c r="BG31" s="10">
        <v>0.93509070000000005</v>
      </c>
      <c r="BH31" s="7" t="s">
        <v>18</v>
      </c>
      <c r="BI31" s="11">
        <v>0</v>
      </c>
      <c r="BJ31" s="6" t="s">
        <v>16</v>
      </c>
      <c r="BK31" s="7" t="s">
        <v>16</v>
      </c>
      <c r="BL31" s="9">
        <v>1.164455</v>
      </c>
      <c r="BM31" s="9">
        <v>-0.21965460000000001</v>
      </c>
      <c r="BN31" s="10">
        <v>0.18070439999999999</v>
      </c>
      <c r="BO31" s="10">
        <v>0.4247454</v>
      </c>
      <c r="BP31" s="7" t="s">
        <v>17</v>
      </c>
      <c r="BQ31" s="11">
        <v>0</v>
      </c>
      <c r="BR31" s="6" t="s">
        <v>16</v>
      </c>
      <c r="BS31" s="7" t="s">
        <v>16</v>
      </c>
      <c r="BT31" s="9">
        <v>1.009088</v>
      </c>
      <c r="BU31" s="9">
        <v>-1.305254E-2</v>
      </c>
      <c r="BV31" s="10">
        <v>0.94022240000000001</v>
      </c>
      <c r="BW31" s="10">
        <v>1</v>
      </c>
      <c r="BX31" s="7" t="s">
        <v>17</v>
      </c>
      <c r="BY31" s="11">
        <v>0</v>
      </c>
      <c r="BZ31" s="26">
        <v>2141.3119999999999</v>
      </c>
      <c r="CA31" s="9">
        <v>2456.1979999999999</v>
      </c>
      <c r="CB31" s="9">
        <v>2299.5700000000002</v>
      </c>
      <c r="CC31" s="9">
        <v>2266.2689999999998</v>
      </c>
      <c r="CD31" s="9">
        <v>2279.7069999999999</v>
      </c>
      <c r="CE31" s="9">
        <v>1945.895</v>
      </c>
      <c r="CF31" s="9">
        <v>2266.2689999999998</v>
      </c>
      <c r="CG31" s="9">
        <v>2456.1979999999999</v>
      </c>
      <c r="CH31" s="9">
        <v>2299.5700000000002</v>
      </c>
      <c r="CI31" s="9">
        <v>2141.3119999999999</v>
      </c>
      <c r="CJ31" s="9">
        <v>1945.895</v>
      </c>
      <c r="CK31" s="9">
        <v>2266.2689999999998</v>
      </c>
      <c r="CL31" s="9">
        <v>2279.7069999999999</v>
      </c>
      <c r="CM31" s="19">
        <v>2299.5700000000002</v>
      </c>
    </row>
    <row r="32" spans="1:91" x14ac:dyDescent="0.2">
      <c r="A32" s="6" t="s">
        <v>375</v>
      </c>
      <c r="B32" s="7" t="s">
        <v>13</v>
      </c>
      <c r="C32" s="8" t="s">
        <v>13</v>
      </c>
      <c r="D32" s="8" t="s">
        <v>13</v>
      </c>
      <c r="E32" s="7" t="s">
        <v>376</v>
      </c>
      <c r="F32" s="7" t="s">
        <v>659</v>
      </c>
      <c r="G32" s="7" t="s">
        <v>18</v>
      </c>
      <c r="H32" s="7" t="s">
        <v>656</v>
      </c>
      <c r="I32" s="7" t="s">
        <v>17</v>
      </c>
      <c r="J32" s="21" t="s">
        <v>15</v>
      </c>
      <c r="K32" s="21" t="s">
        <v>15</v>
      </c>
      <c r="L32" s="21" t="s">
        <v>15</v>
      </c>
      <c r="M32" s="21" t="s">
        <v>15</v>
      </c>
      <c r="N32" s="21" t="s">
        <v>15</v>
      </c>
      <c r="O32" s="21" t="s">
        <v>15</v>
      </c>
      <c r="P32" s="21" t="s">
        <v>15</v>
      </c>
      <c r="Q32" s="21" t="s">
        <v>15</v>
      </c>
      <c r="R32" s="21" t="s">
        <v>15</v>
      </c>
      <c r="S32" s="21" t="s">
        <v>15</v>
      </c>
      <c r="T32" s="21" t="s">
        <v>15</v>
      </c>
      <c r="U32" s="23" t="s">
        <v>15</v>
      </c>
      <c r="V32" s="6" t="s">
        <v>16</v>
      </c>
      <c r="W32" s="7" t="s">
        <v>14</v>
      </c>
      <c r="X32" s="9">
        <v>4.2778299999999998</v>
      </c>
      <c r="Y32" s="9">
        <v>-2.0968789999999999</v>
      </c>
      <c r="Z32" s="10">
        <v>0.1127186</v>
      </c>
      <c r="AA32" s="10">
        <v>0.65692550000000005</v>
      </c>
      <c r="AB32" s="7" t="s">
        <v>17</v>
      </c>
      <c r="AC32" s="11">
        <v>0</v>
      </c>
      <c r="AD32" s="6" t="s">
        <v>16</v>
      </c>
      <c r="AE32" s="7" t="s">
        <v>14</v>
      </c>
      <c r="AF32" s="9">
        <v>1.671942</v>
      </c>
      <c r="AG32" s="9">
        <v>-0.7415252</v>
      </c>
      <c r="AH32" s="10">
        <v>0.62939979999999995</v>
      </c>
      <c r="AI32" s="10">
        <v>1</v>
      </c>
      <c r="AJ32" s="7" t="s">
        <v>17</v>
      </c>
      <c r="AK32" s="11">
        <v>0</v>
      </c>
      <c r="AL32" s="6" t="s">
        <v>16</v>
      </c>
      <c r="AM32" s="7" t="s">
        <v>14</v>
      </c>
      <c r="AN32" s="9">
        <v>1.009325</v>
      </c>
      <c r="AO32" s="9">
        <v>1.3390920000000001E-2</v>
      </c>
      <c r="AP32" s="10">
        <v>0.99152410000000002</v>
      </c>
      <c r="AQ32" s="10">
        <v>1</v>
      </c>
      <c r="AR32" s="7" t="s">
        <v>18</v>
      </c>
      <c r="AS32" s="11">
        <v>0</v>
      </c>
      <c r="AT32" s="6" t="s">
        <v>16</v>
      </c>
      <c r="AU32" s="7" t="s">
        <v>14</v>
      </c>
      <c r="AV32" s="9">
        <v>1.471393</v>
      </c>
      <c r="AW32" s="9">
        <v>-0.55718290000000004</v>
      </c>
      <c r="AX32" s="10">
        <v>0.63422979999999995</v>
      </c>
      <c r="AY32" s="10">
        <v>0.92637009999999997</v>
      </c>
      <c r="AZ32" s="7" t="s">
        <v>17</v>
      </c>
      <c r="BA32" s="11">
        <v>0</v>
      </c>
      <c r="BB32" s="6" t="s">
        <v>14</v>
      </c>
      <c r="BC32" s="7" t="s">
        <v>14</v>
      </c>
      <c r="BD32" s="9">
        <v>1.738005</v>
      </c>
      <c r="BE32" s="9">
        <v>0.79743180000000002</v>
      </c>
      <c r="BF32" s="10">
        <v>0.61688929999999997</v>
      </c>
      <c r="BG32" s="10">
        <v>0.95400560000000001</v>
      </c>
      <c r="BH32" s="7" t="s">
        <v>18</v>
      </c>
      <c r="BI32" s="11">
        <v>0</v>
      </c>
      <c r="BJ32" s="6" t="s">
        <v>16</v>
      </c>
      <c r="BK32" s="7" t="s">
        <v>14</v>
      </c>
      <c r="BL32" s="9">
        <v>1.1223510000000001</v>
      </c>
      <c r="BM32" s="9">
        <v>-0.16652330000000001</v>
      </c>
      <c r="BN32" s="10">
        <v>0.90158419999999995</v>
      </c>
      <c r="BO32" s="10">
        <v>1</v>
      </c>
      <c r="BP32" s="7" t="s">
        <v>17</v>
      </c>
      <c r="BQ32" s="11">
        <v>0</v>
      </c>
      <c r="BR32" s="6" t="s">
        <v>16</v>
      </c>
      <c r="BS32" s="7" t="s">
        <v>14</v>
      </c>
      <c r="BT32" s="9">
        <v>1.503571</v>
      </c>
      <c r="BU32" s="9">
        <v>0.58839280000000005</v>
      </c>
      <c r="BV32" s="10">
        <v>0.68729969999999996</v>
      </c>
      <c r="BW32" s="10">
        <v>0.96031739999999999</v>
      </c>
      <c r="BX32" s="7" t="s">
        <v>18</v>
      </c>
      <c r="BY32" s="11">
        <v>0</v>
      </c>
      <c r="BZ32" s="26">
        <v>3.199246</v>
      </c>
      <c r="CA32" s="9">
        <v>13.27994</v>
      </c>
      <c r="CB32" s="9">
        <v>5.4629729999999999</v>
      </c>
      <c r="CC32" s="9">
        <v>8.9886769999999991</v>
      </c>
      <c r="CD32" s="9">
        <v>8.0956290000000006</v>
      </c>
      <c r="CE32" s="9">
        <v>7.9853240000000003</v>
      </c>
      <c r="CF32" s="9">
        <v>8.9886769999999991</v>
      </c>
      <c r="CG32" s="9">
        <v>13.27994</v>
      </c>
      <c r="CH32" s="9">
        <v>5.4629729999999999</v>
      </c>
      <c r="CI32" s="9">
        <v>3.199246</v>
      </c>
      <c r="CJ32" s="9">
        <v>7.9853240000000003</v>
      </c>
      <c r="CK32" s="9">
        <v>8.9886769999999991</v>
      </c>
      <c r="CL32" s="9">
        <v>8.0956290000000006</v>
      </c>
      <c r="CM32" s="19">
        <v>5.4629729999999999</v>
      </c>
    </row>
    <row r="33" spans="1:91" x14ac:dyDescent="0.2">
      <c r="A33" s="6" t="s">
        <v>382</v>
      </c>
      <c r="B33" s="7" t="s">
        <v>13</v>
      </c>
      <c r="C33" s="8" t="s">
        <v>13</v>
      </c>
      <c r="D33" s="8" t="s">
        <v>13</v>
      </c>
      <c r="E33" s="7" t="s">
        <v>383</v>
      </c>
      <c r="F33" s="7" t="s">
        <v>655</v>
      </c>
      <c r="G33" s="7" t="s">
        <v>18</v>
      </c>
      <c r="H33" s="7" t="s">
        <v>657</v>
      </c>
      <c r="I33" s="7" t="s">
        <v>17</v>
      </c>
      <c r="J33" s="21" t="s">
        <v>15</v>
      </c>
      <c r="K33" s="21" t="s">
        <v>15</v>
      </c>
      <c r="L33" s="21" t="s">
        <v>15</v>
      </c>
      <c r="M33" s="21" t="s">
        <v>15</v>
      </c>
      <c r="N33" s="21" t="s">
        <v>15</v>
      </c>
      <c r="O33" s="21" t="s">
        <v>15</v>
      </c>
      <c r="P33" s="21" t="s">
        <v>15</v>
      </c>
      <c r="Q33" s="21" t="s">
        <v>15</v>
      </c>
      <c r="R33" s="21" t="s">
        <v>15</v>
      </c>
      <c r="S33" s="21" t="s">
        <v>15</v>
      </c>
      <c r="T33" s="21" t="s">
        <v>15</v>
      </c>
      <c r="U33" s="23" t="s">
        <v>15</v>
      </c>
      <c r="V33" s="6" t="s">
        <v>16</v>
      </c>
      <c r="W33" s="7" t="s">
        <v>16</v>
      </c>
      <c r="X33" s="9">
        <v>3.1975259999999999</v>
      </c>
      <c r="Y33" s="9">
        <v>-1.6769559999999999</v>
      </c>
      <c r="Z33" s="10">
        <v>2.5314949999999999E-2</v>
      </c>
      <c r="AA33" s="10">
        <v>0.32151610000000003</v>
      </c>
      <c r="AB33" s="7" t="s">
        <v>17</v>
      </c>
      <c r="AC33" s="11">
        <v>0</v>
      </c>
      <c r="AD33" s="6" t="s">
        <v>16</v>
      </c>
      <c r="AE33" s="7" t="s">
        <v>16</v>
      </c>
      <c r="AF33" s="9">
        <v>1.4157550000000001</v>
      </c>
      <c r="AG33" s="9">
        <v>0.50157169999999995</v>
      </c>
      <c r="AH33" s="10">
        <v>0.57462259999999998</v>
      </c>
      <c r="AI33" s="10">
        <v>1</v>
      </c>
      <c r="AJ33" s="7" t="s">
        <v>18</v>
      </c>
      <c r="AK33" s="11">
        <v>0</v>
      </c>
      <c r="AL33" s="6" t="s">
        <v>16</v>
      </c>
      <c r="AM33" s="7" t="s">
        <v>16</v>
      </c>
      <c r="AN33" s="9">
        <v>1.4822839999999999</v>
      </c>
      <c r="AO33" s="9">
        <v>0.5678223</v>
      </c>
      <c r="AP33" s="10">
        <v>0.46065010000000001</v>
      </c>
      <c r="AQ33" s="10">
        <v>1</v>
      </c>
      <c r="AR33" s="7" t="s">
        <v>18</v>
      </c>
      <c r="AS33" s="11">
        <v>0</v>
      </c>
      <c r="AT33" s="6" t="s">
        <v>16</v>
      </c>
      <c r="AU33" s="7" t="s">
        <v>16</v>
      </c>
      <c r="AV33" s="9">
        <v>2.8968950000000002</v>
      </c>
      <c r="AW33" s="9">
        <v>-1.534508</v>
      </c>
      <c r="AX33" s="10">
        <v>5.6526449999999999E-2</v>
      </c>
      <c r="AY33" s="10">
        <v>0.22340170000000001</v>
      </c>
      <c r="AZ33" s="7" t="s">
        <v>17</v>
      </c>
      <c r="BA33" s="11">
        <v>0</v>
      </c>
      <c r="BB33" s="6" t="s">
        <v>16</v>
      </c>
      <c r="BC33" s="7" t="s">
        <v>16</v>
      </c>
      <c r="BD33" s="9">
        <v>1.5624210000000001</v>
      </c>
      <c r="BE33" s="9">
        <v>0.64378310000000005</v>
      </c>
      <c r="BF33" s="10">
        <v>0.47491699999999998</v>
      </c>
      <c r="BG33" s="10">
        <v>0.87497720000000001</v>
      </c>
      <c r="BH33" s="7" t="s">
        <v>18</v>
      </c>
      <c r="BI33" s="11">
        <v>0</v>
      </c>
      <c r="BJ33" s="6" t="s">
        <v>16</v>
      </c>
      <c r="BK33" s="7" t="s">
        <v>16</v>
      </c>
      <c r="BL33" s="9">
        <v>1.716359</v>
      </c>
      <c r="BM33" s="9">
        <v>-0.77935140000000003</v>
      </c>
      <c r="BN33" s="10">
        <v>0.34152729999999998</v>
      </c>
      <c r="BO33" s="10">
        <v>0.63815279999999996</v>
      </c>
      <c r="BP33" s="7" t="s">
        <v>17</v>
      </c>
      <c r="BQ33" s="11">
        <v>0</v>
      </c>
      <c r="BR33" s="6" t="s">
        <v>16</v>
      </c>
      <c r="BS33" s="7" t="s">
        <v>16</v>
      </c>
      <c r="BT33" s="9">
        <v>1.639324</v>
      </c>
      <c r="BU33" s="9">
        <v>-0.71310079999999998</v>
      </c>
      <c r="BV33" s="10">
        <v>0.40055239999999998</v>
      </c>
      <c r="BW33" s="10">
        <v>0.77130920000000003</v>
      </c>
      <c r="BX33" s="7" t="s">
        <v>17</v>
      </c>
      <c r="BY33" s="11">
        <v>0</v>
      </c>
      <c r="BZ33" s="26">
        <v>16.18901</v>
      </c>
      <c r="CA33" s="9">
        <v>51.789560000000002</v>
      </c>
      <c r="CB33" s="9">
        <v>25.292359999999999</v>
      </c>
      <c r="CC33" s="9">
        <v>17.892130000000002</v>
      </c>
      <c r="CD33" s="9">
        <v>15.38499</v>
      </c>
      <c r="CE33" s="9">
        <v>10.50264</v>
      </c>
      <c r="CF33" s="9">
        <v>17.892130000000002</v>
      </c>
      <c r="CG33" s="9">
        <v>51.789560000000002</v>
      </c>
      <c r="CH33" s="9">
        <v>25.292359999999999</v>
      </c>
      <c r="CI33" s="9">
        <v>16.18901</v>
      </c>
      <c r="CJ33" s="9">
        <v>10.50264</v>
      </c>
      <c r="CK33" s="9">
        <v>17.892130000000002</v>
      </c>
      <c r="CL33" s="9">
        <v>15.38499</v>
      </c>
      <c r="CM33" s="19">
        <v>25.292359999999999</v>
      </c>
    </row>
    <row r="34" spans="1:91" x14ac:dyDescent="0.2">
      <c r="A34" s="6" t="s">
        <v>394</v>
      </c>
      <c r="B34" s="7" t="s">
        <v>395</v>
      </c>
      <c r="C34" s="8" t="s">
        <v>396</v>
      </c>
      <c r="D34" s="8" t="s">
        <v>397</v>
      </c>
      <c r="E34" s="7" t="s">
        <v>398</v>
      </c>
      <c r="F34" s="7" t="s">
        <v>659</v>
      </c>
      <c r="G34" s="7" t="s">
        <v>18</v>
      </c>
      <c r="H34" s="7" t="s">
        <v>658</v>
      </c>
      <c r="I34" s="7" t="s">
        <v>17</v>
      </c>
      <c r="J34" s="21">
        <v>6.5420560747663503E-2</v>
      </c>
      <c r="K34" s="21">
        <v>0.12846347607052899</v>
      </c>
      <c r="L34" s="21">
        <v>0.13827160493827201</v>
      </c>
      <c r="M34" s="21">
        <v>9.7315436241610695E-2</v>
      </c>
      <c r="N34" s="21">
        <v>0.71428571428571397</v>
      </c>
      <c r="O34" s="21">
        <v>7.0772058823529396E-2</v>
      </c>
      <c r="P34" s="21">
        <v>7.4766355140186896E-2</v>
      </c>
      <c r="Q34" s="21">
        <v>3.8461538461538498E-2</v>
      </c>
      <c r="R34" s="21">
        <v>3.3333333333333298E-2</v>
      </c>
      <c r="S34" s="21">
        <v>0.4</v>
      </c>
      <c r="T34" s="21">
        <v>0.209302325581395</v>
      </c>
      <c r="U34" s="23">
        <v>1.6E-2</v>
      </c>
      <c r="V34" s="6" t="s">
        <v>16</v>
      </c>
      <c r="W34" s="7" t="s">
        <v>16</v>
      </c>
      <c r="X34" s="9">
        <v>1.1782539999999999</v>
      </c>
      <c r="Y34" s="9">
        <v>-0.23665079999999999</v>
      </c>
      <c r="Z34" s="10">
        <v>0.25805709999999998</v>
      </c>
      <c r="AA34" s="10">
        <v>0.8899127</v>
      </c>
      <c r="AB34" s="7" t="s">
        <v>17</v>
      </c>
      <c r="AC34" s="11">
        <v>0</v>
      </c>
      <c r="AD34" s="6" t="s">
        <v>16</v>
      </c>
      <c r="AE34" s="7" t="s">
        <v>16</v>
      </c>
      <c r="AF34" s="9">
        <v>1.001914</v>
      </c>
      <c r="AG34" s="9">
        <v>-2.7586939999999999E-3</v>
      </c>
      <c r="AH34" s="10">
        <v>0.99119469999999998</v>
      </c>
      <c r="AI34" s="10">
        <v>1</v>
      </c>
      <c r="AJ34" s="7" t="s">
        <v>17</v>
      </c>
      <c r="AK34" s="11">
        <v>0</v>
      </c>
      <c r="AL34" s="6" t="s">
        <v>16</v>
      </c>
      <c r="AM34" s="7" t="s">
        <v>16</v>
      </c>
      <c r="AN34" s="9">
        <v>1.1886909999999999</v>
      </c>
      <c r="AO34" s="9">
        <v>0.24937319999999999</v>
      </c>
      <c r="AP34" s="10">
        <v>0.23292850000000001</v>
      </c>
      <c r="AQ34" s="10">
        <v>1</v>
      </c>
      <c r="AR34" s="7" t="s">
        <v>18</v>
      </c>
      <c r="AS34" s="11">
        <v>0</v>
      </c>
      <c r="AT34" s="6" t="s">
        <v>16</v>
      </c>
      <c r="AU34" s="7" t="s">
        <v>16</v>
      </c>
      <c r="AV34" s="9">
        <v>1.0432999999999999</v>
      </c>
      <c r="AW34" s="9">
        <v>-6.1154689999999998E-2</v>
      </c>
      <c r="AX34" s="10">
        <v>0.75360629999999995</v>
      </c>
      <c r="AY34" s="10">
        <v>0.97495449999999995</v>
      </c>
      <c r="AZ34" s="7" t="s">
        <v>17</v>
      </c>
      <c r="BA34" s="11">
        <v>0</v>
      </c>
      <c r="BB34" s="6" t="s">
        <v>16</v>
      </c>
      <c r="BC34" s="7" t="s">
        <v>16</v>
      </c>
      <c r="BD34" s="9">
        <v>1.1272</v>
      </c>
      <c r="BE34" s="9">
        <v>0.1727438</v>
      </c>
      <c r="BF34" s="10">
        <v>0.48972599999999999</v>
      </c>
      <c r="BG34" s="10">
        <v>0.88490619999999998</v>
      </c>
      <c r="BH34" s="7" t="s">
        <v>18</v>
      </c>
      <c r="BI34" s="11">
        <v>0</v>
      </c>
      <c r="BJ34" s="6" t="s">
        <v>16</v>
      </c>
      <c r="BK34" s="7" t="s">
        <v>16</v>
      </c>
      <c r="BL34" s="9">
        <v>1.0630820000000001</v>
      </c>
      <c r="BM34" s="9">
        <v>-8.8252789999999998E-2</v>
      </c>
      <c r="BN34" s="10">
        <v>0.69298230000000005</v>
      </c>
      <c r="BO34" s="10">
        <v>0.89109459999999996</v>
      </c>
      <c r="BP34" s="7" t="s">
        <v>17</v>
      </c>
      <c r="BQ34" s="11">
        <v>0</v>
      </c>
      <c r="BR34" s="6" t="s">
        <v>16</v>
      </c>
      <c r="BS34" s="7" t="s">
        <v>16</v>
      </c>
      <c r="BT34" s="9">
        <v>1.120295</v>
      </c>
      <c r="BU34" s="9">
        <v>0.1638791</v>
      </c>
      <c r="BV34" s="10">
        <v>0.4894792</v>
      </c>
      <c r="BW34" s="10">
        <v>0.8465492</v>
      </c>
      <c r="BX34" s="7" t="s">
        <v>18</v>
      </c>
      <c r="BY34" s="11">
        <v>0</v>
      </c>
      <c r="BZ34" s="26">
        <v>4371.1080000000002</v>
      </c>
      <c r="CA34" s="9">
        <v>5149.8119999999999</v>
      </c>
      <c r="CB34" s="9">
        <v>4927.2209999999995</v>
      </c>
      <c r="CC34" s="9">
        <v>4936.2420000000002</v>
      </c>
      <c r="CD34" s="9">
        <v>5519.652</v>
      </c>
      <c r="CE34" s="9">
        <v>4643.3969999999999</v>
      </c>
      <c r="CF34" s="9">
        <v>4936.2420000000002</v>
      </c>
      <c r="CG34" s="9">
        <v>5149.8119999999999</v>
      </c>
      <c r="CH34" s="9">
        <v>4927.2209999999995</v>
      </c>
      <c r="CI34" s="9">
        <v>4371.1080000000002</v>
      </c>
      <c r="CJ34" s="9">
        <v>4643.3969999999999</v>
      </c>
      <c r="CK34" s="9">
        <v>4936.2420000000002</v>
      </c>
      <c r="CL34" s="9">
        <v>5519.652</v>
      </c>
      <c r="CM34" s="19">
        <v>4927.2209999999995</v>
      </c>
    </row>
    <row r="35" spans="1:91" x14ac:dyDescent="0.2">
      <c r="A35" s="6" t="s">
        <v>413</v>
      </c>
      <c r="B35" s="7" t="s">
        <v>414</v>
      </c>
      <c r="C35" s="8" t="s">
        <v>415</v>
      </c>
      <c r="D35" s="8" t="s">
        <v>416</v>
      </c>
      <c r="E35" s="7" t="s">
        <v>417</v>
      </c>
      <c r="F35" s="7" t="s">
        <v>655</v>
      </c>
      <c r="G35" s="7" t="s">
        <v>18</v>
      </c>
      <c r="H35" s="7" t="s">
        <v>658</v>
      </c>
      <c r="I35" s="7" t="s">
        <v>17</v>
      </c>
      <c r="J35" s="21">
        <v>8.6448598130841103E-2</v>
      </c>
      <c r="K35" s="21">
        <v>0.123425692695214</v>
      </c>
      <c r="L35" s="21">
        <v>0.14567901234567901</v>
      </c>
      <c r="M35" s="21">
        <v>0.15100671140939601</v>
      </c>
      <c r="N35" s="21">
        <v>7.1428571428571397E-2</v>
      </c>
      <c r="O35" s="21">
        <v>5.8823529411764698E-2</v>
      </c>
      <c r="P35" s="21">
        <v>0.10280373831775701</v>
      </c>
      <c r="Q35" s="21">
        <v>5.3846153846153801E-2</v>
      </c>
      <c r="R35" s="21">
        <v>0.116666666666667</v>
      </c>
      <c r="S35" s="21">
        <v>6.4516129032258104E-2</v>
      </c>
      <c r="T35" s="21">
        <v>9.3023255813953501E-2</v>
      </c>
      <c r="U35" s="23">
        <v>0.14399999999999999</v>
      </c>
      <c r="V35" s="6" t="s">
        <v>16</v>
      </c>
      <c r="W35" s="7" t="s">
        <v>16</v>
      </c>
      <c r="X35" s="9">
        <v>1.230227</v>
      </c>
      <c r="Y35" s="9">
        <v>-0.29892449999999998</v>
      </c>
      <c r="Z35" s="10">
        <v>3.9058090000000001E-3</v>
      </c>
      <c r="AA35" s="10">
        <v>0.1030533</v>
      </c>
      <c r="AB35" s="7" t="s">
        <v>17</v>
      </c>
      <c r="AC35" s="11">
        <v>0</v>
      </c>
      <c r="AD35" s="6" t="s">
        <v>16</v>
      </c>
      <c r="AE35" s="7" t="s">
        <v>16</v>
      </c>
      <c r="AF35" s="9">
        <v>1.0465450000000001</v>
      </c>
      <c r="AG35" s="9">
        <v>6.5634750000000006E-2</v>
      </c>
      <c r="AH35" s="10">
        <v>0.59432580000000002</v>
      </c>
      <c r="AI35" s="10">
        <v>1</v>
      </c>
      <c r="AJ35" s="7" t="s">
        <v>18</v>
      </c>
      <c r="AK35" s="11">
        <v>0</v>
      </c>
      <c r="AL35" s="6" t="s">
        <v>16</v>
      </c>
      <c r="AM35" s="7" t="s">
        <v>16</v>
      </c>
      <c r="AN35" s="9">
        <v>1.1590860000000001</v>
      </c>
      <c r="AO35" s="9">
        <v>0.21298700000000001</v>
      </c>
      <c r="AP35" s="10">
        <v>3.78012E-2</v>
      </c>
      <c r="AQ35" s="10">
        <v>0.61956219999999995</v>
      </c>
      <c r="AR35" s="7" t="s">
        <v>18</v>
      </c>
      <c r="AS35" s="11">
        <v>0</v>
      </c>
      <c r="AT35" s="6" t="s">
        <v>16</v>
      </c>
      <c r="AU35" s="7" t="s">
        <v>16</v>
      </c>
      <c r="AV35" s="9">
        <v>1.1863669999999999</v>
      </c>
      <c r="AW35" s="9">
        <v>-0.24654999999999999</v>
      </c>
      <c r="AX35" s="10">
        <v>0.14231840000000001</v>
      </c>
      <c r="AY35" s="10">
        <v>0.42648829999999999</v>
      </c>
      <c r="AZ35" s="7" t="s">
        <v>17</v>
      </c>
      <c r="BA35" s="11">
        <v>0</v>
      </c>
      <c r="BB35" s="6" t="s">
        <v>16</v>
      </c>
      <c r="BC35" s="7" t="s">
        <v>16</v>
      </c>
      <c r="BD35" s="9">
        <v>1.084463</v>
      </c>
      <c r="BE35" s="9">
        <v>0.11698020000000001</v>
      </c>
      <c r="BF35" s="10">
        <v>0.3459409</v>
      </c>
      <c r="BG35" s="10">
        <v>0.7585596</v>
      </c>
      <c r="BH35" s="7" t="s">
        <v>18</v>
      </c>
      <c r="BI35" s="11">
        <v>0</v>
      </c>
      <c r="BJ35" s="6" t="s">
        <v>16</v>
      </c>
      <c r="BK35" s="7" t="s">
        <v>16</v>
      </c>
      <c r="BL35" s="9">
        <v>1.090104</v>
      </c>
      <c r="BM35" s="9">
        <v>-0.1244663</v>
      </c>
      <c r="BN35" s="10">
        <v>0.25773780000000002</v>
      </c>
      <c r="BO35" s="10">
        <v>0.5374584</v>
      </c>
      <c r="BP35" s="7" t="s">
        <v>17</v>
      </c>
      <c r="BQ35" s="11">
        <v>0</v>
      </c>
      <c r="BR35" s="6" t="s">
        <v>16</v>
      </c>
      <c r="BS35" s="7" t="s">
        <v>16</v>
      </c>
      <c r="BT35" s="9">
        <v>1.0159899999999999</v>
      </c>
      <c r="BU35" s="9">
        <v>2.288602E-2</v>
      </c>
      <c r="BV35" s="10">
        <v>0.84446699999999997</v>
      </c>
      <c r="BW35" s="10">
        <v>1</v>
      </c>
      <c r="BX35" s="7" t="s">
        <v>18</v>
      </c>
      <c r="BY35" s="11">
        <v>0</v>
      </c>
      <c r="BZ35" s="26">
        <v>812.92809999999997</v>
      </c>
      <c r="CA35" s="9">
        <v>995.26639999999998</v>
      </c>
      <c r="CB35" s="9">
        <v>877.40380000000005</v>
      </c>
      <c r="CC35" s="9">
        <v>839.27620000000002</v>
      </c>
      <c r="CD35" s="9">
        <v>892.19680000000005</v>
      </c>
      <c r="CE35" s="9">
        <v>769.71820000000002</v>
      </c>
      <c r="CF35" s="9">
        <v>839.27620000000002</v>
      </c>
      <c r="CG35" s="9">
        <v>995.26639999999998</v>
      </c>
      <c r="CH35" s="9">
        <v>877.40380000000005</v>
      </c>
      <c r="CI35" s="9">
        <v>812.92809999999997</v>
      </c>
      <c r="CJ35" s="9">
        <v>769.71820000000002</v>
      </c>
      <c r="CK35" s="9">
        <v>839.27620000000002</v>
      </c>
      <c r="CL35" s="9">
        <v>892.19680000000005</v>
      </c>
      <c r="CM35" s="19">
        <v>877.40380000000005</v>
      </c>
    </row>
    <row r="36" spans="1:91" x14ac:dyDescent="0.2">
      <c r="A36" s="6" t="s">
        <v>428</v>
      </c>
      <c r="B36" s="7" t="s">
        <v>13</v>
      </c>
      <c r="C36" s="8" t="s">
        <v>13</v>
      </c>
      <c r="D36" s="8" t="s">
        <v>13</v>
      </c>
      <c r="E36" s="7" t="s">
        <v>429</v>
      </c>
      <c r="F36" s="7" t="s">
        <v>659</v>
      </c>
      <c r="G36" s="7" t="s">
        <v>18</v>
      </c>
      <c r="H36" s="7" t="s">
        <v>656</v>
      </c>
      <c r="I36" s="7" t="s">
        <v>17</v>
      </c>
      <c r="J36" s="21" t="s">
        <v>15</v>
      </c>
      <c r="K36" s="21" t="s">
        <v>15</v>
      </c>
      <c r="L36" s="21" t="s">
        <v>15</v>
      </c>
      <c r="M36" s="21" t="s">
        <v>15</v>
      </c>
      <c r="N36" s="21" t="s">
        <v>15</v>
      </c>
      <c r="O36" s="21" t="s">
        <v>15</v>
      </c>
      <c r="P36" s="21" t="s">
        <v>15</v>
      </c>
      <c r="Q36" s="21" t="s">
        <v>15</v>
      </c>
      <c r="R36" s="21" t="s">
        <v>15</v>
      </c>
      <c r="S36" s="21" t="s">
        <v>15</v>
      </c>
      <c r="T36" s="21" t="s">
        <v>15</v>
      </c>
      <c r="U36" s="23" t="s">
        <v>15</v>
      </c>
      <c r="V36" s="6" t="s">
        <v>16</v>
      </c>
      <c r="W36" s="7" t="s">
        <v>16</v>
      </c>
      <c r="X36" s="9">
        <v>2.2319870000000002</v>
      </c>
      <c r="Y36" s="9">
        <v>-1.1583289999999999</v>
      </c>
      <c r="Z36" s="10">
        <v>0.10867739999999999</v>
      </c>
      <c r="AA36" s="10">
        <v>0.64702119999999996</v>
      </c>
      <c r="AB36" s="7" t="s">
        <v>17</v>
      </c>
      <c r="AC36" s="11">
        <v>0</v>
      </c>
      <c r="AD36" s="6" t="s">
        <v>16</v>
      </c>
      <c r="AE36" s="7" t="s">
        <v>16</v>
      </c>
      <c r="AF36" s="9">
        <v>1.523161</v>
      </c>
      <c r="AG36" s="9">
        <v>-0.60706839999999995</v>
      </c>
      <c r="AH36" s="10">
        <v>0.48011720000000002</v>
      </c>
      <c r="AI36" s="10">
        <v>1</v>
      </c>
      <c r="AJ36" s="7" t="s">
        <v>17</v>
      </c>
      <c r="AK36" s="11">
        <v>0</v>
      </c>
      <c r="AL36" s="6" t="s">
        <v>16</v>
      </c>
      <c r="AM36" s="7" t="s">
        <v>16</v>
      </c>
      <c r="AN36" s="9">
        <v>2.01397</v>
      </c>
      <c r="AO36" s="9">
        <v>1.0100420000000001</v>
      </c>
      <c r="AP36" s="10">
        <v>0.1629768</v>
      </c>
      <c r="AQ36" s="10">
        <v>0.96306320000000001</v>
      </c>
      <c r="AR36" s="7" t="s">
        <v>18</v>
      </c>
      <c r="AS36" s="11">
        <v>0</v>
      </c>
      <c r="AT36" s="6" t="s">
        <v>16</v>
      </c>
      <c r="AU36" s="7" t="s">
        <v>16</v>
      </c>
      <c r="AV36" s="9">
        <v>1.1960379999999999</v>
      </c>
      <c r="AW36" s="9">
        <v>-0.25826320000000003</v>
      </c>
      <c r="AX36" s="10">
        <v>0.74606159999999999</v>
      </c>
      <c r="AY36" s="10">
        <v>0.97015490000000004</v>
      </c>
      <c r="AZ36" s="7" t="s">
        <v>17</v>
      </c>
      <c r="BA36" s="11">
        <v>0</v>
      </c>
      <c r="BB36" s="6" t="s">
        <v>16</v>
      </c>
      <c r="BC36" s="7" t="s">
        <v>16</v>
      </c>
      <c r="BD36" s="9">
        <v>1.2245189999999999</v>
      </c>
      <c r="BE36" s="9">
        <v>0.29221459999999999</v>
      </c>
      <c r="BF36" s="10">
        <v>0.73589559999999998</v>
      </c>
      <c r="BG36" s="10">
        <v>1</v>
      </c>
      <c r="BH36" s="7" t="s">
        <v>18</v>
      </c>
      <c r="BI36" s="11">
        <v>0</v>
      </c>
      <c r="BJ36" s="6" t="s">
        <v>16</v>
      </c>
      <c r="BK36" s="7" t="s">
        <v>16</v>
      </c>
      <c r="BL36" s="9">
        <v>2.5253489999999998</v>
      </c>
      <c r="BM36" s="9">
        <v>-1.3364830000000001</v>
      </c>
      <c r="BN36" s="10">
        <v>8.3434480000000005E-2</v>
      </c>
      <c r="BO36" s="10">
        <v>0.24963450000000001</v>
      </c>
      <c r="BP36" s="7" t="s">
        <v>17</v>
      </c>
      <c r="BQ36" s="11">
        <v>0</v>
      </c>
      <c r="BR36" s="6" t="s">
        <v>16</v>
      </c>
      <c r="BS36" s="7" t="s">
        <v>16</v>
      </c>
      <c r="BT36" s="9">
        <v>1.214723</v>
      </c>
      <c r="BU36" s="9">
        <v>0.28062759999999998</v>
      </c>
      <c r="BV36" s="10">
        <v>0.73118289999999997</v>
      </c>
      <c r="BW36" s="10">
        <v>0.98910450000000005</v>
      </c>
      <c r="BX36" s="7" t="s">
        <v>18</v>
      </c>
      <c r="BY36" s="11">
        <v>0</v>
      </c>
      <c r="BZ36" s="26">
        <v>39.49747</v>
      </c>
      <c r="CA36" s="9">
        <v>89.369039999999998</v>
      </c>
      <c r="CB36" s="9">
        <v>49.155650000000001</v>
      </c>
      <c r="CC36" s="9">
        <v>74.88561</v>
      </c>
      <c r="CD36" s="9">
        <v>59.599319999999999</v>
      </c>
      <c r="CE36" s="9">
        <v>29.696120000000001</v>
      </c>
      <c r="CF36" s="9">
        <v>74.88561</v>
      </c>
      <c r="CG36" s="9">
        <v>89.369039999999998</v>
      </c>
      <c r="CH36" s="9">
        <v>49.155650000000001</v>
      </c>
      <c r="CI36" s="9">
        <v>39.49747</v>
      </c>
      <c r="CJ36" s="9">
        <v>29.696120000000001</v>
      </c>
      <c r="CK36" s="9">
        <v>74.88561</v>
      </c>
      <c r="CL36" s="9">
        <v>59.599319999999999</v>
      </c>
      <c r="CM36" s="19">
        <v>49.155650000000001</v>
      </c>
    </row>
    <row r="37" spans="1:91" x14ac:dyDescent="0.2">
      <c r="A37" s="6" t="s">
        <v>430</v>
      </c>
      <c r="B37" s="7" t="s">
        <v>13</v>
      </c>
      <c r="C37" s="8" t="s">
        <v>13</v>
      </c>
      <c r="D37" s="8" t="s">
        <v>13</v>
      </c>
      <c r="E37" s="7" t="s">
        <v>431</v>
      </c>
      <c r="F37" s="7" t="s">
        <v>655</v>
      </c>
      <c r="G37" s="7" t="s">
        <v>18</v>
      </c>
      <c r="H37" s="7" t="s">
        <v>657</v>
      </c>
      <c r="I37" s="7" t="s">
        <v>17</v>
      </c>
      <c r="J37" s="21" t="s">
        <v>15</v>
      </c>
      <c r="K37" s="21" t="s">
        <v>15</v>
      </c>
      <c r="L37" s="21" t="s">
        <v>15</v>
      </c>
      <c r="M37" s="21" t="s">
        <v>15</v>
      </c>
      <c r="N37" s="21" t="s">
        <v>15</v>
      </c>
      <c r="O37" s="21" t="s">
        <v>15</v>
      </c>
      <c r="P37" s="21" t="s">
        <v>15</v>
      </c>
      <c r="Q37" s="21" t="s">
        <v>15</v>
      </c>
      <c r="R37" s="21" t="s">
        <v>15</v>
      </c>
      <c r="S37" s="21" t="s">
        <v>15</v>
      </c>
      <c r="T37" s="21" t="s">
        <v>15</v>
      </c>
      <c r="U37" s="23" t="s">
        <v>15</v>
      </c>
      <c r="V37" s="6" t="s">
        <v>16</v>
      </c>
      <c r="W37" s="7" t="s">
        <v>16</v>
      </c>
      <c r="X37" s="9">
        <v>1.430299</v>
      </c>
      <c r="Y37" s="9">
        <v>-0.51631709999999997</v>
      </c>
      <c r="Z37" s="10">
        <v>0.4361603</v>
      </c>
      <c r="AA37" s="10">
        <v>1</v>
      </c>
      <c r="AB37" s="7" t="s">
        <v>17</v>
      </c>
      <c r="AC37" s="11">
        <v>0</v>
      </c>
      <c r="AD37" s="6" t="s">
        <v>16</v>
      </c>
      <c r="AE37" s="7" t="s">
        <v>16</v>
      </c>
      <c r="AF37" s="9">
        <v>1.0751010000000001</v>
      </c>
      <c r="AG37" s="9">
        <v>-0.1044723</v>
      </c>
      <c r="AH37" s="10">
        <v>0.89179169999999996</v>
      </c>
      <c r="AI37" s="10">
        <v>1</v>
      </c>
      <c r="AJ37" s="7" t="s">
        <v>17</v>
      </c>
      <c r="AK37" s="11">
        <v>0</v>
      </c>
      <c r="AL37" s="6" t="s">
        <v>16</v>
      </c>
      <c r="AM37" s="7" t="s">
        <v>16</v>
      </c>
      <c r="AN37" s="9">
        <v>1.0453129999999999</v>
      </c>
      <c r="AO37" s="9">
        <v>-6.3934729999999995E-2</v>
      </c>
      <c r="AP37" s="10">
        <v>0.92050869999999996</v>
      </c>
      <c r="AQ37" s="10">
        <v>1</v>
      </c>
      <c r="AR37" s="7" t="s">
        <v>17</v>
      </c>
      <c r="AS37" s="11">
        <v>0</v>
      </c>
      <c r="AT37" s="6" t="s">
        <v>16</v>
      </c>
      <c r="AU37" s="7" t="s">
        <v>16</v>
      </c>
      <c r="AV37" s="9">
        <v>1.279531</v>
      </c>
      <c r="AW37" s="9">
        <v>0.35561530000000002</v>
      </c>
      <c r="AX37" s="10">
        <v>0.58134909999999995</v>
      </c>
      <c r="AY37" s="10">
        <v>0.89594209999999996</v>
      </c>
      <c r="AZ37" s="7" t="s">
        <v>18</v>
      </c>
      <c r="BA37" s="11">
        <v>0</v>
      </c>
      <c r="BB37" s="6" t="s">
        <v>16</v>
      </c>
      <c r="BC37" s="7" t="s">
        <v>16</v>
      </c>
      <c r="BD37" s="9">
        <v>1.7022980000000001</v>
      </c>
      <c r="BE37" s="9">
        <v>0.76748400000000006</v>
      </c>
      <c r="BF37" s="10">
        <v>0.32772839999999998</v>
      </c>
      <c r="BG37" s="10">
        <v>0.73867079999999996</v>
      </c>
      <c r="BH37" s="7" t="s">
        <v>18</v>
      </c>
      <c r="BI37" s="11">
        <v>0</v>
      </c>
      <c r="BJ37" s="6" t="s">
        <v>16</v>
      </c>
      <c r="BK37" s="7" t="s">
        <v>16</v>
      </c>
      <c r="BL37" s="9">
        <v>1.118879</v>
      </c>
      <c r="BM37" s="9">
        <v>-0.16205459999999999</v>
      </c>
      <c r="BN37" s="10">
        <v>0.81264449999999999</v>
      </c>
      <c r="BO37" s="10">
        <v>0.97626349999999995</v>
      </c>
      <c r="BP37" s="7" t="s">
        <v>17</v>
      </c>
      <c r="BQ37" s="11">
        <v>0</v>
      </c>
      <c r="BR37" s="6" t="s">
        <v>16</v>
      </c>
      <c r="BS37" s="7" t="s">
        <v>16</v>
      </c>
      <c r="BT37" s="9">
        <v>1.0878779999999999</v>
      </c>
      <c r="BU37" s="9">
        <v>-0.121517</v>
      </c>
      <c r="BV37" s="10">
        <v>0.86777550000000003</v>
      </c>
      <c r="BW37" s="10">
        <v>1</v>
      </c>
      <c r="BX37" s="7" t="s">
        <v>17</v>
      </c>
      <c r="BY37" s="11">
        <v>0</v>
      </c>
      <c r="BZ37" s="26">
        <v>17.136559999999999</v>
      </c>
      <c r="CA37" s="9">
        <v>24.935600000000001</v>
      </c>
      <c r="CB37" s="9">
        <v>29.357690000000002</v>
      </c>
      <c r="CC37" s="9">
        <v>31.752680000000002</v>
      </c>
      <c r="CD37" s="9">
        <v>27.079229999999999</v>
      </c>
      <c r="CE37" s="9">
        <v>28.350549999999998</v>
      </c>
      <c r="CF37" s="9">
        <v>31.752680000000002</v>
      </c>
      <c r="CG37" s="9">
        <v>24.935600000000001</v>
      </c>
      <c r="CH37" s="9">
        <v>29.357690000000002</v>
      </c>
      <c r="CI37" s="9">
        <v>17.136559999999999</v>
      </c>
      <c r="CJ37" s="9">
        <v>28.350549999999998</v>
      </c>
      <c r="CK37" s="9">
        <v>31.752680000000002</v>
      </c>
      <c r="CL37" s="9">
        <v>27.079229999999999</v>
      </c>
      <c r="CM37" s="19">
        <v>29.357690000000002</v>
      </c>
    </row>
    <row r="38" spans="1:91" x14ac:dyDescent="0.2">
      <c r="A38" s="6" t="s">
        <v>434</v>
      </c>
      <c r="B38" s="7" t="s">
        <v>13</v>
      </c>
      <c r="C38" s="8" t="s">
        <v>13</v>
      </c>
      <c r="D38" s="8" t="s">
        <v>13</v>
      </c>
      <c r="E38" s="7" t="s">
        <v>435</v>
      </c>
      <c r="F38" s="7" t="s">
        <v>659</v>
      </c>
      <c r="G38" s="7" t="s">
        <v>18</v>
      </c>
      <c r="H38" s="7" t="s">
        <v>657</v>
      </c>
      <c r="I38" s="7" t="s">
        <v>17</v>
      </c>
      <c r="J38" s="21" t="s">
        <v>15</v>
      </c>
      <c r="K38" s="21" t="s">
        <v>15</v>
      </c>
      <c r="L38" s="21" t="s">
        <v>15</v>
      </c>
      <c r="M38" s="21" t="s">
        <v>15</v>
      </c>
      <c r="N38" s="21" t="s">
        <v>15</v>
      </c>
      <c r="O38" s="21" t="s">
        <v>15</v>
      </c>
      <c r="P38" s="21" t="s">
        <v>15</v>
      </c>
      <c r="Q38" s="21" t="s">
        <v>15</v>
      </c>
      <c r="R38" s="21" t="s">
        <v>15</v>
      </c>
      <c r="S38" s="21" t="s">
        <v>15</v>
      </c>
      <c r="T38" s="21" t="s">
        <v>15</v>
      </c>
      <c r="U38" s="23" t="s">
        <v>15</v>
      </c>
      <c r="V38" s="6" t="s">
        <v>16</v>
      </c>
      <c r="W38" s="7" t="s">
        <v>16</v>
      </c>
      <c r="X38" s="9">
        <v>1.671322</v>
      </c>
      <c r="Y38" s="9">
        <v>-0.74098940000000002</v>
      </c>
      <c r="Z38" s="10">
        <v>0.72850000000000004</v>
      </c>
      <c r="AA38" s="10">
        <v>1</v>
      </c>
      <c r="AB38" s="7" t="s">
        <v>17</v>
      </c>
      <c r="AC38" s="11">
        <v>0</v>
      </c>
      <c r="AD38" s="6" t="s">
        <v>14</v>
      </c>
      <c r="AE38" s="7" t="s">
        <v>14</v>
      </c>
      <c r="AF38" s="9">
        <v>1</v>
      </c>
      <c r="AG38" s="9">
        <v>0</v>
      </c>
      <c r="AH38" s="10">
        <v>1</v>
      </c>
      <c r="AI38" s="10">
        <v>1</v>
      </c>
      <c r="AJ38" s="7" t="s">
        <v>18</v>
      </c>
      <c r="AK38" s="11">
        <v>0</v>
      </c>
      <c r="AL38" s="6" t="s">
        <v>16</v>
      </c>
      <c r="AM38" s="7" t="s">
        <v>16</v>
      </c>
      <c r="AN38" s="9">
        <v>1.207932</v>
      </c>
      <c r="AO38" s="9">
        <v>-0.27253949999999999</v>
      </c>
      <c r="AP38" s="10">
        <v>0.89894309999999999</v>
      </c>
      <c r="AQ38" s="10">
        <v>1</v>
      </c>
      <c r="AR38" s="7" t="s">
        <v>17</v>
      </c>
      <c r="AS38" s="11">
        <v>0</v>
      </c>
      <c r="AT38" s="6" t="s">
        <v>14</v>
      </c>
      <c r="AU38" s="7" t="s">
        <v>16</v>
      </c>
      <c r="AV38" s="9">
        <v>80.98518</v>
      </c>
      <c r="AW38" s="9">
        <v>-6.3395859999999997</v>
      </c>
      <c r="AX38" s="10">
        <v>5.0525600000000002E-3</v>
      </c>
      <c r="AY38" s="10">
        <v>3.3972450000000001E-2</v>
      </c>
      <c r="AZ38" s="7" t="s">
        <v>17</v>
      </c>
      <c r="BA38" s="11">
        <v>0</v>
      </c>
      <c r="BB38" s="6" t="s">
        <v>16</v>
      </c>
      <c r="BC38" s="7" t="s">
        <v>16</v>
      </c>
      <c r="BD38" s="9">
        <v>40.21163</v>
      </c>
      <c r="BE38" s="9">
        <v>-5.3295409999999999</v>
      </c>
      <c r="BF38" s="10">
        <v>6.7365090000000002E-2</v>
      </c>
      <c r="BG38" s="10">
        <v>0.28072599999999998</v>
      </c>
      <c r="BH38" s="7" t="s">
        <v>17</v>
      </c>
      <c r="BI38" s="11">
        <v>0</v>
      </c>
      <c r="BJ38" s="6" t="s">
        <v>16</v>
      </c>
      <c r="BK38" s="7" t="s">
        <v>16</v>
      </c>
      <c r="BL38" s="9">
        <v>36.817149999999998</v>
      </c>
      <c r="BM38" s="9">
        <v>5.2023060000000001</v>
      </c>
      <c r="BN38" s="10">
        <v>4.1903629999999997E-2</v>
      </c>
      <c r="BO38" s="10">
        <v>0.1517647</v>
      </c>
      <c r="BP38" s="7" t="s">
        <v>18</v>
      </c>
      <c r="BQ38" s="11">
        <v>0</v>
      </c>
      <c r="BR38" s="6" t="s">
        <v>14</v>
      </c>
      <c r="BS38" s="7" t="s">
        <v>16</v>
      </c>
      <c r="BT38" s="9">
        <v>25.305869999999999</v>
      </c>
      <c r="BU38" s="9">
        <v>4.6614000000000004</v>
      </c>
      <c r="BV38" s="10">
        <v>9.6040410000000007E-2</v>
      </c>
      <c r="BW38" s="10">
        <v>0.32217010000000001</v>
      </c>
      <c r="BX38" s="7" t="s">
        <v>18</v>
      </c>
      <c r="BY38" s="11">
        <v>0</v>
      </c>
      <c r="BZ38" s="26">
        <v>8.1269159999999996</v>
      </c>
      <c r="CA38" s="9">
        <v>13.45791</v>
      </c>
      <c r="CB38" s="9">
        <v>0</v>
      </c>
      <c r="CC38" s="9">
        <v>0</v>
      </c>
      <c r="CD38" s="9">
        <v>5.0865</v>
      </c>
      <c r="CE38" s="9">
        <v>6.1488740000000002</v>
      </c>
      <c r="CF38" s="9">
        <v>0</v>
      </c>
      <c r="CG38" s="9">
        <v>13.45791</v>
      </c>
      <c r="CH38" s="9">
        <v>0</v>
      </c>
      <c r="CI38" s="9">
        <v>8.1269159999999996</v>
      </c>
      <c r="CJ38" s="9">
        <v>6.1488740000000002</v>
      </c>
      <c r="CK38" s="9">
        <v>0</v>
      </c>
      <c r="CL38" s="9">
        <v>5.0865</v>
      </c>
      <c r="CM38" s="19">
        <v>0</v>
      </c>
    </row>
    <row r="39" spans="1:91" x14ac:dyDescent="0.2">
      <c r="A39" s="6" t="s">
        <v>436</v>
      </c>
      <c r="B39" s="7" t="s">
        <v>437</v>
      </c>
      <c r="C39" s="8" t="s">
        <v>438</v>
      </c>
      <c r="D39" s="8" t="s">
        <v>439</v>
      </c>
      <c r="E39" s="7" t="s">
        <v>440</v>
      </c>
      <c r="F39" s="7" t="s">
        <v>655</v>
      </c>
      <c r="G39" s="7" t="s">
        <v>18</v>
      </c>
      <c r="H39" s="7" t="s">
        <v>656</v>
      </c>
      <c r="I39" s="7" t="s">
        <v>17</v>
      </c>
      <c r="J39" s="21">
        <v>2.10280373831776E-2</v>
      </c>
      <c r="K39" s="21">
        <v>5.0377833753148603E-2</v>
      </c>
      <c r="L39" s="21">
        <v>1.97530864197531E-2</v>
      </c>
      <c r="M39" s="21">
        <v>3.35570469798658E-2</v>
      </c>
      <c r="N39" s="21">
        <v>0.57142857142857095</v>
      </c>
      <c r="O39" s="21">
        <v>4.7794117647058799E-2</v>
      </c>
      <c r="P39" s="21">
        <v>8.4112149532710304E-2</v>
      </c>
      <c r="Q39" s="21">
        <v>0.261538461538462</v>
      </c>
      <c r="R39" s="21">
        <v>0.15</v>
      </c>
      <c r="S39" s="21">
        <v>0.33548387096774201</v>
      </c>
      <c r="T39" s="21">
        <v>0.17441860465116299</v>
      </c>
      <c r="U39" s="23">
        <v>0.26400000000000001</v>
      </c>
      <c r="V39" s="6" t="s">
        <v>16</v>
      </c>
      <c r="W39" s="7" t="s">
        <v>16</v>
      </c>
      <c r="X39" s="9">
        <v>1.2084109999999999</v>
      </c>
      <c r="Y39" s="9">
        <v>-0.27311150000000001</v>
      </c>
      <c r="Z39" s="10">
        <v>8.5589040000000005E-2</v>
      </c>
      <c r="AA39" s="10">
        <v>0.58836880000000003</v>
      </c>
      <c r="AB39" s="7" t="s">
        <v>17</v>
      </c>
      <c r="AC39" s="11">
        <v>0</v>
      </c>
      <c r="AD39" s="6" t="s">
        <v>16</v>
      </c>
      <c r="AE39" s="7" t="s">
        <v>16</v>
      </c>
      <c r="AF39" s="9">
        <v>1.0582689999999999</v>
      </c>
      <c r="AG39" s="9">
        <v>8.1706329999999994E-2</v>
      </c>
      <c r="AH39" s="10">
        <v>0.66639550000000003</v>
      </c>
      <c r="AI39" s="10">
        <v>1</v>
      </c>
      <c r="AJ39" s="7" t="s">
        <v>18</v>
      </c>
      <c r="AK39" s="11">
        <v>0</v>
      </c>
      <c r="AL39" s="6" t="s">
        <v>16</v>
      </c>
      <c r="AM39" s="7" t="s">
        <v>16</v>
      </c>
      <c r="AN39" s="9">
        <v>1.2967770000000001</v>
      </c>
      <c r="AO39" s="9">
        <v>0.3749305</v>
      </c>
      <c r="AP39" s="10">
        <v>1.8011869999999999E-2</v>
      </c>
      <c r="AQ39" s="10">
        <v>0.4471097</v>
      </c>
      <c r="AR39" s="7" t="s">
        <v>18</v>
      </c>
      <c r="AS39" s="11">
        <v>0</v>
      </c>
      <c r="AT39" s="6" t="s">
        <v>16</v>
      </c>
      <c r="AU39" s="7" t="s">
        <v>16</v>
      </c>
      <c r="AV39" s="9">
        <v>1.089974</v>
      </c>
      <c r="AW39" s="9">
        <v>-0.1242943</v>
      </c>
      <c r="AX39" s="10">
        <v>0.46575109999999997</v>
      </c>
      <c r="AY39" s="10">
        <v>0.82926010000000006</v>
      </c>
      <c r="AZ39" s="7" t="s">
        <v>17</v>
      </c>
      <c r="BA39" s="11">
        <v>0</v>
      </c>
      <c r="BB39" s="6" t="s">
        <v>16</v>
      </c>
      <c r="BC39" s="7" t="s">
        <v>16</v>
      </c>
      <c r="BD39" s="9">
        <v>1.173246</v>
      </c>
      <c r="BE39" s="9">
        <v>0.23050590000000001</v>
      </c>
      <c r="BF39" s="10">
        <v>0.22464500000000001</v>
      </c>
      <c r="BG39" s="10">
        <v>0.60002659999999997</v>
      </c>
      <c r="BH39" s="7" t="s">
        <v>18</v>
      </c>
      <c r="BI39" s="11">
        <v>0</v>
      </c>
      <c r="BJ39" s="6" t="s">
        <v>16</v>
      </c>
      <c r="BK39" s="7" t="s">
        <v>16</v>
      </c>
      <c r="BL39" s="9">
        <v>1.1789000000000001</v>
      </c>
      <c r="BM39" s="9">
        <v>-0.23744109999999999</v>
      </c>
      <c r="BN39" s="10">
        <v>0.1613764</v>
      </c>
      <c r="BO39" s="10">
        <v>0.39369729999999997</v>
      </c>
      <c r="BP39" s="7" t="s">
        <v>17</v>
      </c>
      <c r="BQ39" s="11">
        <v>0</v>
      </c>
      <c r="BR39" s="6" t="s">
        <v>16</v>
      </c>
      <c r="BS39" s="7" t="s">
        <v>16</v>
      </c>
      <c r="BT39" s="9">
        <v>1.039423</v>
      </c>
      <c r="BU39" s="9">
        <v>5.5783029999999997E-2</v>
      </c>
      <c r="BV39" s="10">
        <v>0.75627049999999996</v>
      </c>
      <c r="BW39" s="10">
        <v>1</v>
      </c>
      <c r="BX39" s="7" t="s">
        <v>18</v>
      </c>
      <c r="BY39" s="11">
        <v>0</v>
      </c>
      <c r="BZ39" s="26">
        <v>2044.357</v>
      </c>
      <c r="CA39" s="9">
        <v>2470.2489999999998</v>
      </c>
      <c r="CB39" s="9">
        <v>2399.5529999999999</v>
      </c>
      <c r="CC39" s="9">
        <v>2266.5149999999999</v>
      </c>
      <c r="CD39" s="9">
        <v>2493.1109999999999</v>
      </c>
      <c r="CE39" s="9">
        <v>1922.5340000000001</v>
      </c>
      <c r="CF39" s="9">
        <v>2266.5149999999999</v>
      </c>
      <c r="CG39" s="9">
        <v>2470.2489999999998</v>
      </c>
      <c r="CH39" s="9">
        <v>2399.5529999999999</v>
      </c>
      <c r="CI39" s="9">
        <v>2044.357</v>
      </c>
      <c r="CJ39" s="9">
        <v>1922.5340000000001</v>
      </c>
      <c r="CK39" s="9">
        <v>2266.5149999999999</v>
      </c>
      <c r="CL39" s="9">
        <v>2493.1109999999999</v>
      </c>
      <c r="CM39" s="19">
        <v>2399.5529999999999</v>
      </c>
    </row>
    <row r="40" spans="1:91" x14ac:dyDescent="0.2">
      <c r="A40" s="6" t="s">
        <v>441</v>
      </c>
      <c r="B40" s="7" t="s">
        <v>442</v>
      </c>
      <c r="C40" s="8" t="s">
        <v>443</v>
      </c>
      <c r="D40" s="8" t="s">
        <v>444</v>
      </c>
      <c r="E40" s="7" t="s">
        <v>445</v>
      </c>
      <c r="F40" s="7" t="s">
        <v>660</v>
      </c>
      <c r="G40" s="7" t="s">
        <v>18</v>
      </c>
      <c r="H40" s="7" t="s">
        <v>658</v>
      </c>
      <c r="I40" s="7" t="s">
        <v>17</v>
      </c>
      <c r="J40" s="21">
        <v>2.80373831775701E-2</v>
      </c>
      <c r="K40" s="21">
        <v>5.5415617128463497E-2</v>
      </c>
      <c r="L40" s="21">
        <v>3.7037037037037E-2</v>
      </c>
      <c r="M40" s="21">
        <v>4.0268456375838903E-2</v>
      </c>
      <c r="N40" s="21">
        <v>7.1428571428571397E-2</v>
      </c>
      <c r="O40" s="21">
        <v>0.17922794117647101</v>
      </c>
      <c r="P40" s="21">
        <v>0.30841121495327101</v>
      </c>
      <c r="Q40" s="21">
        <v>0.7</v>
      </c>
      <c r="R40" s="21">
        <v>0.53333333333333299</v>
      </c>
      <c r="S40" s="21">
        <v>0.16129032258064499</v>
      </c>
      <c r="T40" s="21">
        <v>0.31395348837209303</v>
      </c>
      <c r="U40" s="23">
        <v>0.36799999999999999</v>
      </c>
      <c r="V40" s="6" t="s">
        <v>16</v>
      </c>
      <c r="W40" s="7" t="s">
        <v>16</v>
      </c>
      <c r="X40" s="9">
        <v>1.236056</v>
      </c>
      <c r="Y40" s="9">
        <v>-0.30574420000000002</v>
      </c>
      <c r="Z40" s="10">
        <v>4.9192239999999998E-2</v>
      </c>
      <c r="AA40" s="10">
        <v>0.45305420000000002</v>
      </c>
      <c r="AB40" s="7" t="s">
        <v>17</v>
      </c>
      <c r="AC40" s="11">
        <v>0</v>
      </c>
      <c r="AD40" s="6" t="s">
        <v>16</v>
      </c>
      <c r="AE40" s="7" t="s">
        <v>16</v>
      </c>
      <c r="AF40" s="9">
        <v>1.0711550000000001</v>
      </c>
      <c r="AG40" s="9">
        <v>9.9167420000000006E-2</v>
      </c>
      <c r="AH40" s="10">
        <v>0.59361699999999995</v>
      </c>
      <c r="AI40" s="10">
        <v>1</v>
      </c>
      <c r="AJ40" s="7" t="s">
        <v>18</v>
      </c>
      <c r="AK40" s="11">
        <v>0</v>
      </c>
      <c r="AL40" s="6" t="s">
        <v>16</v>
      </c>
      <c r="AM40" s="7" t="s">
        <v>16</v>
      </c>
      <c r="AN40" s="9">
        <v>1.2624679999999999</v>
      </c>
      <c r="AO40" s="9">
        <v>0.33624700000000002</v>
      </c>
      <c r="AP40" s="10">
        <v>3.0439250000000001E-2</v>
      </c>
      <c r="AQ40" s="10">
        <v>0.56644170000000005</v>
      </c>
      <c r="AR40" s="7" t="s">
        <v>18</v>
      </c>
      <c r="AS40" s="11">
        <v>0</v>
      </c>
      <c r="AT40" s="6" t="s">
        <v>16</v>
      </c>
      <c r="AU40" s="7" t="s">
        <v>16</v>
      </c>
      <c r="AV40" s="9">
        <v>1.3620129999999999</v>
      </c>
      <c r="AW40" s="9">
        <v>-0.44574049999999998</v>
      </c>
      <c r="AX40" s="10">
        <v>2.082523E-2</v>
      </c>
      <c r="AY40" s="10">
        <v>0.10509640000000001</v>
      </c>
      <c r="AZ40" s="7" t="s">
        <v>17</v>
      </c>
      <c r="BA40" s="11">
        <v>0</v>
      </c>
      <c r="BB40" s="6" t="s">
        <v>16</v>
      </c>
      <c r="BC40" s="7" t="s">
        <v>16</v>
      </c>
      <c r="BD40" s="9">
        <v>1.028708</v>
      </c>
      <c r="BE40" s="9">
        <v>-4.0833300000000003E-2</v>
      </c>
      <c r="BF40" s="10">
        <v>0.82617339999999995</v>
      </c>
      <c r="BG40" s="10">
        <v>1</v>
      </c>
      <c r="BH40" s="7" t="s">
        <v>17</v>
      </c>
      <c r="BI40" s="11">
        <v>0</v>
      </c>
      <c r="BJ40" s="6" t="s">
        <v>16</v>
      </c>
      <c r="BK40" s="7" t="s">
        <v>16</v>
      </c>
      <c r="BL40" s="9">
        <v>1.0814589999999999</v>
      </c>
      <c r="BM40" s="9">
        <v>-0.11297889999999999</v>
      </c>
      <c r="BN40" s="10">
        <v>0.49662509999999999</v>
      </c>
      <c r="BO40" s="10">
        <v>0.77899079999999998</v>
      </c>
      <c r="BP40" s="7" t="s">
        <v>17</v>
      </c>
      <c r="BQ40" s="11">
        <v>0</v>
      </c>
      <c r="BR40" s="6" t="s">
        <v>16</v>
      </c>
      <c r="BS40" s="7" t="s">
        <v>16</v>
      </c>
      <c r="BT40" s="9">
        <v>1.089828</v>
      </c>
      <c r="BU40" s="9">
        <v>0.12410069999999999</v>
      </c>
      <c r="BV40" s="10">
        <v>0.4812959</v>
      </c>
      <c r="BW40" s="10">
        <v>0.83978960000000002</v>
      </c>
      <c r="BX40" s="7" t="s">
        <v>18</v>
      </c>
      <c r="BY40" s="11">
        <v>0</v>
      </c>
      <c r="BZ40" s="26">
        <v>3315.703</v>
      </c>
      <c r="CA40" s="9">
        <v>4098.2</v>
      </c>
      <c r="CB40" s="9">
        <v>3222.2139999999999</v>
      </c>
      <c r="CC40" s="9">
        <v>3008.9450000000002</v>
      </c>
      <c r="CD40" s="9">
        <v>3512.6750000000002</v>
      </c>
      <c r="CE40" s="9">
        <v>2781.8850000000002</v>
      </c>
      <c r="CF40" s="9">
        <v>3008.9450000000002</v>
      </c>
      <c r="CG40" s="9">
        <v>4098.2</v>
      </c>
      <c r="CH40" s="9">
        <v>3222.2139999999999</v>
      </c>
      <c r="CI40" s="9">
        <v>3315.703</v>
      </c>
      <c r="CJ40" s="9">
        <v>2781.8850000000002</v>
      </c>
      <c r="CK40" s="9">
        <v>3008.9450000000002</v>
      </c>
      <c r="CL40" s="9">
        <v>3512.6750000000002</v>
      </c>
      <c r="CM40" s="19">
        <v>3222.2139999999999</v>
      </c>
    </row>
    <row r="41" spans="1:91" x14ac:dyDescent="0.2">
      <c r="A41" s="6" t="s">
        <v>456</v>
      </c>
      <c r="B41" s="7" t="s">
        <v>13</v>
      </c>
      <c r="C41" s="8" t="s">
        <v>13</v>
      </c>
      <c r="D41" s="8" t="s">
        <v>13</v>
      </c>
      <c r="E41" s="7" t="s">
        <v>457</v>
      </c>
      <c r="F41" s="7" t="s">
        <v>655</v>
      </c>
      <c r="G41" s="7" t="s">
        <v>18</v>
      </c>
      <c r="H41" s="7" t="s">
        <v>658</v>
      </c>
      <c r="I41" s="7" t="s">
        <v>17</v>
      </c>
      <c r="J41" s="21" t="s">
        <v>15</v>
      </c>
      <c r="K41" s="21" t="s">
        <v>15</v>
      </c>
      <c r="L41" s="21" t="s">
        <v>15</v>
      </c>
      <c r="M41" s="21" t="s">
        <v>15</v>
      </c>
      <c r="N41" s="21" t="s">
        <v>15</v>
      </c>
      <c r="O41" s="21" t="s">
        <v>15</v>
      </c>
      <c r="P41" s="21" t="s">
        <v>15</v>
      </c>
      <c r="Q41" s="21" t="s">
        <v>15</v>
      </c>
      <c r="R41" s="21" t="s">
        <v>15</v>
      </c>
      <c r="S41" s="21" t="s">
        <v>15</v>
      </c>
      <c r="T41" s="21" t="s">
        <v>15</v>
      </c>
      <c r="U41" s="23" t="s">
        <v>15</v>
      </c>
      <c r="V41" s="6" t="s">
        <v>16</v>
      </c>
      <c r="W41" s="7" t="s">
        <v>16</v>
      </c>
      <c r="X41" s="9">
        <v>3.3993579999999999</v>
      </c>
      <c r="Y41" s="9">
        <v>-1.7652620000000001</v>
      </c>
      <c r="Z41" s="10">
        <v>8.3410169999999992E-3</v>
      </c>
      <c r="AA41" s="10">
        <v>0.17141670000000001</v>
      </c>
      <c r="AB41" s="7" t="s">
        <v>17</v>
      </c>
      <c r="AC41" s="11">
        <v>0</v>
      </c>
      <c r="AD41" s="6" t="s">
        <v>16</v>
      </c>
      <c r="AE41" s="7" t="s">
        <v>16</v>
      </c>
      <c r="AF41" s="9">
        <v>1.7378</v>
      </c>
      <c r="AG41" s="9">
        <v>-0.79726229999999998</v>
      </c>
      <c r="AH41" s="10">
        <v>0.3191367</v>
      </c>
      <c r="AI41" s="10">
        <v>1</v>
      </c>
      <c r="AJ41" s="7" t="s">
        <v>17</v>
      </c>
      <c r="AK41" s="11">
        <v>0</v>
      </c>
      <c r="AL41" s="6" t="s">
        <v>16</v>
      </c>
      <c r="AM41" s="7" t="s">
        <v>16</v>
      </c>
      <c r="AN41" s="9">
        <v>1.379337</v>
      </c>
      <c r="AO41" s="9">
        <v>0.46397539999999998</v>
      </c>
      <c r="AP41" s="10">
        <v>0.49834850000000003</v>
      </c>
      <c r="AQ41" s="10">
        <v>1</v>
      </c>
      <c r="AR41" s="7" t="s">
        <v>18</v>
      </c>
      <c r="AS41" s="11">
        <v>0</v>
      </c>
      <c r="AT41" s="6" t="s">
        <v>16</v>
      </c>
      <c r="AU41" s="7" t="s">
        <v>16</v>
      </c>
      <c r="AV41" s="9">
        <v>1.7780590000000001</v>
      </c>
      <c r="AW41" s="9">
        <v>-0.83030280000000001</v>
      </c>
      <c r="AX41" s="10">
        <v>0.29135680000000003</v>
      </c>
      <c r="AY41" s="10">
        <v>0.66344440000000005</v>
      </c>
      <c r="AZ41" s="7" t="s">
        <v>17</v>
      </c>
      <c r="BA41" s="11">
        <v>0</v>
      </c>
      <c r="BB41" s="6" t="s">
        <v>16</v>
      </c>
      <c r="BC41" s="7" t="s">
        <v>16</v>
      </c>
      <c r="BD41" s="9">
        <v>1.101032</v>
      </c>
      <c r="BE41" s="9">
        <v>0.13885600000000001</v>
      </c>
      <c r="BF41" s="10">
        <v>0.86506720000000004</v>
      </c>
      <c r="BG41" s="10">
        <v>1</v>
      </c>
      <c r="BH41" s="7" t="s">
        <v>18</v>
      </c>
      <c r="BI41" s="11">
        <v>0</v>
      </c>
      <c r="BJ41" s="6" t="s">
        <v>16</v>
      </c>
      <c r="BK41" s="7" t="s">
        <v>16</v>
      </c>
      <c r="BL41" s="9">
        <v>2.6193420000000001</v>
      </c>
      <c r="BM41" s="9">
        <v>-1.389205</v>
      </c>
      <c r="BN41" s="10">
        <v>5.3886440000000001E-2</v>
      </c>
      <c r="BO41" s="10">
        <v>0.18264150000000001</v>
      </c>
      <c r="BP41" s="7" t="s">
        <v>17</v>
      </c>
      <c r="BQ41" s="11">
        <v>0</v>
      </c>
      <c r="BR41" s="6" t="s">
        <v>16</v>
      </c>
      <c r="BS41" s="7" t="s">
        <v>16</v>
      </c>
      <c r="BT41" s="9">
        <v>1.0927530000000001</v>
      </c>
      <c r="BU41" s="9">
        <v>-0.12796689999999999</v>
      </c>
      <c r="BV41" s="10">
        <v>0.86776260000000005</v>
      </c>
      <c r="BW41" s="10">
        <v>1</v>
      </c>
      <c r="BX41" s="7" t="s">
        <v>17</v>
      </c>
      <c r="BY41" s="11">
        <v>0</v>
      </c>
      <c r="BZ41" s="26">
        <v>17.318429999999999</v>
      </c>
      <c r="CA41" s="9">
        <v>56.405479999999997</v>
      </c>
      <c r="CB41" s="9">
        <v>18.283860000000001</v>
      </c>
      <c r="CC41" s="9">
        <v>31.669920000000001</v>
      </c>
      <c r="CD41" s="9">
        <v>16.571439999999999</v>
      </c>
      <c r="CE41" s="9">
        <v>12.117330000000001</v>
      </c>
      <c r="CF41" s="9">
        <v>31.669920000000001</v>
      </c>
      <c r="CG41" s="9">
        <v>56.405479999999997</v>
      </c>
      <c r="CH41" s="9">
        <v>18.283860000000001</v>
      </c>
      <c r="CI41" s="9">
        <v>17.318429999999999</v>
      </c>
      <c r="CJ41" s="9">
        <v>12.117330000000001</v>
      </c>
      <c r="CK41" s="9">
        <v>31.669920000000001</v>
      </c>
      <c r="CL41" s="9">
        <v>16.571439999999999</v>
      </c>
      <c r="CM41" s="19">
        <v>18.283860000000001</v>
      </c>
    </row>
    <row r="42" spans="1:91" x14ac:dyDescent="0.2">
      <c r="A42" s="6" t="s">
        <v>458</v>
      </c>
      <c r="B42" s="7" t="s">
        <v>13</v>
      </c>
      <c r="C42" s="8" t="s">
        <v>13</v>
      </c>
      <c r="D42" s="8" t="s">
        <v>13</v>
      </c>
      <c r="E42" s="7" t="s">
        <v>459</v>
      </c>
      <c r="F42" s="7" t="s">
        <v>660</v>
      </c>
      <c r="G42" s="7" t="s">
        <v>18</v>
      </c>
      <c r="H42" s="7" t="s">
        <v>658</v>
      </c>
      <c r="I42" s="7" t="s">
        <v>17</v>
      </c>
      <c r="J42" s="21" t="s">
        <v>15</v>
      </c>
      <c r="K42" s="21" t="s">
        <v>15</v>
      </c>
      <c r="L42" s="21" t="s">
        <v>15</v>
      </c>
      <c r="M42" s="21" t="s">
        <v>15</v>
      </c>
      <c r="N42" s="21" t="s">
        <v>15</v>
      </c>
      <c r="O42" s="21" t="s">
        <v>15</v>
      </c>
      <c r="P42" s="21" t="s">
        <v>15</v>
      </c>
      <c r="Q42" s="21" t="s">
        <v>15</v>
      </c>
      <c r="R42" s="21" t="s">
        <v>15</v>
      </c>
      <c r="S42" s="21" t="s">
        <v>15</v>
      </c>
      <c r="T42" s="21" t="s">
        <v>15</v>
      </c>
      <c r="U42" s="23" t="s">
        <v>15</v>
      </c>
      <c r="V42" s="6" t="s">
        <v>16</v>
      </c>
      <c r="W42" s="7" t="s">
        <v>16</v>
      </c>
      <c r="X42" s="9">
        <v>2.1784189999999999</v>
      </c>
      <c r="Y42" s="9">
        <v>-1.123281</v>
      </c>
      <c r="Z42" s="10">
        <v>0.14332729999999999</v>
      </c>
      <c r="AA42" s="10">
        <v>0.72395189999999998</v>
      </c>
      <c r="AB42" s="7" t="s">
        <v>17</v>
      </c>
      <c r="AC42" s="11">
        <v>0</v>
      </c>
      <c r="AD42" s="6" t="s">
        <v>16</v>
      </c>
      <c r="AE42" s="7" t="s">
        <v>16</v>
      </c>
      <c r="AF42" s="9">
        <v>1.188793</v>
      </c>
      <c r="AG42" s="9">
        <v>-0.24949750000000001</v>
      </c>
      <c r="AH42" s="10">
        <v>0.7890026</v>
      </c>
      <c r="AI42" s="10">
        <v>1</v>
      </c>
      <c r="AJ42" s="7" t="s">
        <v>17</v>
      </c>
      <c r="AK42" s="11">
        <v>0</v>
      </c>
      <c r="AL42" s="6" t="s">
        <v>16</v>
      </c>
      <c r="AM42" s="7" t="s">
        <v>16</v>
      </c>
      <c r="AN42" s="9">
        <v>1.048244</v>
      </c>
      <c r="AO42" s="9">
        <v>-6.7974259999999995E-2</v>
      </c>
      <c r="AP42" s="10">
        <v>0.9302781</v>
      </c>
      <c r="AQ42" s="10">
        <v>1</v>
      </c>
      <c r="AR42" s="7" t="s">
        <v>17</v>
      </c>
      <c r="AS42" s="11">
        <v>0</v>
      </c>
      <c r="AT42" s="6" t="s">
        <v>16</v>
      </c>
      <c r="AU42" s="7" t="s">
        <v>16</v>
      </c>
      <c r="AV42" s="9">
        <v>2.2578870000000002</v>
      </c>
      <c r="AW42" s="9">
        <v>-1.174973</v>
      </c>
      <c r="AX42" s="10">
        <v>0.1194952</v>
      </c>
      <c r="AY42" s="10">
        <v>0.37952399999999997</v>
      </c>
      <c r="AZ42" s="7" t="s">
        <v>17</v>
      </c>
      <c r="BA42" s="11">
        <v>0</v>
      </c>
      <c r="BB42" s="6" t="s">
        <v>16</v>
      </c>
      <c r="BC42" s="7" t="s">
        <v>16</v>
      </c>
      <c r="BD42" s="9">
        <v>1.2321679999999999</v>
      </c>
      <c r="BE42" s="9">
        <v>-0.30119879999999999</v>
      </c>
      <c r="BF42" s="10">
        <v>0.74759730000000002</v>
      </c>
      <c r="BG42" s="10">
        <v>1</v>
      </c>
      <c r="BH42" s="7" t="s">
        <v>17</v>
      </c>
      <c r="BI42" s="11">
        <v>0</v>
      </c>
      <c r="BJ42" s="6" t="s">
        <v>16</v>
      </c>
      <c r="BK42" s="7" t="s">
        <v>16</v>
      </c>
      <c r="BL42" s="9">
        <v>1.1819379999999999</v>
      </c>
      <c r="BM42" s="9">
        <v>-0.24115400000000001</v>
      </c>
      <c r="BN42" s="10">
        <v>0.77078389999999997</v>
      </c>
      <c r="BO42" s="10">
        <v>0.94759459999999995</v>
      </c>
      <c r="BP42" s="7" t="s">
        <v>17</v>
      </c>
      <c r="BQ42" s="11">
        <v>0</v>
      </c>
      <c r="BR42" s="6" t="s">
        <v>16</v>
      </c>
      <c r="BS42" s="7" t="s">
        <v>16</v>
      </c>
      <c r="BT42" s="9">
        <v>1.0421990000000001</v>
      </c>
      <c r="BU42" s="9">
        <v>-5.9630759999999998E-2</v>
      </c>
      <c r="BV42" s="10">
        <v>0.9464321</v>
      </c>
      <c r="BW42" s="10">
        <v>1</v>
      </c>
      <c r="BX42" s="7" t="s">
        <v>17</v>
      </c>
      <c r="BY42" s="11">
        <v>0</v>
      </c>
      <c r="BZ42" s="26">
        <v>20.033860000000001</v>
      </c>
      <c r="CA42" s="9">
        <v>43.97636</v>
      </c>
      <c r="CB42" s="9">
        <v>16.1874</v>
      </c>
      <c r="CC42" s="9">
        <v>19.46913</v>
      </c>
      <c r="CD42" s="9">
        <v>15.7879</v>
      </c>
      <c r="CE42" s="9">
        <v>16.49579</v>
      </c>
      <c r="CF42" s="9">
        <v>19.46913</v>
      </c>
      <c r="CG42" s="9">
        <v>43.97636</v>
      </c>
      <c r="CH42" s="9">
        <v>16.1874</v>
      </c>
      <c r="CI42" s="9">
        <v>20.033860000000001</v>
      </c>
      <c r="CJ42" s="9">
        <v>16.49579</v>
      </c>
      <c r="CK42" s="9">
        <v>19.46913</v>
      </c>
      <c r="CL42" s="9">
        <v>15.7879</v>
      </c>
      <c r="CM42" s="19">
        <v>16.1874</v>
      </c>
    </row>
    <row r="43" spans="1:91" x14ac:dyDescent="0.2">
      <c r="A43" s="6" t="s">
        <v>460</v>
      </c>
      <c r="B43" s="7" t="s">
        <v>13</v>
      </c>
      <c r="C43" s="8" t="s">
        <v>13</v>
      </c>
      <c r="D43" s="8" t="s">
        <v>13</v>
      </c>
      <c r="E43" s="7" t="s">
        <v>461</v>
      </c>
      <c r="F43" s="7" t="s">
        <v>660</v>
      </c>
      <c r="G43" s="7" t="s">
        <v>18</v>
      </c>
      <c r="H43" s="7" t="s">
        <v>656</v>
      </c>
      <c r="I43" s="7" t="s">
        <v>17</v>
      </c>
      <c r="J43" s="21" t="s">
        <v>15</v>
      </c>
      <c r="K43" s="21" t="s">
        <v>15</v>
      </c>
      <c r="L43" s="21" t="s">
        <v>15</v>
      </c>
      <c r="M43" s="21" t="s">
        <v>15</v>
      </c>
      <c r="N43" s="21" t="s">
        <v>15</v>
      </c>
      <c r="O43" s="21" t="s">
        <v>15</v>
      </c>
      <c r="P43" s="21" t="s">
        <v>15</v>
      </c>
      <c r="Q43" s="21" t="s">
        <v>15</v>
      </c>
      <c r="R43" s="21" t="s">
        <v>15</v>
      </c>
      <c r="S43" s="21" t="s">
        <v>15</v>
      </c>
      <c r="T43" s="21" t="s">
        <v>15</v>
      </c>
      <c r="U43" s="23" t="s">
        <v>15</v>
      </c>
      <c r="V43" s="6" t="s">
        <v>14</v>
      </c>
      <c r="W43" s="7" t="s">
        <v>16</v>
      </c>
      <c r="X43" s="9">
        <v>1.2677959999999999</v>
      </c>
      <c r="Y43" s="9">
        <v>-0.34232240000000003</v>
      </c>
      <c r="Z43" s="10">
        <v>0.32706760000000001</v>
      </c>
      <c r="AA43" s="10">
        <v>0.95231140000000003</v>
      </c>
      <c r="AB43" s="7" t="s">
        <v>17</v>
      </c>
      <c r="AC43" s="11">
        <v>0</v>
      </c>
      <c r="AD43" s="6" t="s">
        <v>16</v>
      </c>
      <c r="AE43" s="7" t="s">
        <v>16</v>
      </c>
      <c r="AF43" s="9">
        <v>1.130377</v>
      </c>
      <c r="AG43" s="9">
        <v>-0.1768043</v>
      </c>
      <c r="AH43" s="10">
        <v>0.66871879999999995</v>
      </c>
      <c r="AI43" s="10">
        <v>1</v>
      </c>
      <c r="AJ43" s="7" t="s">
        <v>17</v>
      </c>
      <c r="AK43" s="11">
        <v>0</v>
      </c>
      <c r="AL43" s="6" t="s">
        <v>16</v>
      </c>
      <c r="AM43" s="7" t="s">
        <v>16</v>
      </c>
      <c r="AN43" s="9">
        <v>1.233006</v>
      </c>
      <c r="AO43" s="9">
        <v>0.30217929999999998</v>
      </c>
      <c r="AP43" s="10">
        <v>0.38183240000000002</v>
      </c>
      <c r="AQ43" s="10">
        <v>1</v>
      </c>
      <c r="AR43" s="7" t="s">
        <v>18</v>
      </c>
      <c r="AS43" s="11">
        <v>0</v>
      </c>
      <c r="AT43" s="6" t="s">
        <v>16</v>
      </c>
      <c r="AU43" s="7" t="s">
        <v>16</v>
      </c>
      <c r="AV43" s="9">
        <v>1.0562499999999999</v>
      </c>
      <c r="AW43" s="9">
        <v>7.8951569999999999E-2</v>
      </c>
      <c r="AX43" s="10">
        <v>0.80213849999999998</v>
      </c>
      <c r="AY43" s="10">
        <v>1</v>
      </c>
      <c r="AZ43" s="7" t="s">
        <v>18</v>
      </c>
      <c r="BA43" s="11">
        <v>0</v>
      </c>
      <c r="BB43" s="6" t="s">
        <v>14</v>
      </c>
      <c r="BC43" s="7" t="s">
        <v>16</v>
      </c>
      <c r="BD43" s="9">
        <v>1.1839409999999999</v>
      </c>
      <c r="BE43" s="9">
        <v>0.24359739999999999</v>
      </c>
      <c r="BF43" s="10">
        <v>0.55944729999999998</v>
      </c>
      <c r="BG43" s="10">
        <v>0.92730330000000005</v>
      </c>
      <c r="BH43" s="7" t="s">
        <v>18</v>
      </c>
      <c r="BI43" s="11">
        <v>0</v>
      </c>
      <c r="BJ43" s="6" t="s">
        <v>16</v>
      </c>
      <c r="BK43" s="7" t="s">
        <v>16</v>
      </c>
      <c r="BL43" s="9">
        <v>1.3401350000000001</v>
      </c>
      <c r="BM43" s="9">
        <v>-0.4223787</v>
      </c>
      <c r="BN43" s="10">
        <v>0.25241920000000001</v>
      </c>
      <c r="BO43" s="10">
        <v>0.53051820000000005</v>
      </c>
      <c r="BP43" s="7" t="s">
        <v>17</v>
      </c>
      <c r="BQ43" s="11">
        <v>0</v>
      </c>
      <c r="BR43" s="6" t="s">
        <v>16</v>
      </c>
      <c r="BS43" s="7" t="s">
        <v>16</v>
      </c>
      <c r="BT43" s="9">
        <v>1.0400149999999999</v>
      </c>
      <c r="BU43" s="9">
        <v>5.6604870000000002E-2</v>
      </c>
      <c r="BV43" s="10">
        <v>0.88527769999999995</v>
      </c>
      <c r="BW43" s="10">
        <v>1</v>
      </c>
      <c r="BX43" s="7" t="s">
        <v>18</v>
      </c>
      <c r="BY43" s="11">
        <v>0</v>
      </c>
      <c r="BZ43" s="26">
        <v>91.115679999999998</v>
      </c>
      <c r="CA43" s="9">
        <v>116.459</v>
      </c>
      <c r="CB43" s="9">
        <v>108.3794</v>
      </c>
      <c r="CC43" s="9">
        <v>122.5498</v>
      </c>
      <c r="CD43" s="9">
        <v>112.78060000000001</v>
      </c>
      <c r="CE43" s="9">
        <v>91.602159999999998</v>
      </c>
      <c r="CF43" s="9">
        <v>122.5498</v>
      </c>
      <c r="CG43" s="9">
        <v>116.459</v>
      </c>
      <c r="CH43" s="9">
        <v>108.3794</v>
      </c>
      <c r="CI43" s="9">
        <v>91.115679999999998</v>
      </c>
      <c r="CJ43" s="9">
        <v>91.602159999999998</v>
      </c>
      <c r="CK43" s="9">
        <v>122.5498</v>
      </c>
      <c r="CL43" s="9">
        <v>112.78060000000001</v>
      </c>
      <c r="CM43" s="19">
        <v>108.3794</v>
      </c>
    </row>
    <row r="44" spans="1:91" x14ac:dyDescent="0.2">
      <c r="A44" s="6" t="s">
        <v>462</v>
      </c>
      <c r="B44" s="7" t="s">
        <v>13</v>
      </c>
      <c r="C44" s="8" t="s">
        <v>13</v>
      </c>
      <c r="D44" s="8" t="s">
        <v>13</v>
      </c>
      <c r="E44" s="7" t="s">
        <v>463</v>
      </c>
      <c r="F44" s="7" t="s">
        <v>655</v>
      </c>
      <c r="G44" s="7" t="s">
        <v>18</v>
      </c>
      <c r="H44" s="7" t="s">
        <v>658</v>
      </c>
      <c r="I44" s="7" t="s">
        <v>17</v>
      </c>
      <c r="J44" s="21" t="s">
        <v>15</v>
      </c>
      <c r="K44" s="21" t="s">
        <v>15</v>
      </c>
      <c r="L44" s="21" t="s">
        <v>15</v>
      </c>
      <c r="M44" s="21" t="s">
        <v>15</v>
      </c>
      <c r="N44" s="21" t="s">
        <v>15</v>
      </c>
      <c r="O44" s="21" t="s">
        <v>15</v>
      </c>
      <c r="P44" s="21" t="s">
        <v>15</v>
      </c>
      <c r="Q44" s="21" t="s">
        <v>15</v>
      </c>
      <c r="R44" s="21" t="s">
        <v>15</v>
      </c>
      <c r="S44" s="21" t="s">
        <v>15</v>
      </c>
      <c r="T44" s="21" t="s">
        <v>15</v>
      </c>
      <c r="U44" s="23" t="s">
        <v>15</v>
      </c>
      <c r="V44" s="6" t="s">
        <v>16</v>
      </c>
      <c r="W44" s="7" t="s">
        <v>16</v>
      </c>
      <c r="X44" s="9">
        <v>3.8474339999999998</v>
      </c>
      <c r="Y44" s="9">
        <v>-1.943897</v>
      </c>
      <c r="Z44" s="10">
        <v>0.1040649</v>
      </c>
      <c r="AA44" s="10">
        <v>0.63649250000000002</v>
      </c>
      <c r="AB44" s="7" t="s">
        <v>17</v>
      </c>
      <c r="AC44" s="11">
        <v>0</v>
      </c>
      <c r="AD44" s="6" t="s">
        <v>16</v>
      </c>
      <c r="AE44" s="7" t="s">
        <v>16</v>
      </c>
      <c r="AF44" s="9">
        <v>1.0989880000000001</v>
      </c>
      <c r="AG44" s="9">
        <v>0.13617609999999999</v>
      </c>
      <c r="AH44" s="10">
        <v>0.92291380000000001</v>
      </c>
      <c r="AI44" s="10">
        <v>1</v>
      </c>
      <c r="AJ44" s="7" t="s">
        <v>18</v>
      </c>
      <c r="AK44" s="11">
        <v>0</v>
      </c>
      <c r="AL44" s="6" t="s">
        <v>16</v>
      </c>
      <c r="AM44" s="7" t="s">
        <v>16</v>
      </c>
      <c r="AN44" s="9">
        <v>1.3246500000000001</v>
      </c>
      <c r="AO44" s="9">
        <v>-0.40561140000000001</v>
      </c>
      <c r="AP44" s="10">
        <v>0.73055060000000005</v>
      </c>
      <c r="AQ44" s="10">
        <v>1</v>
      </c>
      <c r="AR44" s="7" t="s">
        <v>17</v>
      </c>
      <c r="AS44" s="11">
        <v>0</v>
      </c>
      <c r="AT44" s="6" t="s">
        <v>16</v>
      </c>
      <c r="AU44" s="7" t="s">
        <v>16</v>
      </c>
      <c r="AV44" s="9">
        <v>2.012937</v>
      </c>
      <c r="AW44" s="9">
        <v>-1.0093019999999999</v>
      </c>
      <c r="AX44" s="10">
        <v>0.35697489999999998</v>
      </c>
      <c r="AY44" s="10">
        <v>0.73669459999999998</v>
      </c>
      <c r="AZ44" s="7" t="s">
        <v>17</v>
      </c>
      <c r="BA44" s="11">
        <v>0</v>
      </c>
      <c r="BB44" s="6" t="s">
        <v>16</v>
      </c>
      <c r="BC44" s="7" t="s">
        <v>16</v>
      </c>
      <c r="BD44" s="9">
        <v>2.1014089999999999</v>
      </c>
      <c r="BE44" s="9">
        <v>1.0713569999999999</v>
      </c>
      <c r="BF44" s="10">
        <v>0.45347890000000002</v>
      </c>
      <c r="BG44" s="10">
        <v>0.85805509999999996</v>
      </c>
      <c r="BH44" s="7" t="s">
        <v>18</v>
      </c>
      <c r="BI44" s="11">
        <v>0</v>
      </c>
      <c r="BJ44" s="6" t="s">
        <v>16</v>
      </c>
      <c r="BK44" s="7" t="s">
        <v>16</v>
      </c>
      <c r="BL44" s="9">
        <v>1.0306869999999999</v>
      </c>
      <c r="BM44" s="9">
        <v>4.360576E-2</v>
      </c>
      <c r="BN44" s="10">
        <v>0.97231350000000005</v>
      </c>
      <c r="BO44" s="10">
        <v>1</v>
      </c>
      <c r="BP44" s="7" t="s">
        <v>18</v>
      </c>
      <c r="BQ44" s="11">
        <v>0</v>
      </c>
      <c r="BR44" s="6" t="s">
        <v>16</v>
      </c>
      <c r="BS44" s="7" t="s">
        <v>16</v>
      </c>
      <c r="BT44" s="9">
        <v>1.4124319999999999</v>
      </c>
      <c r="BU44" s="9">
        <v>-0.49818180000000001</v>
      </c>
      <c r="BV44" s="10">
        <v>0.70955330000000005</v>
      </c>
      <c r="BW44" s="10">
        <v>0.97417019999999999</v>
      </c>
      <c r="BX44" s="7" t="s">
        <v>17</v>
      </c>
      <c r="BY44" s="11">
        <v>0</v>
      </c>
      <c r="BZ44" s="26">
        <v>7.0660150000000002</v>
      </c>
      <c r="CA44" s="9">
        <v>28.357970000000002</v>
      </c>
      <c r="CB44" s="9">
        <v>15.57363</v>
      </c>
      <c r="CC44" s="9">
        <v>14.134639999999999</v>
      </c>
      <c r="CD44" s="9">
        <v>10.9772</v>
      </c>
      <c r="CE44" s="9">
        <v>14.54058</v>
      </c>
      <c r="CF44" s="9">
        <v>14.134639999999999</v>
      </c>
      <c r="CG44" s="9">
        <v>28.357970000000002</v>
      </c>
      <c r="CH44" s="9">
        <v>15.57363</v>
      </c>
      <c r="CI44" s="9">
        <v>7.0660150000000002</v>
      </c>
      <c r="CJ44" s="9">
        <v>14.54058</v>
      </c>
      <c r="CK44" s="9">
        <v>14.134639999999999</v>
      </c>
      <c r="CL44" s="9">
        <v>10.9772</v>
      </c>
      <c r="CM44" s="19">
        <v>15.57363</v>
      </c>
    </row>
    <row r="45" spans="1:91" x14ac:dyDescent="0.2">
      <c r="A45" s="6" t="s">
        <v>464</v>
      </c>
      <c r="B45" s="7" t="s">
        <v>13</v>
      </c>
      <c r="C45" s="8" t="s">
        <v>13</v>
      </c>
      <c r="D45" s="8" t="s">
        <v>13</v>
      </c>
      <c r="E45" s="7" t="s">
        <v>465</v>
      </c>
      <c r="F45" s="7" t="s">
        <v>660</v>
      </c>
      <c r="G45" s="7" t="s">
        <v>18</v>
      </c>
      <c r="H45" s="7" t="s">
        <v>656</v>
      </c>
      <c r="I45" s="7" t="s">
        <v>17</v>
      </c>
      <c r="J45" s="21" t="s">
        <v>15</v>
      </c>
      <c r="K45" s="21" t="s">
        <v>15</v>
      </c>
      <c r="L45" s="21" t="s">
        <v>15</v>
      </c>
      <c r="M45" s="21" t="s">
        <v>15</v>
      </c>
      <c r="N45" s="21" t="s">
        <v>15</v>
      </c>
      <c r="O45" s="21" t="s">
        <v>15</v>
      </c>
      <c r="P45" s="21" t="s">
        <v>15</v>
      </c>
      <c r="Q45" s="21" t="s">
        <v>15</v>
      </c>
      <c r="R45" s="21" t="s">
        <v>15</v>
      </c>
      <c r="S45" s="21" t="s">
        <v>15</v>
      </c>
      <c r="T45" s="21" t="s">
        <v>15</v>
      </c>
      <c r="U45" s="23" t="s">
        <v>15</v>
      </c>
      <c r="V45" s="6" t="s">
        <v>16</v>
      </c>
      <c r="W45" s="7" t="s">
        <v>16</v>
      </c>
      <c r="X45" s="9">
        <v>1.6519900000000001</v>
      </c>
      <c r="Y45" s="9">
        <v>-0.72420510000000005</v>
      </c>
      <c r="Z45" s="10">
        <v>0.34838599999999997</v>
      </c>
      <c r="AA45" s="10">
        <v>0.96763980000000005</v>
      </c>
      <c r="AB45" s="7" t="s">
        <v>17</v>
      </c>
      <c r="AC45" s="11">
        <v>0</v>
      </c>
      <c r="AD45" s="6" t="s">
        <v>16</v>
      </c>
      <c r="AE45" s="7" t="s">
        <v>16</v>
      </c>
      <c r="AF45" s="9">
        <v>1.0309060000000001</v>
      </c>
      <c r="AG45" s="9">
        <v>-4.3912760000000002E-2</v>
      </c>
      <c r="AH45" s="10">
        <v>0.96162669999999995</v>
      </c>
      <c r="AI45" s="10">
        <v>1</v>
      </c>
      <c r="AJ45" s="7" t="s">
        <v>17</v>
      </c>
      <c r="AK45" s="11">
        <v>0</v>
      </c>
      <c r="AL45" s="6" t="s">
        <v>16</v>
      </c>
      <c r="AM45" s="7" t="s">
        <v>16</v>
      </c>
      <c r="AN45" s="9">
        <v>1.782195</v>
      </c>
      <c r="AO45" s="9">
        <v>0.83365520000000004</v>
      </c>
      <c r="AP45" s="10">
        <v>0.28755589999999998</v>
      </c>
      <c r="AQ45" s="10">
        <v>1</v>
      </c>
      <c r="AR45" s="7" t="s">
        <v>18</v>
      </c>
      <c r="AS45" s="11">
        <v>0</v>
      </c>
      <c r="AT45" s="6" t="s">
        <v>16</v>
      </c>
      <c r="AU45" s="7" t="s">
        <v>16</v>
      </c>
      <c r="AV45" s="9">
        <v>1.271663</v>
      </c>
      <c r="AW45" s="9">
        <v>-0.34671639999999998</v>
      </c>
      <c r="AX45" s="10">
        <v>0.62458380000000002</v>
      </c>
      <c r="AY45" s="10">
        <v>0.92576080000000005</v>
      </c>
      <c r="AZ45" s="7" t="s">
        <v>17</v>
      </c>
      <c r="BA45" s="11">
        <v>0</v>
      </c>
      <c r="BB45" s="6" t="s">
        <v>16</v>
      </c>
      <c r="BC45" s="7" t="s">
        <v>16</v>
      </c>
      <c r="BD45" s="9">
        <v>1.2598849999999999</v>
      </c>
      <c r="BE45" s="9">
        <v>0.33329160000000002</v>
      </c>
      <c r="BF45" s="10">
        <v>0.71926670000000004</v>
      </c>
      <c r="BG45" s="10">
        <v>1</v>
      </c>
      <c r="BH45" s="7" t="s">
        <v>18</v>
      </c>
      <c r="BI45" s="11">
        <v>0</v>
      </c>
      <c r="BJ45" s="6" t="s">
        <v>16</v>
      </c>
      <c r="BK45" s="7" t="s">
        <v>16</v>
      </c>
      <c r="BL45" s="9">
        <v>1.932631</v>
      </c>
      <c r="BM45" s="9">
        <v>-0.95056620000000003</v>
      </c>
      <c r="BN45" s="10">
        <v>0.25465949999999998</v>
      </c>
      <c r="BO45" s="10">
        <v>0.53330449999999996</v>
      </c>
      <c r="BP45" s="7" t="s">
        <v>17</v>
      </c>
      <c r="BQ45" s="11">
        <v>0</v>
      </c>
      <c r="BR45" s="6" t="s">
        <v>16</v>
      </c>
      <c r="BS45" s="7" t="s">
        <v>16</v>
      </c>
      <c r="BT45" s="9">
        <v>1.051901</v>
      </c>
      <c r="BU45" s="9">
        <v>-7.2998270000000004E-2</v>
      </c>
      <c r="BV45" s="10">
        <v>0.93287609999999999</v>
      </c>
      <c r="BW45" s="10">
        <v>1</v>
      </c>
      <c r="BX45" s="7" t="s">
        <v>17</v>
      </c>
      <c r="BY45" s="11">
        <v>0</v>
      </c>
      <c r="BZ45" s="26">
        <v>10.94361</v>
      </c>
      <c r="CA45" s="9">
        <v>18.02121</v>
      </c>
      <c r="CB45" s="9">
        <v>13.59365</v>
      </c>
      <c r="CC45" s="9">
        <v>14.146140000000001</v>
      </c>
      <c r="CD45" s="9">
        <v>13.007999999999999</v>
      </c>
      <c r="CE45" s="9">
        <v>7.332649</v>
      </c>
      <c r="CF45" s="9">
        <v>14.146140000000001</v>
      </c>
      <c r="CG45" s="9">
        <v>18.02121</v>
      </c>
      <c r="CH45" s="9">
        <v>13.59365</v>
      </c>
      <c r="CI45" s="9">
        <v>10.94361</v>
      </c>
      <c r="CJ45" s="9">
        <v>7.332649</v>
      </c>
      <c r="CK45" s="9">
        <v>14.146140000000001</v>
      </c>
      <c r="CL45" s="9">
        <v>13.007999999999999</v>
      </c>
      <c r="CM45" s="19">
        <v>13.59365</v>
      </c>
    </row>
    <row r="46" spans="1:91" x14ac:dyDescent="0.2">
      <c r="A46" s="6" t="s">
        <v>476</v>
      </c>
      <c r="B46" s="7" t="s">
        <v>13</v>
      </c>
      <c r="C46" s="8" t="s">
        <v>13</v>
      </c>
      <c r="D46" s="8" t="s">
        <v>13</v>
      </c>
      <c r="E46" s="7" t="s">
        <v>477</v>
      </c>
      <c r="F46" s="7" t="s">
        <v>660</v>
      </c>
      <c r="G46" s="7" t="s">
        <v>18</v>
      </c>
      <c r="H46" s="7" t="s">
        <v>658</v>
      </c>
      <c r="I46" s="7" t="s">
        <v>17</v>
      </c>
      <c r="J46" s="21" t="s">
        <v>15</v>
      </c>
      <c r="K46" s="21" t="s">
        <v>15</v>
      </c>
      <c r="L46" s="21" t="s">
        <v>15</v>
      </c>
      <c r="M46" s="21" t="s">
        <v>15</v>
      </c>
      <c r="N46" s="21" t="s">
        <v>15</v>
      </c>
      <c r="O46" s="21" t="s">
        <v>15</v>
      </c>
      <c r="P46" s="21" t="s">
        <v>15</v>
      </c>
      <c r="Q46" s="21" t="s">
        <v>15</v>
      </c>
      <c r="R46" s="21" t="s">
        <v>15</v>
      </c>
      <c r="S46" s="21" t="s">
        <v>15</v>
      </c>
      <c r="T46" s="21" t="s">
        <v>15</v>
      </c>
      <c r="U46" s="23" t="s">
        <v>15</v>
      </c>
      <c r="V46" s="6" t="s">
        <v>16</v>
      </c>
      <c r="W46" s="7" t="s">
        <v>16</v>
      </c>
      <c r="X46" s="9">
        <v>1.2557510000000001</v>
      </c>
      <c r="Y46" s="9">
        <v>-0.32855089999999998</v>
      </c>
      <c r="Z46" s="10">
        <v>0.58647300000000002</v>
      </c>
      <c r="AA46" s="10">
        <v>1</v>
      </c>
      <c r="AB46" s="7" t="s">
        <v>17</v>
      </c>
      <c r="AC46" s="11">
        <v>0</v>
      </c>
      <c r="AD46" s="6" t="s">
        <v>16</v>
      </c>
      <c r="AE46" s="7" t="s">
        <v>16</v>
      </c>
      <c r="AF46" s="9">
        <v>1.1137300000000001</v>
      </c>
      <c r="AG46" s="9">
        <v>0.1553998</v>
      </c>
      <c r="AH46" s="10">
        <v>0.82905870000000004</v>
      </c>
      <c r="AI46" s="10">
        <v>1</v>
      </c>
      <c r="AJ46" s="7" t="s">
        <v>18</v>
      </c>
      <c r="AK46" s="11">
        <v>0</v>
      </c>
      <c r="AL46" s="6" t="s">
        <v>16</v>
      </c>
      <c r="AM46" s="7" t="s">
        <v>16</v>
      </c>
      <c r="AN46" s="9">
        <v>1.050808</v>
      </c>
      <c r="AO46" s="9">
        <v>7.1498939999999997E-2</v>
      </c>
      <c r="AP46" s="10">
        <v>0.90557310000000002</v>
      </c>
      <c r="AQ46" s="10">
        <v>1</v>
      </c>
      <c r="AR46" s="7" t="s">
        <v>18</v>
      </c>
      <c r="AS46" s="11">
        <v>0</v>
      </c>
      <c r="AT46" s="6" t="s">
        <v>16</v>
      </c>
      <c r="AU46" s="7" t="s">
        <v>16</v>
      </c>
      <c r="AV46" s="9">
        <v>1.1839999999999999</v>
      </c>
      <c r="AW46" s="9">
        <v>-0.24366850000000001</v>
      </c>
      <c r="AX46" s="10">
        <v>0.72396819999999995</v>
      </c>
      <c r="AY46" s="10">
        <v>0.95624350000000002</v>
      </c>
      <c r="AZ46" s="7" t="s">
        <v>17</v>
      </c>
      <c r="BA46" s="11">
        <v>0</v>
      </c>
      <c r="BB46" s="6" t="s">
        <v>16</v>
      </c>
      <c r="BC46" s="7" t="s">
        <v>16</v>
      </c>
      <c r="BD46" s="9">
        <v>1.181602</v>
      </c>
      <c r="BE46" s="9">
        <v>0.2407436</v>
      </c>
      <c r="BF46" s="10">
        <v>0.73871339999999996</v>
      </c>
      <c r="BG46" s="10">
        <v>1</v>
      </c>
      <c r="BH46" s="7" t="s">
        <v>18</v>
      </c>
      <c r="BI46" s="11">
        <v>0</v>
      </c>
      <c r="BJ46" s="6" t="s">
        <v>16</v>
      </c>
      <c r="BK46" s="7" t="s">
        <v>16</v>
      </c>
      <c r="BL46" s="9">
        <v>1.146976</v>
      </c>
      <c r="BM46" s="9">
        <v>-0.19783480000000001</v>
      </c>
      <c r="BN46" s="10">
        <v>0.75876279999999996</v>
      </c>
      <c r="BO46" s="10">
        <v>0.93915219999999999</v>
      </c>
      <c r="BP46" s="7" t="s">
        <v>17</v>
      </c>
      <c r="BQ46" s="11">
        <v>0</v>
      </c>
      <c r="BR46" s="6" t="s">
        <v>16</v>
      </c>
      <c r="BS46" s="7" t="s">
        <v>16</v>
      </c>
      <c r="BT46" s="9">
        <v>1.215657</v>
      </c>
      <c r="BU46" s="9">
        <v>-0.28173569999999998</v>
      </c>
      <c r="BV46" s="10">
        <v>0.67992759999999997</v>
      </c>
      <c r="BW46" s="10">
        <v>0.95722770000000001</v>
      </c>
      <c r="BX46" s="7" t="s">
        <v>17</v>
      </c>
      <c r="BY46" s="11">
        <v>0</v>
      </c>
      <c r="BZ46" s="26">
        <v>70.949359999999999</v>
      </c>
      <c r="CA46" s="9">
        <v>89.187399999999997</v>
      </c>
      <c r="CB46" s="9">
        <v>83.700860000000006</v>
      </c>
      <c r="CC46" s="9">
        <v>75.250190000000003</v>
      </c>
      <c r="CD46" s="9">
        <v>68.976510000000005</v>
      </c>
      <c r="CE46" s="9">
        <v>65.57517</v>
      </c>
      <c r="CF46" s="9">
        <v>75.250190000000003</v>
      </c>
      <c r="CG46" s="9">
        <v>89.187399999999997</v>
      </c>
      <c r="CH46" s="9">
        <v>83.700860000000006</v>
      </c>
      <c r="CI46" s="9">
        <v>70.949359999999999</v>
      </c>
      <c r="CJ46" s="9">
        <v>65.57517</v>
      </c>
      <c r="CK46" s="9">
        <v>75.250190000000003</v>
      </c>
      <c r="CL46" s="9">
        <v>68.976510000000005</v>
      </c>
      <c r="CM46" s="19">
        <v>83.700860000000006</v>
      </c>
    </row>
    <row r="47" spans="1:91" x14ac:dyDescent="0.2">
      <c r="A47" s="6" t="s">
        <v>480</v>
      </c>
      <c r="B47" s="7" t="s">
        <v>13</v>
      </c>
      <c r="C47" s="8" t="s">
        <v>13</v>
      </c>
      <c r="D47" s="8" t="s">
        <v>13</v>
      </c>
      <c r="E47" s="7" t="s">
        <v>481</v>
      </c>
      <c r="F47" s="7" t="s">
        <v>659</v>
      </c>
      <c r="G47" s="7" t="s">
        <v>18</v>
      </c>
      <c r="H47" s="7" t="s">
        <v>656</v>
      </c>
      <c r="I47" s="7" t="s">
        <v>17</v>
      </c>
      <c r="J47" s="21" t="s">
        <v>15</v>
      </c>
      <c r="K47" s="21" t="s">
        <v>15</v>
      </c>
      <c r="L47" s="21" t="s">
        <v>15</v>
      </c>
      <c r="M47" s="21" t="s">
        <v>15</v>
      </c>
      <c r="N47" s="21" t="s">
        <v>15</v>
      </c>
      <c r="O47" s="21" t="s">
        <v>15</v>
      </c>
      <c r="P47" s="21" t="s">
        <v>15</v>
      </c>
      <c r="Q47" s="21" t="s">
        <v>15</v>
      </c>
      <c r="R47" s="21" t="s">
        <v>15</v>
      </c>
      <c r="S47" s="21" t="s">
        <v>15</v>
      </c>
      <c r="T47" s="21" t="s">
        <v>15</v>
      </c>
      <c r="U47" s="23" t="s">
        <v>15</v>
      </c>
      <c r="V47" s="6" t="s">
        <v>16</v>
      </c>
      <c r="W47" s="7" t="s">
        <v>16</v>
      </c>
      <c r="X47" s="9">
        <v>1.3264830000000001</v>
      </c>
      <c r="Y47" s="9">
        <v>-0.40760570000000002</v>
      </c>
      <c r="Z47" s="10">
        <v>0.4864021</v>
      </c>
      <c r="AA47" s="10">
        <v>1</v>
      </c>
      <c r="AB47" s="7" t="s">
        <v>17</v>
      </c>
      <c r="AC47" s="11">
        <v>0</v>
      </c>
      <c r="AD47" s="6" t="s">
        <v>16</v>
      </c>
      <c r="AE47" s="7" t="s">
        <v>16</v>
      </c>
      <c r="AF47" s="9">
        <v>1.1901759999999999</v>
      </c>
      <c r="AG47" s="9">
        <v>-0.25117469999999997</v>
      </c>
      <c r="AH47" s="10">
        <v>0.71718459999999995</v>
      </c>
      <c r="AI47" s="10">
        <v>1</v>
      </c>
      <c r="AJ47" s="7" t="s">
        <v>17</v>
      </c>
      <c r="AK47" s="11">
        <v>0</v>
      </c>
      <c r="AL47" s="6" t="s">
        <v>16</v>
      </c>
      <c r="AM47" s="7" t="s">
        <v>16</v>
      </c>
      <c r="AN47" s="9">
        <v>1.409546</v>
      </c>
      <c r="AO47" s="9">
        <v>0.49523080000000003</v>
      </c>
      <c r="AP47" s="10">
        <v>0.40263939999999998</v>
      </c>
      <c r="AQ47" s="10">
        <v>1</v>
      </c>
      <c r="AR47" s="7" t="s">
        <v>18</v>
      </c>
      <c r="AS47" s="11">
        <v>0</v>
      </c>
      <c r="AT47" s="6" t="s">
        <v>16</v>
      </c>
      <c r="AU47" s="7" t="s">
        <v>16</v>
      </c>
      <c r="AV47" s="9">
        <v>1.0050669999999999</v>
      </c>
      <c r="AW47" s="9">
        <v>7.291891E-3</v>
      </c>
      <c r="AX47" s="10">
        <v>0.99039710000000003</v>
      </c>
      <c r="AY47" s="10">
        <v>1</v>
      </c>
      <c r="AZ47" s="7" t="s">
        <v>18</v>
      </c>
      <c r="BA47" s="11">
        <v>0</v>
      </c>
      <c r="BB47" s="6" t="s">
        <v>16</v>
      </c>
      <c r="BC47" s="7" t="s">
        <v>16</v>
      </c>
      <c r="BD47" s="9">
        <v>1.1201719999999999</v>
      </c>
      <c r="BE47" s="9">
        <v>0.1637209</v>
      </c>
      <c r="BF47" s="10">
        <v>0.81558319999999995</v>
      </c>
      <c r="BG47" s="10">
        <v>1</v>
      </c>
      <c r="BH47" s="7" t="s">
        <v>18</v>
      </c>
      <c r="BI47" s="11">
        <v>0</v>
      </c>
      <c r="BJ47" s="6" t="s">
        <v>16</v>
      </c>
      <c r="BK47" s="7" t="s">
        <v>16</v>
      </c>
      <c r="BL47" s="9">
        <v>1.965495</v>
      </c>
      <c r="BM47" s="9">
        <v>-0.97489269999999995</v>
      </c>
      <c r="BN47" s="10">
        <v>0.1200567</v>
      </c>
      <c r="BO47" s="10">
        <v>0.32182119999999997</v>
      </c>
      <c r="BP47" s="7" t="s">
        <v>17</v>
      </c>
      <c r="BQ47" s="11">
        <v>0</v>
      </c>
      <c r="BR47" s="6" t="s">
        <v>16</v>
      </c>
      <c r="BS47" s="7" t="s">
        <v>16</v>
      </c>
      <c r="BT47" s="9">
        <v>1.1716059999999999</v>
      </c>
      <c r="BU47" s="9">
        <v>-0.2284872</v>
      </c>
      <c r="BV47" s="10">
        <v>0.7298211</v>
      </c>
      <c r="BW47" s="10">
        <v>0.98815310000000001</v>
      </c>
      <c r="BX47" s="7" t="s">
        <v>17</v>
      </c>
      <c r="BY47" s="11">
        <v>0</v>
      </c>
      <c r="BZ47" s="26">
        <v>25.65936</v>
      </c>
      <c r="CA47" s="9">
        <v>34.733069999999998</v>
      </c>
      <c r="CB47" s="9">
        <v>29.283750000000001</v>
      </c>
      <c r="CC47" s="9">
        <v>34.909489999999998</v>
      </c>
      <c r="CD47" s="9">
        <v>24.865549999999999</v>
      </c>
      <c r="CE47" s="9">
        <v>17.777830000000002</v>
      </c>
      <c r="CF47" s="9">
        <v>34.909489999999998</v>
      </c>
      <c r="CG47" s="9">
        <v>34.733069999999998</v>
      </c>
      <c r="CH47" s="9">
        <v>29.283750000000001</v>
      </c>
      <c r="CI47" s="9">
        <v>25.65936</v>
      </c>
      <c r="CJ47" s="9">
        <v>17.777830000000002</v>
      </c>
      <c r="CK47" s="9">
        <v>34.909489999999998</v>
      </c>
      <c r="CL47" s="9">
        <v>24.865549999999999</v>
      </c>
      <c r="CM47" s="19">
        <v>29.283750000000001</v>
      </c>
    </row>
    <row r="48" spans="1:91" x14ac:dyDescent="0.2">
      <c r="A48" s="6" t="s">
        <v>487</v>
      </c>
      <c r="B48" s="7" t="s">
        <v>13</v>
      </c>
      <c r="C48" s="8" t="s">
        <v>13</v>
      </c>
      <c r="D48" s="8" t="s">
        <v>13</v>
      </c>
      <c r="E48" s="7" t="s">
        <v>488</v>
      </c>
      <c r="F48" s="7" t="s">
        <v>659</v>
      </c>
      <c r="G48" s="7" t="s">
        <v>18</v>
      </c>
      <c r="H48" s="7" t="s">
        <v>656</v>
      </c>
      <c r="I48" s="7" t="s">
        <v>17</v>
      </c>
      <c r="J48" s="21" t="s">
        <v>15</v>
      </c>
      <c r="K48" s="21" t="s">
        <v>15</v>
      </c>
      <c r="L48" s="21" t="s">
        <v>15</v>
      </c>
      <c r="M48" s="21" t="s">
        <v>15</v>
      </c>
      <c r="N48" s="21" t="s">
        <v>15</v>
      </c>
      <c r="O48" s="21" t="s">
        <v>15</v>
      </c>
      <c r="P48" s="21" t="s">
        <v>15</v>
      </c>
      <c r="Q48" s="21" t="s">
        <v>15</v>
      </c>
      <c r="R48" s="21" t="s">
        <v>15</v>
      </c>
      <c r="S48" s="21" t="s">
        <v>15</v>
      </c>
      <c r="T48" s="21" t="s">
        <v>15</v>
      </c>
      <c r="U48" s="23" t="s">
        <v>15</v>
      </c>
      <c r="V48" s="6" t="s">
        <v>16</v>
      </c>
      <c r="W48" s="7" t="s">
        <v>16</v>
      </c>
      <c r="X48" s="9">
        <v>2.836217</v>
      </c>
      <c r="Y48" s="9">
        <v>-1.503968</v>
      </c>
      <c r="Z48" s="10">
        <v>0.20624519999999999</v>
      </c>
      <c r="AA48" s="10">
        <v>0.82821460000000002</v>
      </c>
      <c r="AB48" s="7" t="s">
        <v>17</v>
      </c>
      <c r="AC48" s="11">
        <v>0</v>
      </c>
      <c r="AD48" s="6" t="s">
        <v>16</v>
      </c>
      <c r="AE48" s="7" t="s">
        <v>16</v>
      </c>
      <c r="AF48" s="9">
        <v>1.3519829999999999</v>
      </c>
      <c r="AG48" s="9">
        <v>-0.43507689999999999</v>
      </c>
      <c r="AH48" s="10">
        <v>0.74262810000000001</v>
      </c>
      <c r="AI48" s="10">
        <v>1</v>
      </c>
      <c r="AJ48" s="7" t="s">
        <v>17</v>
      </c>
      <c r="AK48" s="11">
        <v>0</v>
      </c>
      <c r="AL48" s="6" t="s">
        <v>16</v>
      </c>
      <c r="AM48" s="7" t="s">
        <v>16</v>
      </c>
      <c r="AN48" s="9">
        <v>3.023571</v>
      </c>
      <c r="AO48" s="9">
        <v>1.5962529999999999</v>
      </c>
      <c r="AP48" s="10">
        <v>0.15575539999999999</v>
      </c>
      <c r="AQ48" s="10">
        <v>0.95198110000000002</v>
      </c>
      <c r="AR48" s="7" t="s">
        <v>18</v>
      </c>
      <c r="AS48" s="11">
        <v>0</v>
      </c>
      <c r="AT48" s="6" t="s">
        <v>16</v>
      </c>
      <c r="AU48" s="7" t="s">
        <v>16</v>
      </c>
      <c r="AV48" s="9">
        <v>2.1224099999999999</v>
      </c>
      <c r="AW48" s="9">
        <v>1.0857030000000001</v>
      </c>
      <c r="AX48" s="10">
        <v>0.31102560000000001</v>
      </c>
      <c r="AY48" s="10">
        <v>0.68697850000000005</v>
      </c>
      <c r="AZ48" s="7" t="s">
        <v>18</v>
      </c>
      <c r="BA48" s="11">
        <v>0</v>
      </c>
      <c r="BB48" s="6" t="s">
        <v>16</v>
      </c>
      <c r="BC48" s="7" t="s">
        <v>16</v>
      </c>
      <c r="BD48" s="9">
        <v>4.4503890000000004</v>
      </c>
      <c r="BE48" s="9">
        <v>2.1539320000000002</v>
      </c>
      <c r="BF48" s="10">
        <v>0.1209668</v>
      </c>
      <c r="BG48" s="10">
        <v>0.41123579999999998</v>
      </c>
      <c r="BH48" s="7" t="s">
        <v>18</v>
      </c>
      <c r="BI48" s="11">
        <v>0</v>
      </c>
      <c r="BJ48" s="6" t="s">
        <v>16</v>
      </c>
      <c r="BK48" s="7" t="s">
        <v>16</v>
      </c>
      <c r="BL48" s="9">
        <v>2.9918399999999998</v>
      </c>
      <c r="BM48" s="9">
        <v>-1.5810329999999999</v>
      </c>
      <c r="BN48" s="10">
        <v>0.18757080000000001</v>
      </c>
      <c r="BO48" s="10">
        <v>0.43589919999999999</v>
      </c>
      <c r="BP48" s="7" t="s">
        <v>17</v>
      </c>
      <c r="BQ48" s="11">
        <v>0</v>
      </c>
      <c r="BR48" s="6" t="s">
        <v>16</v>
      </c>
      <c r="BS48" s="7" t="s">
        <v>16</v>
      </c>
      <c r="BT48" s="9">
        <v>1.366322</v>
      </c>
      <c r="BU48" s="9">
        <v>0.45029720000000001</v>
      </c>
      <c r="BV48" s="10">
        <v>0.72021749999999995</v>
      </c>
      <c r="BW48" s="10">
        <v>0.98122050000000005</v>
      </c>
      <c r="BX48" s="7" t="s">
        <v>18</v>
      </c>
      <c r="BY48" s="11">
        <v>0</v>
      </c>
      <c r="BZ48" s="26">
        <v>3.8812959999999999</v>
      </c>
      <c r="CA48" s="9">
        <v>10.95637</v>
      </c>
      <c r="CB48" s="9">
        <v>17.16168</v>
      </c>
      <c r="CC48" s="9">
        <v>23.109819999999999</v>
      </c>
      <c r="CD48" s="9">
        <v>23.394649999999999</v>
      </c>
      <c r="CE48" s="9">
        <v>7.7749459999999999</v>
      </c>
      <c r="CF48" s="9">
        <v>23.109819999999999</v>
      </c>
      <c r="CG48" s="9">
        <v>10.95637</v>
      </c>
      <c r="CH48" s="9">
        <v>17.16168</v>
      </c>
      <c r="CI48" s="9">
        <v>3.8812959999999999</v>
      </c>
      <c r="CJ48" s="9">
        <v>7.7749459999999999</v>
      </c>
      <c r="CK48" s="9">
        <v>23.109819999999999</v>
      </c>
      <c r="CL48" s="9">
        <v>23.394649999999999</v>
      </c>
      <c r="CM48" s="19">
        <v>17.16168</v>
      </c>
    </row>
    <row r="49" spans="1:91" x14ac:dyDescent="0.2">
      <c r="A49" s="6" t="s">
        <v>509</v>
      </c>
      <c r="B49" s="7" t="s">
        <v>510</v>
      </c>
      <c r="C49" s="8" t="s">
        <v>511</v>
      </c>
      <c r="D49" s="8" t="s">
        <v>512</v>
      </c>
      <c r="E49" s="7" t="s">
        <v>513</v>
      </c>
      <c r="F49" s="7" t="s">
        <v>659</v>
      </c>
      <c r="G49" s="7" t="s">
        <v>18</v>
      </c>
      <c r="H49" s="7" t="s">
        <v>656</v>
      </c>
      <c r="I49" s="7" t="s">
        <v>17</v>
      </c>
      <c r="J49" s="21">
        <v>4.67289719626168E-2</v>
      </c>
      <c r="K49" s="21">
        <v>7.8085642317380397E-2</v>
      </c>
      <c r="L49" s="21">
        <v>8.3950617283950604E-2</v>
      </c>
      <c r="M49" s="21">
        <v>0.144295302013423</v>
      </c>
      <c r="N49" s="21">
        <v>0</v>
      </c>
      <c r="O49" s="21">
        <v>7.6286764705882401E-2</v>
      </c>
      <c r="P49" s="21">
        <v>7.4766355140186896E-2</v>
      </c>
      <c r="Q49" s="21">
        <v>6.9230769230769207E-2</v>
      </c>
      <c r="R49" s="21">
        <v>0.1</v>
      </c>
      <c r="S49" s="21">
        <v>0.14838709677419401</v>
      </c>
      <c r="T49" s="21">
        <v>0.116279069767442</v>
      </c>
      <c r="U49" s="23">
        <v>0.188</v>
      </c>
      <c r="V49" s="6" t="s">
        <v>16</v>
      </c>
      <c r="W49" s="7" t="s">
        <v>16</v>
      </c>
      <c r="X49" s="9">
        <v>1.047693</v>
      </c>
      <c r="Y49" s="9">
        <v>-6.7216620000000005E-2</v>
      </c>
      <c r="Z49" s="10">
        <v>0.68983490000000003</v>
      </c>
      <c r="AA49" s="10">
        <v>1</v>
      </c>
      <c r="AB49" s="7" t="s">
        <v>17</v>
      </c>
      <c r="AC49" s="11">
        <v>0</v>
      </c>
      <c r="AD49" s="6" t="s">
        <v>16</v>
      </c>
      <c r="AE49" s="7" t="s">
        <v>16</v>
      </c>
      <c r="AF49" s="9">
        <v>1.001263</v>
      </c>
      <c r="AG49" s="9">
        <v>1.8216829999999999E-3</v>
      </c>
      <c r="AH49" s="10">
        <v>0.99275729999999995</v>
      </c>
      <c r="AI49" s="10">
        <v>1</v>
      </c>
      <c r="AJ49" s="7" t="s">
        <v>18</v>
      </c>
      <c r="AK49" s="11">
        <v>0</v>
      </c>
      <c r="AL49" s="6" t="s">
        <v>16</v>
      </c>
      <c r="AM49" s="7" t="s">
        <v>16</v>
      </c>
      <c r="AN49" s="9">
        <v>1.0620529999999999</v>
      </c>
      <c r="AO49" s="9">
        <v>8.685619E-2</v>
      </c>
      <c r="AP49" s="10">
        <v>0.60434790000000005</v>
      </c>
      <c r="AQ49" s="10">
        <v>1</v>
      </c>
      <c r="AR49" s="7" t="s">
        <v>18</v>
      </c>
      <c r="AS49" s="11">
        <v>0</v>
      </c>
      <c r="AT49" s="6" t="s">
        <v>16</v>
      </c>
      <c r="AU49" s="7" t="s">
        <v>16</v>
      </c>
      <c r="AV49" s="9">
        <v>1.045828</v>
      </c>
      <c r="AW49" s="9">
        <v>-6.4644939999999998E-2</v>
      </c>
      <c r="AX49" s="10">
        <v>0.67308619999999997</v>
      </c>
      <c r="AY49" s="10">
        <v>0.93983589999999995</v>
      </c>
      <c r="AZ49" s="7" t="s">
        <v>17</v>
      </c>
      <c r="BA49" s="11">
        <v>0</v>
      </c>
      <c r="BB49" s="6" t="s">
        <v>16</v>
      </c>
      <c r="BC49" s="7" t="s">
        <v>16</v>
      </c>
      <c r="BD49" s="9">
        <v>1.003034</v>
      </c>
      <c r="BE49" s="9">
        <v>4.3709680000000002E-3</v>
      </c>
      <c r="BF49" s="10">
        <v>0.98268869999999997</v>
      </c>
      <c r="BG49" s="10">
        <v>1</v>
      </c>
      <c r="BH49" s="7" t="s">
        <v>18</v>
      </c>
      <c r="BI49" s="11">
        <v>0</v>
      </c>
      <c r="BJ49" s="6" t="s">
        <v>16</v>
      </c>
      <c r="BK49" s="7" t="s">
        <v>16</v>
      </c>
      <c r="BL49" s="9">
        <v>1.1331150000000001</v>
      </c>
      <c r="BM49" s="9">
        <v>-0.18029429999999999</v>
      </c>
      <c r="BN49" s="10">
        <v>0.31433309999999998</v>
      </c>
      <c r="BO49" s="10">
        <v>0.60749109999999995</v>
      </c>
      <c r="BP49" s="7" t="s">
        <v>17</v>
      </c>
      <c r="BQ49" s="11">
        <v>0</v>
      </c>
      <c r="BR49" s="6" t="s">
        <v>16</v>
      </c>
      <c r="BS49" s="7" t="s">
        <v>16</v>
      </c>
      <c r="BT49" s="9">
        <v>1.0682579999999999</v>
      </c>
      <c r="BU49" s="9">
        <v>-9.5259780000000002E-2</v>
      </c>
      <c r="BV49" s="10">
        <v>0.61690520000000004</v>
      </c>
      <c r="BW49" s="10">
        <v>0.92618909999999999</v>
      </c>
      <c r="BX49" s="7" t="s">
        <v>17</v>
      </c>
      <c r="BY49" s="11">
        <v>0</v>
      </c>
      <c r="BZ49" s="26">
        <v>534.82629999999995</v>
      </c>
      <c r="CA49" s="9">
        <v>560.13549999999998</v>
      </c>
      <c r="CB49" s="9">
        <v>536.67150000000004</v>
      </c>
      <c r="CC49" s="9">
        <v>535.54330000000004</v>
      </c>
      <c r="CD49" s="9">
        <v>502.33929999999998</v>
      </c>
      <c r="CE49" s="9">
        <v>472.87369999999999</v>
      </c>
      <c r="CF49" s="9">
        <v>535.54330000000004</v>
      </c>
      <c r="CG49" s="9">
        <v>560.13549999999998</v>
      </c>
      <c r="CH49" s="9">
        <v>536.67150000000004</v>
      </c>
      <c r="CI49" s="9">
        <v>534.82629999999995</v>
      </c>
      <c r="CJ49" s="9">
        <v>472.87369999999999</v>
      </c>
      <c r="CK49" s="9">
        <v>535.54330000000004</v>
      </c>
      <c r="CL49" s="9">
        <v>502.33929999999998</v>
      </c>
      <c r="CM49" s="19">
        <v>536.67150000000004</v>
      </c>
    </row>
    <row r="50" spans="1:91" x14ac:dyDescent="0.2">
      <c r="A50" s="6" t="s">
        <v>519</v>
      </c>
      <c r="B50" s="7" t="s">
        <v>13</v>
      </c>
      <c r="C50" s="8" t="s">
        <v>13</v>
      </c>
      <c r="D50" s="8" t="s">
        <v>13</v>
      </c>
      <c r="E50" s="7" t="s">
        <v>520</v>
      </c>
      <c r="F50" s="7" t="s">
        <v>655</v>
      </c>
      <c r="G50" s="7" t="s">
        <v>18</v>
      </c>
      <c r="H50" s="7" t="s">
        <v>656</v>
      </c>
      <c r="I50" s="7" t="s">
        <v>17</v>
      </c>
      <c r="J50" s="21" t="s">
        <v>15</v>
      </c>
      <c r="K50" s="21" t="s">
        <v>15</v>
      </c>
      <c r="L50" s="21" t="s">
        <v>15</v>
      </c>
      <c r="M50" s="21" t="s">
        <v>15</v>
      </c>
      <c r="N50" s="21" t="s">
        <v>15</v>
      </c>
      <c r="O50" s="21" t="s">
        <v>15</v>
      </c>
      <c r="P50" s="21" t="s">
        <v>15</v>
      </c>
      <c r="Q50" s="21" t="s">
        <v>15</v>
      </c>
      <c r="R50" s="21" t="s">
        <v>15</v>
      </c>
      <c r="S50" s="21" t="s">
        <v>15</v>
      </c>
      <c r="T50" s="21" t="s">
        <v>15</v>
      </c>
      <c r="U50" s="23" t="s">
        <v>15</v>
      </c>
      <c r="V50" s="6" t="s">
        <v>16</v>
      </c>
      <c r="W50" s="7" t="s">
        <v>16</v>
      </c>
      <c r="X50" s="9">
        <v>1.7581260000000001</v>
      </c>
      <c r="Y50" s="9">
        <v>-0.8140385</v>
      </c>
      <c r="Z50" s="10">
        <v>0.15231729999999999</v>
      </c>
      <c r="AA50" s="10">
        <v>0.74106170000000005</v>
      </c>
      <c r="AB50" s="7" t="s">
        <v>17</v>
      </c>
      <c r="AC50" s="11">
        <v>0</v>
      </c>
      <c r="AD50" s="6" t="s">
        <v>16</v>
      </c>
      <c r="AE50" s="7" t="s">
        <v>16</v>
      </c>
      <c r="AF50" s="9">
        <v>1.209352</v>
      </c>
      <c r="AG50" s="9">
        <v>-0.2742347</v>
      </c>
      <c r="AH50" s="10">
        <v>0.68507629999999997</v>
      </c>
      <c r="AI50" s="10">
        <v>1</v>
      </c>
      <c r="AJ50" s="7" t="s">
        <v>17</v>
      </c>
      <c r="AK50" s="11">
        <v>0</v>
      </c>
      <c r="AL50" s="6" t="s">
        <v>16</v>
      </c>
      <c r="AM50" s="7" t="s">
        <v>16</v>
      </c>
      <c r="AN50" s="9">
        <v>1.865202</v>
      </c>
      <c r="AO50" s="9">
        <v>0.89933160000000001</v>
      </c>
      <c r="AP50" s="10">
        <v>0.1297555</v>
      </c>
      <c r="AQ50" s="10">
        <v>0.90515129999999999</v>
      </c>
      <c r="AR50" s="7" t="s">
        <v>18</v>
      </c>
      <c r="AS50" s="11">
        <v>0</v>
      </c>
      <c r="AT50" s="6" t="s">
        <v>16</v>
      </c>
      <c r="AU50" s="7" t="s">
        <v>16</v>
      </c>
      <c r="AV50" s="9">
        <v>1.2497849999999999</v>
      </c>
      <c r="AW50" s="9">
        <v>-0.32168039999999998</v>
      </c>
      <c r="AX50" s="10">
        <v>0.55064809999999997</v>
      </c>
      <c r="AY50" s="10">
        <v>0.88106079999999998</v>
      </c>
      <c r="AZ50" s="7" t="s">
        <v>17</v>
      </c>
      <c r="BA50" s="11">
        <v>0</v>
      </c>
      <c r="BB50" s="6" t="s">
        <v>16</v>
      </c>
      <c r="BC50" s="7" t="s">
        <v>16</v>
      </c>
      <c r="BD50" s="9">
        <v>1.162919</v>
      </c>
      <c r="BE50" s="9">
        <v>0.21775059999999999</v>
      </c>
      <c r="BF50" s="10">
        <v>0.75019199999999997</v>
      </c>
      <c r="BG50" s="10">
        <v>1</v>
      </c>
      <c r="BH50" s="7" t="s">
        <v>18</v>
      </c>
      <c r="BI50" s="11">
        <v>0</v>
      </c>
      <c r="BJ50" s="6" t="s">
        <v>16</v>
      </c>
      <c r="BK50" s="7" t="s">
        <v>16</v>
      </c>
      <c r="BL50" s="9">
        <v>3.2942520000000002</v>
      </c>
      <c r="BM50" s="9">
        <v>-1.719951</v>
      </c>
      <c r="BN50" s="10">
        <v>5.9306020000000001E-3</v>
      </c>
      <c r="BO50" s="10">
        <v>3.4707149999999999E-2</v>
      </c>
      <c r="BP50" s="7" t="s">
        <v>17</v>
      </c>
      <c r="BQ50" s="11">
        <v>1</v>
      </c>
      <c r="BR50" s="6" t="s">
        <v>16</v>
      </c>
      <c r="BS50" s="7" t="s">
        <v>16</v>
      </c>
      <c r="BT50" s="9">
        <v>1.4604220000000001</v>
      </c>
      <c r="BU50" s="9">
        <v>-0.5463848</v>
      </c>
      <c r="BV50" s="10">
        <v>0.39855689999999999</v>
      </c>
      <c r="BW50" s="10">
        <v>0.76937230000000001</v>
      </c>
      <c r="BX50" s="7" t="s">
        <v>17</v>
      </c>
      <c r="BY50" s="11">
        <v>0</v>
      </c>
      <c r="BZ50" s="26">
        <v>31.646940000000001</v>
      </c>
      <c r="CA50" s="9">
        <v>57.163670000000003</v>
      </c>
      <c r="CB50" s="9">
        <v>37.689880000000002</v>
      </c>
      <c r="CC50" s="9">
        <v>45.575539999999997</v>
      </c>
      <c r="CD50" s="9">
        <v>25.757110000000001</v>
      </c>
      <c r="CE50" s="9">
        <v>13.82555</v>
      </c>
      <c r="CF50" s="9">
        <v>45.575539999999997</v>
      </c>
      <c r="CG50" s="9">
        <v>57.163670000000003</v>
      </c>
      <c r="CH50" s="9">
        <v>37.689880000000002</v>
      </c>
      <c r="CI50" s="9">
        <v>31.646940000000001</v>
      </c>
      <c r="CJ50" s="9">
        <v>13.82555</v>
      </c>
      <c r="CK50" s="9">
        <v>45.575539999999997</v>
      </c>
      <c r="CL50" s="9">
        <v>25.757110000000001</v>
      </c>
      <c r="CM50" s="19">
        <v>37.689880000000002</v>
      </c>
    </row>
    <row r="51" spans="1:91" x14ac:dyDescent="0.2">
      <c r="A51" s="6" t="s">
        <v>521</v>
      </c>
      <c r="B51" s="7" t="s">
        <v>13</v>
      </c>
      <c r="C51" s="8" t="s">
        <v>13</v>
      </c>
      <c r="D51" s="8" t="s">
        <v>13</v>
      </c>
      <c r="E51" s="7" t="s">
        <v>522</v>
      </c>
      <c r="F51" s="7" t="s">
        <v>660</v>
      </c>
      <c r="G51" s="7" t="s">
        <v>18</v>
      </c>
      <c r="H51" s="7" t="s">
        <v>657</v>
      </c>
      <c r="I51" s="7" t="s">
        <v>17</v>
      </c>
      <c r="J51" s="21" t="s">
        <v>15</v>
      </c>
      <c r="K51" s="21" t="s">
        <v>15</v>
      </c>
      <c r="L51" s="21" t="s">
        <v>15</v>
      </c>
      <c r="M51" s="21" t="s">
        <v>15</v>
      </c>
      <c r="N51" s="21" t="s">
        <v>15</v>
      </c>
      <c r="O51" s="21" t="s">
        <v>15</v>
      </c>
      <c r="P51" s="21" t="s">
        <v>15</v>
      </c>
      <c r="Q51" s="21" t="s">
        <v>15</v>
      </c>
      <c r="R51" s="21" t="s">
        <v>15</v>
      </c>
      <c r="S51" s="21" t="s">
        <v>15</v>
      </c>
      <c r="T51" s="21" t="s">
        <v>15</v>
      </c>
      <c r="U51" s="23" t="s">
        <v>15</v>
      </c>
      <c r="V51" s="6" t="s">
        <v>16</v>
      </c>
      <c r="W51" s="7" t="s">
        <v>16</v>
      </c>
      <c r="X51" s="9">
        <v>1.1638139999999999</v>
      </c>
      <c r="Y51" s="9">
        <v>-0.21886079999999999</v>
      </c>
      <c r="Z51" s="10">
        <v>0.25695030000000002</v>
      </c>
      <c r="AA51" s="10">
        <v>0.8882449</v>
      </c>
      <c r="AB51" s="7" t="s">
        <v>17</v>
      </c>
      <c r="AC51" s="11">
        <v>0</v>
      </c>
      <c r="AD51" s="6" t="s">
        <v>16</v>
      </c>
      <c r="AE51" s="7" t="s">
        <v>16</v>
      </c>
      <c r="AF51" s="9">
        <v>1.0682659999999999</v>
      </c>
      <c r="AG51" s="9">
        <v>-9.5270380000000002E-2</v>
      </c>
      <c r="AH51" s="10">
        <v>0.67652509999999999</v>
      </c>
      <c r="AI51" s="10">
        <v>1</v>
      </c>
      <c r="AJ51" s="7" t="s">
        <v>17</v>
      </c>
      <c r="AK51" s="11">
        <v>0</v>
      </c>
      <c r="AL51" s="6" t="s">
        <v>16</v>
      </c>
      <c r="AM51" s="7" t="s">
        <v>16</v>
      </c>
      <c r="AN51" s="9">
        <v>1.317191</v>
      </c>
      <c r="AO51" s="9">
        <v>0.3974645</v>
      </c>
      <c r="AP51" s="10">
        <v>3.5225300000000001E-2</v>
      </c>
      <c r="AQ51" s="10">
        <v>0.60544949999999997</v>
      </c>
      <c r="AR51" s="7" t="s">
        <v>18</v>
      </c>
      <c r="AS51" s="11">
        <v>0</v>
      </c>
      <c r="AT51" s="6" t="s">
        <v>16</v>
      </c>
      <c r="AU51" s="7" t="s">
        <v>16</v>
      </c>
      <c r="AV51" s="9">
        <v>1.0101770000000001</v>
      </c>
      <c r="AW51" s="9">
        <v>-1.460764E-2</v>
      </c>
      <c r="AX51" s="10">
        <v>0.94621239999999995</v>
      </c>
      <c r="AY51" s="10">
        <v>1</v>
      </c>
      <c r="AZ51" s="7" t="s">
        <v>17</v>
      </c>
      <c r="BA51" s="11">
        <v>0</v>
      </c>
      <c r="BB51" s="6" t="s">
        <v>16</v>
      </c>
      <c r="BC51" s="7" t="s">
        <v>16</v>
      </c>
      <c r="BD51" s="9">
        <v>1.0786849999999999</v>
      </c>
      <c r="BE51" s="9">
        <v>0.1092732</v>
      </c>
      <c r="BF51" s="10">
        <v>0.63639109999999999</v>
      </c>
      <c r="BG51" s="10">
        <v>0.96384700000000001</v>
      </c>
      <c r="BH51" s="7" t="s">
        <v>18</v>
      </c>
      <c r="BI51" s="11">
        <v>0</v>
      </c>
      <c r="BJ51" s="6" t="s">
        <v>16</v>
      </c>
      <c r="BK51" s="7" t="s">
        <v>16</v>
      </c>
      <c r="BL51" s="9">
        <v>1.146369</v>
      </c>
      <c r="BM51" s="9">
        <v>-0.19707140000000001</v>
      </c>
      <c r="BN51" s="10">
        <v>0.33142529999999998</v>
      </c>
      <c r="BO51" s="10">
        <v>0.62688869999999997</v>
      </c>
      <c r="BP51" s="7" t="s">
        <v>17</v>
      </c>
      <c r="BQ51" s="11">
        <v>0</v>
      </c>
      <c r="BR51" s="6" t="s">
        <v>16</v>
      </c>
      <c r="BS51" s="7" t="s">
        <v>16</v>
      </c>
      <c r="BT51" s="9">
        <v>1.227449</v>
      </c>
      <c r="BU51" s="9">
        <v>0.29566340000000002</v>
      </c>
      <c r="BV51" s="10">
        <v>0.17080419999999999</v>
      </c>
      <c r="BW51" s="10">
        <v>0.46948990000000002</v>
      </c>
      <c r="BX51" s="7" t="s">
        <v>18</v>
      </c>
      <c r="BY51" s="11">
        <v>0</v>
      </c>
      <c r="BZ51" s="26">
        <v>178.53720000000001</v>
      </c>
      <c r="CA51" s="9">
        <v>209.79599999999999</v>
      </c>
      <c r="CB51" s="9">
        <v>194.3357</v>
      </c>
      <c r="CC51" s="9">
        <v>207.53800000000001</v>
      </c>
      <c r="CD51" s="9">
        <v>238.17189999999999</v>
      </c>
      <c r="CE51" s="9">
        <v>181.03960000000001</v>
      </c>
      <c r="CF51" s="9">
        <v>207.53800000000001</v>
      </c>
      <c r="CG51" s="9">
        <v>209.79599999999999</v>
      </c>
      <c r="CH51" s="9">
        <v>194.3357</v>
      </c>
      <c r="CI51" s="9">
        <v>178.53720000000001</v>
      </c>
      <c r="CJ51" s="9">
        <v>181.03960000000001</v>
      </c>
      <c r="CK51" s="9">
        <v>207.53800000000001</v>
      </c>
      <c r="CL51" s="9">
        <v>238.17189999999999</v>
      </c>
      <c r="CM51" s="19">
        <v>194.3357</v>
      </c>
    </row>
    <row r="52" spans="1:91" x14ac:dyDescent="0.2">
      <c r="A52" s="6" t="s">
        <v>528</v>
      </c>
      <c r="B52" s="7" t="s">
        <v>529</v>
      </c>
      <c r="C52" s="8" t="s">
        <v>530</v>
      </c>
      <c r="D52" s="8" t="s">
        <v>531</v>
      </c>
      <c r="E52" s="7" t="s">
        <v>532</v>
      </c>
      <c r="F52" s="7" t="s">
        <v>655</v>
      </c>
      <c r="G52" s="7" t="s">
        <v>18</v>
      </c>
      <c r="H52" s="7" t="s">
        <v>657</v>
      </c>
      <c r="I52" s="7" t="s">
        <v>17</v>
      </c>
      <c r="J52" s="21">
        <v>1.4018691588785E-2</v>
      </c>
      <c r="K52" s="21">
        <v>2.01511335012594E-2</v>
      </c>
      <c r="L52" s="21">
        <v>1.2345679012345699E-2</v>
      </c>
      <c r="M52" s="21">
        <v>1.34228187919463E-2</v>
      </c>
      <c r="N52" s="21">
        <v>0</v>
      </c>
      <c r="O52" s="21">
        <v>4.0441176470588203E-2</v>
      </c>
      <c r="P52" s="21">
        <v>5.60747663551402E-2</v>
      </c>
      <c r="Q52" s="21">
        <v>6.9230769230769207E-2</v>
      </c>
      <c r="R52" s="21">
        <v>8.3333333333333301E-2</v>
      </c>
      <c r="S52" s="21">
        <v>5.8064516129032302E-2</v>
      </c>
      <c r="T52" s="21">
        <v>6.9767441860465101E-2</v>
      </c>
      <c r="U52" s="23">
        <v>0.1</v>
      </c>
      <c r="V52" s="6" t="s">
        <v>16</v>
      </c>
      <c r="W52" s="7" t="s">
        <v>16</v>
      </c>
      <c r="X52" s="9">
        <v>1.156909</v>
      </c>
      <c r="Y52" s="9">
        <v>-0.21027489999999999</v>
      </c>
      <c r="Z52" s="10">
        <v>0.33574619999999999</v>
      </c>
      <c r="AA52" s="10">
        <v>0.96027119999999999</v>
      </c>
      <c r="AB52" s="7" t="s">
        <v>17</v>
      </c>
      <c r="AC52" s="11">
        <v>0</v>
      </c>
      <c r="AD52" s="6" t="s">
        <v>16</v>
      </c>
      <c r="AE52" s="7" t="s">
        <v>16</v>
      </c>
      <c r="AF52" s="9">
        <v>1.066171</v>
      </c>
      <c r="AG52" s="9">
        <v>9.243817E-2</v>
      </c>
      <c r="AH52" s="10">
        <v>0.72245040000000005</v>
      </c>
      <c r="AI52" s="10">
        <v>1</v>
      </c>
      <c r="AJ52" s="7" t="s">
        <v>18</v>
      </c>
      <c r="AK52" s="11">
        <v>0</v>
      </c>
      <c r="AL52" s="6" t="s">
        <v>16</v>
      </c>
      <c r="AM52" s="7" t="s">
        <v>16</v>
      </c>
      <c r="AN52" s="9">
        <v>1.034168</v>
      </c>
      <c r="AO52" s="9">
        <v>4.8471180000000003E-2</v>
      </c>
      <c r="AP52" s="10">
        <v>0.82339079999999998</v>
      </c>
      <c r="AQ52" s="10">
        <v>1</v>
      </c>
      <c r="AR52" s="7" t="s">
        <v>18</v>
      </c>
      <c r="AS52" s="11">
        <v>0</v>
      </c>
      <c r="AT52" s="6" t="s">
        <v>16</v>
      </c>
      <c r="AU52" s="7" t="s">
        <v>16</v>
      </c>
      <c r="AV52" s="9">
        <v>1.0995189999999999</v>
      </c>
      <c r="AW52" s="9">
        <v>-0.13687260000000001</v>
      </c>
      <c r="AX52" s="10">
        <v>0.52377079999999998</v>
      </c>
      <c r="AY52" s="10">
        <v>0.86662919999999999</v>
      </c>
      <c r="AZ52" s="7" t="s">
        <v>17</v>
      </c>
      <c r="BA52" s="11">
        <v>0</v>
      </c>
      <c r="BB52" s="6" t="s">
        <v>16</v>
      </c>
      <c r="BC52" s="7" t="s">
        <v>16</v>
      </c>
      <c r="BD52" s="9">
        <v>1.1218669999999999</v>
      </c>
      <c r="BE52" s="9">
        <v>0.16590179999999999</v>
      </c>
      <c r="BF52" s="10">
        <v>0.52502590000000005</v>
      </c>
      <c r="BG52" s="10">
        <v>0.90695199999999998</v>
      </c>
      <c r="BH52" s="7" t="s">
        <v>18</v>
      </c>
      <c r="BI52" s="11">
        <v>0</v>
      </c>
      <c r="BJ52" s="6" t="s">
        <v>16</v>
      </c>
      <c r="BK52" s="7" t="s">
        <v>16</v>
      </c>
      <c r="BL52" s="9">
        <v>1.0003660000000001</v>
      </c>
      <c r="BM52" s="9">
        <v>5.2837269999999996E-4</v>
      </c>
      <c r="BN52" s="10">
        <v>0.99818609999999997</v>
      </c>
      <c r="BO52" s="10">
        <v>1</v>
      </c>
      <c r="BP52" s="7" t="s">
        <v>18</v>
      </c>
      <c r="BQ52" s="11">
        <v>0</v>
      </c>
      <c r="BR52" s="6" t="s">
        <v>16</v>
      </c>
      <c r="BS52" s="7" t="s">
        <v>16</v>
      </c>
      <c r="BT52" s="9">
        <v>1.030567</v>
      </c>
      <c r="BU52" s="9">
        <v>-4.3438619999999997E-2</v>
      </c>
      <c r="BV52" s="10">
        <v>0.86025499999999999</v>
      </c>
      <c r="BW52" s="10">
        <v>1</v>
      </c>
      <c r="BX52" s="7" t="s">
        <v>17</v>
      </c>
      <c r="BY52" s="11">
        <v>0</v>
      </c>
      <c r="BZ52" s="26">
        <v>504.49590000000001</v>
      </c>
      <c r="CA52" s="9">
        <v>583.12620000000004</v>
      </c>
      <c r="CB52" s="9">
        <v>565.53</v>
      </c>
      <c r="CC52" s="9">
        <v>531.21540000000005</v>
      </c>
      <c r="CD52" s="9">
        <v>549.36419999999998</v>
      </c>
      <c r="CE52" s="9">
        <v>531.15719999999999</v>
      </c>
      <c r="CF52" s="9">
        <v>531.21540000000005</v>
      </c>
      <c r="CG52" s="9">
        <v>583.12620000000004</v>
      </c>
      <c r="CH52" s="9">
        <v>565.53</v>
      </c>
      <c r="CI52" s="9">
        <v>504.49590000000001</v>
      </c>
      <c r="CJ52" s="9">
        <v>531.15719999999999</v>
      </c>
      <c r="CK52" s="9">
        <v>531.21540000000005</v>
      </c>
      <c r="CL52" s="9">
        <v>549.36419999999998</v>
      </c>
      <c r="CM52" s="19">
        <v>565.53</v>
      </c>
    </row>
    <row r="53" spans="1:91" x14ac:dyDescent="0.2">
      <c r="A53" s="6" t="s">
        <v>538</v>
      </c>
      <c r="B53" s="7" t="s">
        <v>539</v>
      </c>
      <c r="C53" s="8" t="s">
        <v>540</v>
      </c>
      <c r="D53" s="8" t="s">
        <v>541</v>
      </c>
      <c r="E53" s="7" t="s">
        <v>542</v>
      </c>
      <c r="F53" s="7" t="s">
        <v>660</v>
      </c>
      <c r="G53" s="7" t="s">
        <v>18</v>
      </c>
      <c r="H53" s="7" t="s">
        <v>657</v>
      </c>
      <c r="I53" s="7" t="s">
        <v>17</v>
      </c>
      <c r="J53" s="21">
        <v>0.30607476635514003</v>
      </c>
      <c r="K53" s="21">
        <v>0.43828715365239301</v>
      </c>
      <c r="L53" s="21">
        <v>0.38271604938271597</v>
      </c>
      <c r="M53" s="21">
        <v>0.41275167785234901</v>
      </c>
      <c r="N53" s="21">
        <v>0.71428571428571397</v>
      </c>
      <c r="O53" s="21">
        <v>0.28033088235294101</v>
      </c>
      <c r="P53" s="21">
        <v>0.31775700934579398</v>
      </c>
      <c r="Q53" s="21">
        <v>0.43076923076923102</v>
      </c>
      <c r="R53" s="21">
        <v>0.3</v>
      </c>
      <c r="S53" s="21">
        <v>0.26451612903225802</v>
      </c>
      <c r="T53" s="21">
        <v>0.46511627906976699</v>
      </c>
      <c r="U53" s="23">
        <v>0.46400000000000002</v>
      </c>
      <c r="V53" s="6" t="s">
        <v>16</v>
      </c>
      <c r="W53" s="7" t="s">
        <v>16</v>
      </c>
      <c r="X53" s="9">
        <v>1.10707</v>
      </c>
      <c r="Y53" s="9">
        <v>-0.1467464</v>
      </c>
      <c r="Z53" s="10">
        <v>0.2869524</v>
      </c>
      <c r="AA53" s="10">
        <v>0.91966930000000002</v>
      </c>
      <c r="AB53" s="7" t="s">
        <v>17</v>
      </c>
      <c r="AC53" s="11">
        <v>0</v>
      </c>
      <c r="AD53" s="6" t="s">
        <v>16</v>
      </c>
      <c r="AE53" s="7" t="s">
        <v>16</v>
      </c>
      <c r="AF53" s="9">
        <v>1.0007299999999999</v>
      </c>
      <c r="AG53" s="9">
        <v>1.052767E-3</v>
      </c>
      <c r="AH53" s="10">
        <v>0.99489760000000005</v>
      </c>
      <c r="AI53" s="10">
        <v>1</v>
      </c>
      <c r="AJ53" s="7" t="s">
        <v>18</v>
      </c>
      <c r="AK53" s="11">
        <v>0</v>
      </c>
      <c r="AL53" s="6" t="s">
        <v>16</v>
      </c>
      <c r="AM53" s="7" t="s">
        <v>16</v>
      </c>
      <c r="AN53" s="9">
        <v>1.087242</v>
      </c>
      <c r="AO53" s="9">
        <v>0.1206726</v>
      </c>
      <c r="AP53" s="10">
        <v>0.38040400000000002</v>
      </c>
      <c r="AQ53" s="10">
        <v>1</v>
      </c>
      <c r="AR53" s="7" t="s">
        <v>18</v>
      </c>
      <c r="AS53" s="11">
        <v>0</v>
      </c>
      <c r="AT53" s="6" t="s">
        <v>16</v>
      </c>
      <c r="AU53" s="7" t="s">
        <v>16</v>
      </c>
      <c r="AV53" s="9">
        <v>1.0760240000000001</v>
      </c>
      <c r="AW53" s="9">
        <v>-0.10570980000000001</v>
      </c>
      <c r="AX53" s="10">
        <v>0.44625809999999999</v>
      </c>
      <c r="AY53" s="10">
        <v>0.81554079999999995</v>
      </c>
      <c r="AZ53" s="7" t="s">
        <v>17</v>
      </c>
      <c r="BA53" s="11">
        <v>0</v>
      </c>
      <c r="BB53" s="6" t="s">
        <v>16</v>
      </c>
      <c r="BC53" s="7" t="s">
        <v>16</v>
      </c>
      <c r="BD53" s="9">
        <v>1.029604</v>
      </c>
      <c r="BE53" s="9">
        <v>4.2089939999999999E-2</v>
      </c>
      <c r="BF53" s="10">
        <v>0.79833980000000004</v>
      </c>
      <c r="BG53" s="10">
        <v>1</v>
      </c>
      <c r="BH53" s="7" t="s">
        <v>18</v>
      </c>
      <c r="BI53" s="11">
        <v>0</v>
      </c>
      <c r="BJ53" s="6" t="s">
        <v>16</v>
      </c>
      <c r="BK53" s="7" t="s">
        <v>16</v>
      </c>
      <c r="BL53" s="9">
        <v>1.030878</v>
      </c>
      <c r="BM53" s="9">
        <v>4.3873130000000003E-2</v>
      </c>
      <c r="BN53" s="10">
        <v>0.76556590000000002</v>
      </c>
      <c r="BO53" s="10">
        <v>0.94377290000000003</v>
      </c>
      <c r="BP53" s="7" t="s">
        <v>18</v>
      </c>
      <c r="BQ53" s="11">
        <v>0</v>
      </c>
      <c r="BR53" s="6" t="s">
        <v>16</v>
      </c>
      <c r="BS53" s="7" t="s">
        <v>16</v>
      </c>
      <c r="BT53" s="9">
        <v>1.1199950000000001</v>
      </c>
      <c r="BU53" s="9">
        <v>0.1634929</v>
      </c>
      <c r="BV53" s="10">
        <v>0.2950412</v>
      </c>
      <c r="BW53" s="10">
        <v>0.65460019999999997</v>
      </c>
      <c r="BX53" s="7" t="s">
        <v>18</v>
      </c>
      <c r="BY53" s="11">
        <v>0</v>
      </c>
      <c r="BZ53" s="26">
        <v>5072.3509999999997</v>
      </c>
      <c r="CA53" s="9">
        <v>5614.3289999999997</v>
      </c>
      <c r="CB53" s="9">
        <v>5220.7190000000001</v>
      </c>
      <c r="CC53" s="9">
        <v>5217.5349999999999</v>
      </c>
      <c r="CD53" s="9">
        <v>5847.7449999999999</v>
      </c>
      <c r="CE53" s="9">
        <v>5378.6530000000002</v>
      </c>
      <c r="CF53" s="9">
        <v>5217.5349999999999</v>
      </c>
      <c r="CG53" s="9">
        <v>5614.3289999999997</v>
      </c>
      <c r="CH53" s="9">
        <v>5220.7190000000001</v>
      </c>
      <c r="CI53" s="9">
        <v>5072.3509999999997</v>
      </c>
      <c r="CJ53" s="9">
        <v>5378.6530000000002</v>
      </c>
      <c r="CK53" s="9">
        <v>5217.5349999999999</v>
      </c>
      <c r="CL53" s="9">
        <v>5847.7449999999999</v>
      </c>
      <c r="CM53" s="19">
        <v>5220.7190000000001</v>
      </c>
    </row>
    <row r="54" spans="1:91" x14ac:dyDescent="0.2">
      <c r="A54" s="6" t="s">
        <v>543</v>
      </c>
      <c r="B54" s="7" t="s">
        <v>13</v>
      </c>
      <c r="C54" s="8" t="s">
        <v>13</v>
      </c>
      <c r="D54" s="8" t="s">
        <v>13</v>
      </c>
      <c r="E54" s="7" t="s">
        <v>544</v>
      </c>
      <c r="F54" s="7" t="s">
        <v>659</v>
      </c>
      <c r="G54" s="7" t="s">
        <v>18</v>
      </c>
      <c r="H54" s="7" t="s">
        <v>656</v>
      </c>
      <c r="I54" s="7" t="s">
        <v>17</v>
      </c>
      <c r="J54" s="21" t="s">
        <v>15</v>
      </c>
      <c r="K54" s="21" t="s">
        <v>15</v>
      </c>
      <c r="L54" s="21" t="s">
        <v>15</v>
      </c>
      <c r="M54" s="21" t="s">
        <v>15</v>
      </c>
      <c r="N54" s="21" t="s">
        <v>15</v>
      </c>
      <c r="O54" s="21" t="s">
        <v>15</v>
      </c>
      <c r="P54" s="21" t="s">
        <v>15</v>
      </c>
      <c r="Q54" s="21" t="s">
        <v>15</v>
      </c>
      <c r="R54" s="21" t="s">
        <v>15</v>
      </c>
      <c r="S54" s="21" t="s">
        <v>15</v>
      </c>
      <c r="T54" s="21" t="s">
        <v>15</v>
      </c>
      <c r="U54" s="23" t="s">
        <v>15</v>
      </c>
      <c r="V54" s="6" t="s">
        <v>16</v>
      </c>
      <c r="W54" s="7" t="s">
        <v>16</v>
      </c>
      <c r="X54" s="9">
        <v>2.6150769999999999</v>
      </c>
      <c r="Y54" s="9">
        <v>-1.386854</v>
      </c>
      <c r="Z54" s="10">
        <v>0.1795716</v>
      </c>
      <c r="AA54" s="10">
        <v>0.78768910000000003</v>
      </c>
      <c r="AB54" s="7" t="s">
        <v>17</v>
      </c>
      <c r="AC54" s="11">
        <v>0</v>
      </c>
      <c r="AD54" s="6" t="s">
        <v>16</v>
      </c>
      <c r="AE54" s="7" t="s">
        <v>16</v>
      </c>
      <c r="AF54" s="9">
        <v>1.1939759999999999</v>
      </c>
      <c r="AG54" s="9">
        <v>-0.2557739</v>
      </c>
      <c r="AH54" s="10">
        <v>0.82823360000000001</v>
      </c>
      <c r="AI54" s="10">
        <v>1</v>
      </c>
      <c r="AJ54" s="7" t="s">
        <v>17</v>
      </c>
      <c r="AK54" s="11">
        <v>0</v>
      </c>
      <c r="AL54" s="6" t="s">
        <v>16</v>
      </c>
      <c r="AM54" s="7" t="s">
        <v>16</v>
      </c>
      <c r="AN54" s="9">
        <v>1.984993</v>
      </c>
      <c r="AO54" s="9">
        <v>0.98913419999999996</v>
      </c>
      <c r="AP54" s="10">
        <v>0.30857000000000001</v>
      </c>
      <c r="AQ54" s="10">
        <v>1</v>
      </c>
      <c r="AR54" s="7" t="s">
        <v>18</v>
      </c>
      <c r="AS54" s="11">
        <v>0</v>
      </c>
      <c r="AT54" s="6" t="s">
        <v>16</v>
      </c>
      <c r="AU54" s="7" t="s">
        <v>16</v>
      </c>
      <c r="AV54" s="9">
        <v>1.000157</v>
      </c>
      <c r="AW54" s="9">
        <v>-2.2583100000000001E-4</v>
      </c>
      <c r="AX54" s="10">
        <v>0.9998051</v>
      </c>
      <c r="AY54" s="10">
        <v>1</v>
      </c>
      <c r="AZ54" s="7" t="s">
        <v>17</v>
      </c>
      <c r="BA54" s="11">
        <v>0</v>
      </c>
      <c r="BB54" s="6" t="s">
        <v>14</v>
      </c>
      <c r="BC54" s="7" t="s">
        <v>16</v>
      </c>
      <c r="BD54" s="9">
        <v>2.190026</v>
      </c>
      <c r="BE54" s="9">
        <v>1.1309480000000001</v>
      </c>
      <c r="BF54" s="10">
        <v>0.3559253</v>
      </c>
      <c r="BG54" s="10">
        <v>0.76930799999999999</v>
      </c>
      <c r="BH54" s="7" t="s">
        <v>18</v>
      </c>
      <c r="BI54" s="11">
        <v>0</v>
      </c>
      <c r="BJ54" s="6" t="s">
        <v>16</v>
      </c>
      <c r="BK54" s="7" t="s">
        <v>16</v>
      </c>
      <c r="BL54" s="9">
        <v>1.1993990000000001</v>
      </c>
      <c r="BM54" s="9">
        <v>-0.26231209999999999</v>
      </c>
      <c r="BN54" s="10">
        <v>0.8021701</v>
      </c>
      <c r="BO54" s="10">
        <v>0.96872990000000003</v>
      </c>
      <c r="BP54" s="7" t="s">
        <v>17</v>
      </c>
      <c r="BQ54" s="11">
        <v>0</v>
      </c>
      <c r="BR54" s="6" t="s">
        <v>16</v>
      </c>
      <c r="BS54" s="7" t="s">
        <v>16</v>
      </c>
      <c r="BT54" s="9">
        <v>1.9760180000000001</v>
      </c>
      <c r="BU54" s="9">
        <v>0.98259589999999997</v>
      </c>
      <c r="BV54" s="10">
        <v>0.3770212</v>
      </c>
      <c r="BW54" s="10">
        <v>0.74883750000000004</v>
      </c>
      <c r="BX54" s="7" t="s">
        <v>18</v>
      </c>
      <c r="BY54" s="11">
        <v>0</v>
      </c>
      <c r="BZ54" s="26">
        <v>4.3760190000000003</v>
      </c>
      <c r="CA54" s="9">
        <v>12.44059</v>
      </c>
      <c r="CB54" s="9">
        <v>10.301069999999999</v>
      </c>
      <c r="CC54" s="9">
        <v>12.44624</v>
      </c>
      <c r="CD54" s="9">
        <v>20.690079999999998</v>
      </c>
      <c r="CE54" s="9">
        <v>10.42714</v>
      </c>
      <c r="CF54" s="9">
        <v>12.44624</v>
      </c>
      <c r="CG54" s="9">
        <v>12.44059</v>
      </c>
      <c r="CH54" s="9">
        <v>10.301069999999999</v>
      </c>
      <c r="CI54" s="9">
        <v>4.3760190000000003</v>
      </c>
      <c r="CJ54" s="9">
        <v>10.42714</v>
      </c>
      <c r="CK54" s="9">
        <v>12.44624</v>
      </c>
      <c r="CL54" s="9">
        <v>20.690079999999998</v>
      </c>
      <c r="CM54" s="19">
        <v>10.301069999999999</v>
      </c>
    </row>
    <row r="55" spans="1:91" x14ac:dyDescent="0.2">
      <c r="A55" s="6" t="s">
        <v>550</v>
      </c>
      <c r="B55" s="7" t="s">
        <v>13</v>
      </c>
      <c r="C55" s="8" t="s">
        <v>13</v>
      </c>
      <c r="D55" s="8" t="s">
        <v>13</v>
      </c>
      <c r="E55" s="7" t="s">
        <v>551</v>
      </c>
      <c r="F55" s="7" t="s">
        <v>659</v>
      </c>
      <c r="G55" s="7" t="s">
        <v>18</v>
      </c>
      <c r="H55" s="7" t="s">
        <v>657</v>
      </c>
      <c r="I55" s="7" t="s">
        <v>17</v>
      </c>
      <c r="J55" s="21" t="s">
        <v>15</v>
      </c>
      <c r="K55" s="21" t="s">
        <v>15</v>
      </c>
      <c r="L55" s="21" t="s">
        <v>15</v>
      </c>
      <c r="M55" s="21" t="s">
        <v>15</v>
      </c>
      <c r="N55" s="21" t="s">
        <v>15</v>
      </c>
      <c r="O55" s="21" t="s">
        <v>15</v>
      </c>
      <c r="P55" s="21" t="s">
        <v>15</v>
      </c>
      <c r="Q55" s="21" t="s">
        <v>15</v>
      </c>
      <c r="R55" s="21" t="s">
        <v>15</v>
      </c>
      <c r="S55" s="21" t="s">
        <v>15</v>
      </c>
      <c r="T55" s="21" t="s">
        <v>15</v>
      </c>
      <c r="U55" s="23" t="s">
        <v>15</v>
      </c>
      <c r="V55" s="6" t="s">
        <v>16</v>
      </c>
      <c r="W55" s="7" t="s">
        <v>16</v>
      </c>
      <c r="X55" s="9">
        <v>1.484756</v>
      </c>
      <c r="Y55" s="9">
        <v>-0.57022550000000005</v>
      </c>
      <c r="Z55" s="10">
        <v>0.11168210000000001</v>
      </c>
      <c r="AA55" s="10">
        <v>0.65475159999999999</v>
      </c>
      <c r="AB55" s="7" t="s">
        <v>17</v>
      </c>
      <c r="AC55" s="11">
        <v>0</v>
      </c>
      <c r="AD55" s="6" t="s">
        <v>16</v>
      </c>
      <c r="AE55" s="7" t="s">
        <v>16</v>
      </c>
      <c r="AF55" s="9">
        <v>1.096795</v>
      </c>
      <c r="AG55" s="9">
        <v>0.13329450000000001</v>
      </c>
      <c r="AH55" s="10">
        <v>0.75096640000000003</v>
      </c>
      <c r="AI55" s="10">
        <v>1</v>
      </c>
      <c r="AJ55" s="7" t="s">
        <v>18</v>
      </c>
      <c r="AK55" s="11">
        <v>0</v>
      </c>
      <c r="AL55" s="6" t="s">
        <v>16</v>
      </c>
      <c r="AM55" s="7" t="s">
        <v>16</v>
      </c>
      <c r="AN55" s="9">
        <v>1.59656</v>
      </c>
      <c r="AO55" s="9">
        <v>0.67496670000000003</v>
      </c>
      <c r="AP55" s="10">
        <v>5.3903260000000001E-2</v>
      </c>
      <c r="AQ55" s="10">
        <v>0.70041200000000003</v>
      </c>
      <c r="AR55" s="7" t="s">
        <v>18</v>
      </c>
      <c r="AS55" s="11">
        <v>0</v>
      </c>
      <c r="AT55" s="6" t="s">
        <v>16</v>
      </c>
      <c r="AU55" s="7" t="s">
        <v>16</v>
      </c>
      <c r="AV55" s="9">
        <v>1.017083</v>
      </c>
      <c r="AW55" s="9">
        <v>2.4437339999999998E-2</v>
      </c>
      <c r="AX55" s="10">
        <v>0.945048</v>
      </c>
      <c r="AY55" s="10">
        <v>1</v>
      </c>
      <c r="AZ55" s="7" t="s">
        <v>18</v>
      </c>
      <c r="BA55" s="11">
        <v>0</v>
      </c>
      <c r="BB55" s="6" t="s">
        <v>16</v>
      </c>
      <c r="BC55" s="7" t="s">
        <v>16</v>
      </c>
      <c r="BD55" s="9">
        <v>1.656299</v>
      </c>
      <c r="BE55" s="9">
        <v>0.72796280000000002</v>
      </c>
      <c r="BF55" s="10">
        <v>8.7186040000000006E-2</v>
      </c>
      <c r="BG55" s="10">
        <v>0.33303749999999999</v>
      </c>
      <c r="BH55" s="7" t="s">
        <v>18</v>
      </c>
      <c r="BI55" s="11">
        <v>0</v>
      </c>
      <c r="BJ55" s="6" t="s">
        <v>16</v>
      </c>
      <c r="BK55" s="7" t="s">
        <v>16</v>
      </c>
      <c r="BL55" s="9">
        <v>1.168345</v>
      </c>
      <c r="BM55" s="9">
        <v>-0.2244659</v>
      </c>
      <c r="BN55" s="10">
        <v>0.55067500000000003</v>
      </c>
      <c r="BO55" s="10">
        <v>0.81153929999999996</v>
      </c>
      <c r="BP55" s="7" t="s">
        <v>17</v>
      </c>
      <c r="BQ55" s="11">
        <v>0</v>
      </c>
      <c r="BR55" s="6" t="s">
        <v>16</v>
      </c>
      <c r="BS55" s="7" t="s">
        <v>16</v>
      </c>
      <c r="BT55" s="9">
        <v>1.245916</v>
      </c>
      <c r="BU55" s="9">
        <v>0.3172064</v>
      </c>
      <c r="BV55" s="10">
        <v>0.42416219999999999</v>
      </c>
      <c r="BW55" s="10">
        <v>0.79283250000000005</v>
      </c>
      <c r="BX55" s="7" t="s">
        <v>18</v>
      </c>
      <c r="BY55" s="11">
        <v>0</v>
      </c>
      <c r="BZ55" s="26">
        <v>77.800120000000007</v>
      </c>
      <c r="CA55" s="9">
        <v>115.9164</v>
      </c>
      <c r="CB55" s="9">
        <v>129.45859999999999</v>
      </c>
      <c r="CC55" s="9">
        <v>117.8664</v>
      </c>
      <c r="CD55" s="9">
        <v>161.1968</v>
      </c>
      <c r="CE55" s="9">
        <v>100.9002</v>
      </c>
      <c r="CF55" s="9">
        <v>117.8664</v>
      </c>
      <c r="CG55" s="9">
        <v>115.9164</v>
      </c>
      <c r="CH55" s="9">
        <v>129.45859999999999</v>
      </c>
      <c r="CI55" s="9">
        <v>77.800120000000007</v>
      </c>
      <c r="CJ55" s="9">
        <v>100.9002</v>
      </c>
      <c r="CK55" s="9">
        <v>117.8664</v>
      </c>
      <c r="CL55" s="9">
        <v>161.1968</v>
      </c>
      <c r="CM55" s="19">
        <v>129.45859999999999</v>
      </c>
    </row>
    <row r="56" spans="1:91" x14ac:dyDescent="0.2">
      <c r="A56" s="6" t="s">
        <v>562</v>
      </c>
      <c r="B56" s="7" t="s">
        <v>563</v>
      </c>
      <c r="C56" s="8" t="s">
        <v>564</v>
      </c>
      <c r="D56" s="8" t="s">
        <v>565</v>
      </c>
      <c r="E56" s="7" t="s">
        <v>566</v>
      </c>
      <c r="F56" s="7" t="s">
        <v>659</v>
      </c>
      <c r="G56" s="7" t="s">
        <v>18</v>
      </c>
      <c r="H56" s="7" t="s">
        <v>657</v>
      </c>
      <c r="I56" s="7" t="s">
        <v>17</v>
      </c>
      <c r="J56" s="21">
        <v>3.27102803738318E-2</v>
      </c>
      <c r="K56" s="21">
        <v>4.2821158690176303E-2</v>
      </c>
      <c r="L56" s="21">
        <v>2.4691358024691398E-2</v>
      </c>
      <c r="M56" s="21">
        <v>2.68456375838926E-2</v>
      </c>
      <c r="N56" s="21">
        <v>0.14285714285714299</v>
      </c>
      <c r="O56" s="21">
        <v>3.2169117647058799E-2</v>
      </c>
      <c r="P56" s="21">
        <v>3.7383177570093497E-2</v>
      </c>
      <c r="Q56" s="21">
        <v>3.0769230769230799E-2</v>
      </c>
      <c r="R56" s="21">
        <v>0</v>
      </c>
      <c r="S56" s="21">
        <v>2.5806451612903201E-2</v>
      </c>
      <c r="T56" s="21">
        <v>2.32558139534884E-2</v>
      </c>
      <c r="U56" s="23">
        <v>4.0000000000000001E-3</v>
      </c>
      <c r="V56" s="6" t="s">
        <v>16</v>
      </c>
      <c r="W56" s="7" t="s">
        <v>16</v>
      </c>
      <c r="X56" s="9">
        <v>1.1839489999999999</v>
      </c>
      <c r="Y56" s="9">
        <v>-0.2436075</v>
      </c>
      <c r="Z56" s="10">
        <v>0.34072449999999999</v>
      </c>
      <c r="AA56" s="10">
        <v>0.96345479999999994</v>
      </c>
      <c r="AB56" s="7" t="s">
        <v>17</v>
      </c>
      <c r="AC56" s="11">
        <v>0</v>
      </c>
      <c r="AD56" s="6" t="s">
        <v>16</v>
      </c>
      <c r="AE56" s="7" t="s">
        <v>16</v>
      </c>
      <c r="AF56" s="9">
        <v>1.100168</v>
      </c>
      <c r="AG56" s="9">
        <v>0.1377235</v>
      </c>
      <c r="AH56" s="10">
        <v>0.6515358</v>
      </c>
      <c r="AI56" s="10">
        <v>1</v>
      </c>
      <c r="AJ56" s="7" t="s">
        <v>18</v>
      </c>
      <c r="AK56" s="11">
        <v>0</v>
      </c>
      <c r="AL56" s="6" t="s">
        <v>16</v>
      </c>
      <c r="AM56" s="7" t="s">
        <v>16</v>
      </c>
      <c r="AN56" s="9">
        <v>1.398622</v>
      </c>
      <c r="AO56" s="9">
        <v>0.48400609999999999</v>
      </c>
      <c r="AP56" s="10">
        <v>5.7634409999999997E-2</v>
      </c>
      <c r="AQ56" s="10">
        <v>0.71636820000000001</v>
      </c>
      <c r="AR56" s="7" t="s">
        <v>18</v>
      </c>
      <c r="AS56" s="11">
        <v>0</v>
      </c>
      <c r="AT56" s="6" t="s">
        <v>16</v>
      </c>
      <c r="AU56" s="7" t="s">
        <v>16</v>
      </c>
      <c r="AV56" s="9">
        <v>1.084692</v>
      </c>
      <c r="AW56" s="9">
        <v>-0.1172849</v>
      </c>
      <c r="AX56" s="10">
        <v>0.63755419999999996</v>
      </c>
      <c r="AY56" s="10">
        <v>0.92897059999999998</v>
      </c>
      <c r="AZ56" s="7" t="s">
        <v>17</v>
      </c>
      <c r="BA56" s="11">
        <v>0</v>
      </c>
      <c r="BB56" s="6" t="s">
        <v>16</v>
      </c>
      <c r="BC56" s="7" t="s">
        <v>16</v>
      </c>
      <c r="BD56" s="9">
        <v>1.2008430000000001</v>
      </c>
      <c r="BE56" s="9">
        <v>0.26404739999999999</v>
      </c>
      <c r="BF56" s="10">
        <v>0.38733309999999999</v>
      </c>
      <c r="BG56" s="10">
        <v>0.80196080000000003</v>
      </c>
      <c r="BH56" s="7" t="s">
        <v>18</v>
      </c>
      <c r="BI56" s="11">
        <v>0</v>
      </c>
      <c r="BJ56" s="6" t="s">
        <v>16</v>
      </c>
      <c r="BK56" s="7" t="s">
        <v>16</v>
      </c>
      <c r="BL56" s="9">
        <v>1.1443380000000001</v>
      </c>
      <c r="BM56" s="9">
        <v>-0.19451270000000001</v>
      </c>
      <c r="BN56" s="10">
        <v>0.47586600000000001</v>
      </c>
      <c r="BO56" s="10">
        <v>0.76252299999999995</v>
      </c>
      <c r="BP56" s="7" t="s">
        <v>17</v>
      </c>
      <c r="BQ56" s="11">
        <v>0</v>
      </c>
      <c r="BR56" s="6" t="s">
        <v>16</v>
      </c>
      <c r="BS56" s="7" t="s">
        <v>16</v>
      </c>
      <c r="BT56" s="9">
        <v>1.110932</v>
      </c>
      <c r="BU56" s="9">
        <v>0.15176990000000001</v>
      </c>
      <c r="BV56" s="10">
        <v>0.59955789999999998</v>
      </c>
      <c r="BW56" s="10">
        <v>0.91689920000000003</v>
      </c>
      <c r="BX56" s="7" t="s">
        <v>18</v>
      </c>
      <c r="BY56" s="11">
        <v>0</v>
      </c>
      <c r="BZ56" s="26">
        <v>736.74189999999999</v>
      </c>
      <c r="CA56" s="9">
        <v>873.03620000000001</v>
      </c>
      <c r="CB56" s="9">
        <v>885.2097</v>
      </c>
      <c r="CC56" s="9">
        <v>804.88639999999998</v>
      </c>
      <c r="CD56" s="9">
        <v>983.64380000000006</v>
      </c>
      <c r="CE56" s="9">
        <v>703.27850000000001</v>
      </c>
      <c r="CF56" s="9">
        <v>804.88639999999998</v>
      </c>
      <c r="CG56" s="9">
        <v>873.03620000000001</v>
      </c>
      <c r="CH56" s="9">
        <v>885.2097</v>
      </c>
      <c r="CI56" s="9">
        <v>736.74189999999999</v>
      </c>
      <c r="CJ56" s="9">
        <v>703.27850000000001</v>
      </c>
      <c r="CK56" s="9">
        <v>804.88639999999998</v>
      </c>
      <c r="CL56" s="9">
        <v>983.64380000000006</v>
      </c>
      <c r="CM56" s="19">
        <v>885.2097</v>
      </c>
    </row>
    <row r="57" spans="1:91" x14ac:dyDescent="0.2">
      <c r="A57" s="6" t="s">
        <v>593</v>
      </c>
      <c r="B57" s="7" t="s">
        <v>594</v>
      </c>
      <c r="C57" s="8" t="s">
        <v>595</v>
      </c>
      <c r="D57" s="8" t="s">
        <v>596</v>
      </c>
      <c r="E57" s="7" t="s">
        <v>597</v>
      </c>
      <c r="F57" s="7" t="s">
        <v>660</v>
      </c>
      <c r="G57" s="7" t="s">
        <v>18</v>
      </c>
      <c r="H57" s="7" t="s">
        <v>656</v>
      </c>
      <c r="I57" s="7" t="s">
        <v>17</v>
      </c>
      <c r="J57" s="21">
        <v>0.10981308411215</v>
      </c>
      <c r="K57" s="21">
        <v>0.17884130982367799</v>
      </c>
      <c r="L57" s="21">
        <v>0.18518518518518501</v>
      </c>
      <c r="M57" s="21">
        <v>0.29194630872483202</v>
      </c>
      <c r="N57" s="21">
        <v>0</v>
      </c>
      <c r="O57" s="21">
        <v>1.8382352941176501E-3</v>
      </c>
      <c r="P57" s="21">
        <v>9.3457943925233603E-3</v>
      </c>
      <c r="Q57" s="21">
        <v>0</v>
      </c>
      <c r="R57" s="21">
        <v>0</v>
      </c>
      <c r="S57" s="21">
        <v>0.63225806451612898</v>
      </c>
      <c r="T57" s="21">
        <v>5.8139534883720902E-2</v>
      </c>
      <c r="U57" s="23">
        <v>1.6E-2</v>
      </c>
      <c r="V57" s="6" t="s">
        <v>16</v>
      </c>
      <c r="W57" s="7" t="s">
        <v>16</v>
      </c>
      <c r="X57" s="9">
        <v>1.036324</v>
      </c>
      <c r="Y57" s="9">
        <v>-5.1475809999999997E-2</v>
      </c>
      <c r="Z57" s="10">
        <v>0.70743069999999997</v>
      </c>
      <c r="AA57" s="10">
        <v>1</v>
      </c>
      <c r="AB57" s="7" t="s">
        <v>17</v>
      </c>
      <c r="AC57" s="11">
        <v>0</v>
      </c>
      <c r="AD57" s="6" t="s">
        <v>16</v>
      </c>
      <c r="AE57" s="7" t="s">
        <v>16</v>
      </c>
      <c r="AF57" s="9">
        <v>1.0398970000000001</v>
      </c>
      <c r="AG57" s="9">
        <v>-5.6440669999999998E-2</v>
      </c>
      <c r="AH57" s="10">
        <v>0.73052399999999995</v>
      </c>
      <c r="AI57" s="10">
        <v>1</v>
      </c>
      <c r="AJ57" s="7" t="s">
        <v>17</v>
      </c>
      <c r="AK57" s="11">
        <v>0</v>
      </c>
      <c r="AL57" s="6" t="s">
        <v>16</v>
      </c>
      <c r="AM57" s="7" t="s">
        <v>16</v>
      </c>
      <c r="AN57" s="9">
        <v>1.2682739999999999</v>
      </c>
      <c r="AO57" s="9">
        <v>0.34286650000000002</v>
      </c>
      <c r="AP57" s="10">
        <v>1.239751E-2</v>
      </c>
      <c r="AQ57" s="10">
        <v>0.373836</v>
      </c>
      <c r="AR57" s="7" t="s">
        <v>18</v>
      </c>
      <c r="AS57" s="11">
        <v>0</v>
      </c>
      <c r="AT57" s="6" t="s">
        <v>16</v>
      </c>
      <c r="AU57" s="7" t="s">
        <v>16</v>
      </c>
      <c r="AV57" s="9">
        <v>1.055666</v>
      </c>
      <c r="AW57" s="9">
        <v>-7.8153360000000005E-2</v>
      </c>
      <c r="AX57" s="10">
        <v>0.65399189999999996</v>
      </c>
      <c r="AY57" s="10">
        <v>0.93607700000000005</v>
      </c>
      <c r="AZ57" s="7" t="s">
        <v>17</v>
      </c>
      <c r="BA57" s="11">
        <v>0</v>
      </c>
      <c r="BB57" s="6" t="s">
        <v>16</v>
      </c>
      <c r="BC57" s="7" t="s">
        <v>16</v>
      </c>
      <c r="BD57" s="9">
        <v>1.05928</v>
      </c>
      <c r="BE57" s="9">
        <v>-8.308372E-2</v>
      </c>
      <c r="BF57" s="10">
        <v>0.61244799999999999</v>
      </c>
      <c r="BG57" s="10">
        <v>0.95400560000000001</v>
      </c>
      <c r="BH57" s="7" t="s">
        <v>17</v>
      </c>
      <c r="BI57" s="11">
        <v>0</v>
      </c>
      <c r="BJ57" s="6" t="s">
        <v>16</v>
      </c>
      <c r="BK57" s="7" t="s">
        <v>16</v>
      </c>
      <c r="BL57" s="9">
        <v>1.304494</v>
      </c>
      <c r="BM57" s="9">
        <v>-0.38349050000000001</v>
      </c>
      <c r="BN57" s="10">
        <v>8.8902440000000003E-3</v>
      </c>
      <c r="BO57" s="10">
        <v>4.737943E-2</v>
      </c>
      <c r="BP57" s="7" t="s">
        <v>17</v>
      </c>
      <c r="BQ57" s="11">
        <v>0</v>
      </c>
      <c r="BR57" s="6" t="s">
        <v>16</v>
      </c>
      <c r="BS57" s="7" t="s">
        <v>16</v>
      </c>
      <c r="BT57" s="9">
        <v>1.0110239999999999</v>
      </c>
      <c r="BU57" s="9">
        <v>1.5816650000000002E-2</v>
      </c>
      <c r="BV57" s="10">
        <v>0.9189602</v>
      </c>
      <c r="BW57" s="10">
        <v>1</v>
      </c>
      <c r="BX57" s="7" t="s">
        <v>18</v>
      </c>
      <c r="BY57" s="11">
        <v>0</v>
      </c>
      <c r="BZ57" s="26">
        <v>3487.7289999999998</v>
      </c>
      <c r="CA57" s="9">
        <v>3613.4070000000002</v>
      </c>
      <c r="CB57" s="9">
        <v>3291.308</v>
      </c>
      <c r="CC57" s="9">
        <v>3422.7379999999998</v>
      </c>
      <c r="CD57" s="9">
        <v>3328.0189999999998</v>
      </c>
      <c r="CE57" s="9">
        <v>2623.922</v>
      </c>
      <c r="CF57" s="9">
        <v>3422.7379999999998</v>
      </c>
      <c r="CG57" s="9">
        <v>3613.4070000000002</v>
      </c>
      <c r="CH57" s="9">
        <v>3291.308</v>
      </c>
      <c r="CI57" s="9">
        <v>3487.7289999999998</v>
      </c>
      <c r="CJ57" s="9">
        <v>2623.922</v>
      </c>
      <c r="CK57" s="9">
        <v>3422.7379999999998</v>
      </c>
      <c r="CL57" s="9">
        <v>3328.0189999999998</v>
      </c>
      <c r="CM57" s="19">
        <v>3291.308</v>
      </c>
    </row>
    <row r="58" spans="1:91" x14ac:dyDescent="0.2">
      <c r="A58" s="6" t="s">
        <v>600</v>
      </c>
      <c r="B58" s="7" t="s">
        <v>13</v>
      </c>
      <c r="C58" s="8" t="s">
        <v>13</v>
      </c>
      <c r="D58" s="8" t="s">
        <v>13</v>
      </c>
      <c r="E58" s="7" t="s">
        <v>601</v>
      </c>
      <c r="F58" s="7" t="s">
        <v>655</v>
      </c>
      <c r="G58" s="7" t="s">
        <v>18</v>
      </c>
      <c r="H58" s="7" t="s">
        <v>658</v>
      </c>
      <c r="I58" s="7" t="s">
        <v>17</v>
      </c>
      <c r="J58" s="21" t="s">
        <v>15</v>
      </c>
      <c r="K58" s="21" t="s">
        <v>15</v>
      </c>
      <c r="L58" s="21" t="s">
        <v>15</v>
      </c>
      <c r="M58" s="21" t="s">
        <v>15</v>
      </c>
      <c r="N58" s="21" t="s">
        <v>15</v>
      </c>
      <c r="O58" s="21" t="s">
        <v>15</v>
      </c>
      <c r="P58" s="21" t="s">
        <v>15</v>
      </c>
      <c r="Q58" s="21" t="s">
        <v>15</v>
      </c>
      <c r="R58" s="21" t="s">
        <v>15</v>
      </c>
      <c r="S58" s="21" t="s">
        <v>15</v>
      </c>
      <c r="T58" s="21" t="s">
        <v>15</v>
      </c>
      <c r="U58" s="23" t="s">
        <v>15</v>
      </c>
      <c r="V58" s="6" t="s">
        <v>16</v>
      </c>
      <c r="W58" s="7" t="s">
        <v>16</v>
      </c>
      <c r="X58" s="9">
        <v>1.0638909999999999</v>
      </c>
      <c r="Y58" s="9">
        <v>-8.9351020000000003E-2</v>
      </c>
      <c r="Z58" s="10">
        <v>0.52384470000000005</v>
      </c>
      <c r="AA58" s="10">
        <v>1</v>
      </c>
      <c r="AB58" s="7" t="s">
        <v>17</v>
      </c>
      <c r="AC58" s="11">
        <v>0</v>
      </c>
      <c r="AD58" s="6" t="s">
        <v>14</v>
      </c>
      <c r="AE58" s="7" t="s">
        <v>16</v>
      </c>
      <c r="AF58" s="9">
        <v>1.100374</v>
      </c>
      <c r="AG58" s="9">
        <v>0.1379938</v>
      </c>
      <c r="AH58" s="10">
        <v>0.40811439999999999</v>
      </c>
      <c r="AI58" s="10">
        <v>1</v>
      </c>
      <c r="AJ58" s="7" t="s">
        <v>18</v>
      </c>
      <c r="AK58" s="11">
        <v>0</v>
      </c>
      <c r="AL58" s="6" t="s">
        <v>16</v>
      </c>
      <c r="AM58" s="7" t="s">
        <v>16</v>
      </c>
      <c r="AN58" s="9">
        <v>1.1712039999999999</v>
      </c>
      <c r="AO58" s="9">
        <v>0.227993</v>
      </c>
      <c r="AP58" s="10">
        <v>0.1004288</v>
      </c>
      <c r="AQ58" s="10">
        <v>0.85348919999999995</v>
      </c>
      <c r="AR58" s="7" t="s">
        <v>18</v>
      </c>
      <c r="AS58" s="11">
        <v>0</v>
      </c>
      <c r="AT58" s="6" t="s">
        <v>14</v>
      </c>
      <c r="AU58" s="7" t="s">
        <v>16</v>
      </c>
      <c r="AV58" s="9">
        <v>1.0983369999999999</v>
      </c>
      <c r="AW58" s="9">
        <v>-0.135321</v>
      </c>
      <c r="AX58" s="10">
        <v>0.40617979999999998</v>
      </c>
      <c r="AY58" s="10">
        <v>0.78279589999999999</v>
      </c>
      <c r="AZ58" s="7" t="s">
        <v>17</v>
      </c>
      <c r="BA58" s="11">
        <v>0</v>
      </c>
      <c r="BB58" s="6" t="s">
        <v>16</v>
      </c>
      <c r="BC58" s="7" t="s">
        <v>16</v>
      </c>
      <c r="BD58" s="9">
        <v>1.0658319999999999</v>
      </c>
      <c r="BE58" s="9">
        <v>9.1979909999999998E-2</v>
      </c>
      <c r="BF58" s="10">
        <v>0.58275060000000001</v>
      </c>
      <c r="BG58" s="10">
        <v>0.94291199999999997</v>
      </c>
      <c r="BH58" s="7" t="s">
        <v>18</v>
      </c>
      <c r="BI58" s="11">
        <v>0</v>
      </c>
      <c r="BJ58" s="6" t="s">
        <v>16</v>
      </c>
      <c r="BK58" s="7" t="s">
        <v>16</v>
      </c>
      <c r="BL58" s="9">
        <v>1.009307</v>
      </c>
      <c r="BM58" s="9">
        <v>-1.3365739999999999E-2</v>
      </c>
      <c r="BN58" s="10">
        <v>0.92848699999999995</v>
      </c>
      <c r="BO58" s="10">
        <v>1</v>
      </c>
      <c r="BP58" s="7" t="s">
        <v>17</v>
      </c>
      <c r="BQ58" s="11">
        <v>0</v>
      </c>
      <c r="BR58" s="6" t="s">
        <v>16</v>
      </c>
      <c r="BS58" s="7" t="s">
        <v>16</v>
      </c>
      <c r="BT58" s="9">
        <v>1.054554</v>
      </c>
      <c r="BU58" s="9">
        <v>7.6633439999999997E-2</v>
      </c>
      <c r="BV58" s="10">
        <v>0.62729360000000001</v>
      </c>
      <c r="BW58" s="10">
        <v>0.93348620000000004</v>
      </c>
      <c r="BX58" s="7" t="s">
        <v>18</v>
      </c>
      <c r="BY58" s="11">
        <v>0</v>
      </c>
      <c r="BZ58" s="26">
        <v>691.89670000000001</v>
      </c>
      <c r="CA58" s="9">
        <v>735.4162</v>
      </c>
      <c r="CB58" s="9">
        <v>737.35270000000003</v>
      </c>
      <c r="CC58" s="9">
        <v>669.63199999999995</v>
      </c>
      <c r="CD58" s="9">
        <v>777.40880000000004</v>
      </c>
      <c r="CE58" s="9">
        <v>663.26570000000004</v>
      </c>
      <c r="CF58" s="9">
        <v>669.63199999999995</v>
      </c>
      <c r="CG58" s="9">
        <v>735.4162</v>
      </c>
      <c r="CH58" s="9">
        <v>737.35270000000003</v>
      </c>
      <c r="CI58" s="9">
        <v>691.89670000000001</v>
      </c>
      <c r="CJ58" s="9">
        <v>663.26570000000004</v>
      </c>
      <c r="CK58" s="9">
        <v>669.63199999999995</v>
      </c>
      <c r="CL58" s="9">
        <v>777.40880000000004</v>
      </c>
      <c r="CM58" s="19">
        <v>737.35270000000003</v>
      </c>
    </row>
    <row r="59" spans="1:91" x14ac:dyDescent="0.2">
      <c r="A59" s="6" t="s">
        <v>602</v>
      </c>
      <c r="B59" s="7" t="s">
        <v>603</v>
      </c>
      <c r="C59" s="8" t="s">
        <v>604</v>
      </c>
      <c r="D59" s="8" t="s">
        <v>605</v>
      </c>
      <c r="E59" s="7" t="s">
        <v>606</v>
      </c>
      <c r="F59" s="7" t="s">
        <v>655</v>
      </c>
      <c r="G59" s="7" t="s">
        <v>18</v>
      </c>
      <c r="H59" s="7" t="s">
        <v>658</v>
      </c>
      <c r="I59" s="7" t="s">
        <v>17</v>
      </c>
      <c r="J59" s="21">
        <v>3.7383177570093497E-2</v>
      </c>
      <c r="K59" s="21">
        <v>5.0377833753148603E-2</v>
      </c>
      <c r="L59" s="21">
        <v>4.4444444444444398E-2</v>
      </c>
      <c r="M59" s="21">
        <v>5.3691275167785199E-2</v>
      </c>
      <c r="N59" s="21">
        <v>7.1428571428571397E-2</v>
      </c>
      <c r="O59" s="21">
        <v>2.9411764705882401E-2</v>
      </c>
      <c r="P59" s="21">
        <v>9.3457943925233603E-3</v>
      </c>
      <c r="Q59" s="21">
        <v>7.69230769230769E-2</v>
      </c>
      <c r="R59" s="21">
        <v>0.05</v>
      </c>
      <c r="S59" s="21">
        <v>5.16129032258065E-2</v>
      </c>
      <c r="T59" s="21">
        <v>6.9767441860465101E-2</v>
      </c>
      <c r="U59" s="23">
        <v>0.04</v>
      </c>
      <c r="V59" s="6" t="s">
        <v>16</v>
      </c>
      <c r="W59" s="7" t="s">
        <v>16</v>
      </c>
      <c r="X59" s="9">
        <v>1.101621</v>
      </c>
      <c r="Y59" s="9">
        <v>-0.13962840000000001</v>
      </c>
      <c r="Z59" s="10">
        <v>0.21504670000000001</v>
      </c>
      <c r="AA59" s="10">
        <v>0.83974959999999998</v>
      </c>
      <c r="AB59" s="7" t="s">
        <v>17</v>
      </c>
      <c r="AC59" s="11">
        <v>0</v>
      </c>
      <c r="AD59" s="6" t="s">
        <v>16</v>
      </c>
      <c r="AE59" s="7" t="s">
        <v>16</v>
      </c>
      <c r="AF59" s="9">
        <v>1.005452</v>
      </c>
      <c r="AG59" s="9">
        <v>7.8441929999999993E-3</v>
      </c>
      <c r="AH59" s="10">
        <v>0.95349379999999995</v>
      </c>
      <c r="AI59" s="10">
        <v>1</v>
      </c>
      <c r="AJ59" s="7" t="s">
        <v>18</v>
      </c>
      <c r="AK59" s="11">
        <v>0</v>
      </c>
      <c r="AL59" s="6" t="s">
        <v>16</v>
      </c>
      <c r="AM59" s="7" t="s">
        <v>16</v>
      </c>
      <c r="AN59" s="9">
        <v>1.036089</v>
      </c>
      <c r="AO59" s="9">
        <v>5.1147850000000002E-2</v>
      </c>
      <c r="AP59" s="10">
        <v>0.64648689999999998</v>
      </c>
      <c r="AQ59" s="10">
        <v>1</v>
      </c>
      <c r="AR59" s="7" t="s">
        <v>18</v>
      </c>
      <c r="AS59" s="11">
        <v>0</v>
      </c>
      <c r="AT59" s="6" t="s">
        <v>16</v>
      </c>
      <c r="AU59" s="7" t="s">
        <v>16</v>
      </c>
      <c r="AV59" s="9">
        <v>1.143783</v>
      </c>
      <c r="AW59" s="9">
        <v>-0.19381319999999999</v>
      </c>
      <c r="AX59" s="10">
        <v>9.2516379999999995E-2</v>
      </c>
      <c r="AY59" s="10">
        <v>0.31746760000000002</v>
      </c>
      <c r="AZ59" s="7" t="s">
        <v>17</v>
      </c>
      <c r="BA59" s="11">
        <v>0</v>
      </c>
      <c r="BB59" s="6" t="s">
        <v>16</v>
      </c>
      <c r="BC59" s="7" t="s">
        <v>16</v>
      </c>
      <c r="BD59" s="9">
        <v>1.032653</v>
      </c>
      <c r="BE59" s="9">
        <v>-4.6355750000000001E-2</v>
      </c>
      <c r="BF59" s="10">
        <v>0.73162799999999995</v>
      </c>
      <c r="BG59" s="10">
        <v>1</v>
      </c>
      <c r="BH59" s="7" t="s">
        <v>17</v>
      </c>
      <c r="BI59" s="11">
        <v>0</v>
      </c>
      <c r="BJ59" s="6" t="s">
        <v>16</v>
      </c>
      <c r="BK59" s="7" t="s">
        <v>16</v>
      </c>
      <c r="BL59" s="9">
        <v>1.013701</v>
      </c>
      <c r="BM59" s="9">
        <v>-1.9631579999999999E-2</v>
      </c>
      <c r="BN59" s="10">
        <v>0.86954370000000003</v>
      </c>
      <c r="BO59" s="10">
        <v>1</v>
      </c>
      <c r="BP59" s="7" t="s">
        <v>17</v>
      </c>
      <c r="BQ59" s="11">
        <v>0</v>
      </c>
      <c r="BR59" s="6" t="s">
        <v>16</v>
      </c>
      <c r="BS59" s="7" t="s">
        <v>16</v>
      </c>
      <c r="BT59" s="9">
        <v>1.0165439999999999</v>
      </c>
      <c r="BU59" s="9">
        <v>2.3672080000000002E-2</v>
      </c>
      <c r="BV59" s="10">
        <v>0.85263460000000002</v>
      </c>
      <c r="BW59" s="10">
        <v>1</v>
      </c>
      <c r="BX59" s="7" t="s">
        <v>18</v>
      </c>
      <c r="BY59" s="11">
        <v>0</v>
      </c>
      <c r="BZ59" s="26">
        <v>735.50250000000005</v>
      </c>
      <c r="CA59" s="9">
        <v>811.36760000000004</v>
      </c>
      <c r="CB59" s="9">
        <v>712.8288</v>
      </c>
      <c r="CC59" s="9">
        <v>709.48249999999996</v>
      </c>
      <c r="CD59" s="9">
        <v>725.20770000000005</v>
      </c>
      <c r="CE59" s="9">
        <v>699.09569999999997</v>
      </c>
      <c r="CF59" s="9">
        <v>709.48249999999996</v>
      </c>
      <c r="CG59" s="9">
        <v>811.36760000000004</v>
      </c>
      <c r="CH59" s="9">
        <v>712.8288</v>
      </c>
      <c r="CI59" s="9">
        <v>735.50250000000005</v>
      </c>
      <c r="CJ59" s="9">
        <v>699.09569999999997</v>
      </c>
      <c r="CK59" s="9">
        <v>709.48249999999996</v>
      </c>
      <c r="CL59" s="9">
        <v>725.20770000000005</v>
      </c>
      <c r="CM59" s="19">
        <v>712.8288</v>
      </c>
    </row>
    <row r="60" spans="1:91" x14ac:dyDescent="0.2">
      <c r="A60" s="6" t="s">
        <v>612</v>
      </c>
      <c r="B60" s="7" t="s">
        <v>13</v>
      </c>
      <c r="C60" s="8" t="s">
        <v>13</v>
      </c>
      <c r="D60" s="8" t="s">
        <v>13</v>
      </c>
      <c r="E60" s="7" t="s">
        <v>613</v>
      </c>
      <c r="F60" s="7" t="s">
        <v>655</v>
      </c>
      <c r="G60" s="7" t="s">
        <v>18</v>
      </c>
      <c r="H60" s="7" t="s">
        <v>657</v>
      </c>
      <c r="I60" s="7" t="s">
        <v>17</v>
      </c>
      <c r="J60" s="21" t="s">
        <v>15</v>
      </c>
      <c r="K60" s="21" t="s">
        <v>15</v>
      </c>
      <c r="L60" s="21" t="s">
        <v>15</v>
      </c>
      <c r="M60" s="21" t="s">
        <v>15</v>
      </c>
      <c r="N60" s="21" t="s">
        <v>15</v>
      </c>
      <c r="O60" s="21" t="s">
        <v>15</v>
      </c>
      <c r="P60" s="21" t="s">
        <v>15</v>
      </c>
      <c r="Q60" s="21" t="s">
        <v>15</v>
      </c>
      <c r="R60" s="21" t="s">
        <v>15</v>
      </c>
      <c r="S60" s="21" t="s">
        <v>15</v>
      </c>
      <c r="T60" s="21" t="s">
        <v>15</v>
      </c>
      <c r="U60" s="23" t="s">
        <v>15</v>
      </c>
      <c r="V60" s="6" t="s">
        <v>16</v>
      </c>
      <c r="W60" s="7" t="s">
        <v>16</v>
      </c>
      <c r="X60" s="9">
        <v>1.315385</v>
      </c>
      <c r="Y60" s="9">
        <v>-0.39548509999999998</v>
      </c>
      <c r="Z60" s="10">
        <v>0.2137249</v>
      </c>
      <c r="AA60" s="10">
        <v>0.83845619999999998</v>
      </c>
      <c r="AB60" s="7" t="s">
        <v>17</v>
      </c>
      <c r="AC60" s="11">
        <v>0</v>
      </c>
      <c r="AD60" s="6" t="s">
        <v>16</v>
      </c>
      <c r="AE60" s="7" t="s">
        <v>16</v>
      </c>
      <c r="AF60" s="9">
        <v>1.036586</v>
      </c>
      <c r="AG60" s="9">
        <v>-5.1839469999999999E-2</v>
      </c>
      <c r="AH60" s="10">
        <v>0.89117360000000001</v>
      </c>
      <c r="AI60" s="10">
        <v>1</v>
      </c>
      <c r="AJ60" s="7" t="s">
        <v>17</v>
      </c>
      <c r="AK60" s="11">
        <v>0</v>
      </c>
      <c r="AL60" s="6" t="s">
        <v>16</v>
      </c>
      <c r="AM60" s="7" t="s">
        <v>16</v>
      </c>
      <c r="AN60" s="9">
        <v>1.223457</v>
      </c>
      <c r="AO60" s="9">
        <v>0.29096379999999999</v>
      </c>
      <c r="AP60" s="10">
        <v>0.35943409999999998</v>
      </c>
      <c r="AQ60" s="10">
        <v>1</v>
      </c>
      <c r="AR60" s="7" t="s">
        <v>18</v>
      </c>
      <c r="AS60" s="11">
        <v>0</v>
      </c>
      <c r="AT60" s="6" t="s">
        <v>16</v>
      </c>
      <c r="AU60" s="7" t="s">
        <v>16</v>
      </c>
      <c r="AV60" s="9">
        <v>1.106552</v>
      </c>
      <c r="AW60" s="9">
        <v>-0.14607129999999999</v>
      </c>
      <c r="AX60" s="10">
        <v>0.6156838</v>
      </c>
      <c r="AY60" s="10">
        <v>0.9196531</v>
      </c>
      <c r="AZ60" s="7" t="s">
        <v>17</v>
      </c>
      <c r="BA60" s="11">
        <v>0</v>
      </c>
      <c r="BB60" s="6" t="s">
        <v>16</v>
      </c>
      <c r="BC60" s="7" t="s">
        <v>16</v>
      </c>
      <c r="BD60" s="9">
        <v>1.1470009999999999</v>
      </c>
      <c r="BE60" s="9">
        <v>0.19786670000000001</v>
      </c>
      <c r="BF60" s="10">
        <v>0.60294890000000001</v>
      </c>
      <c r="BG60" s="10">
        <v>0.95400560000000001</v>
      </c>
      <c r="BH60" s="7" t="s">
        <v>18</v>
      </c>
      <c r="BI60" s="11">
        <v>0</v>
      </c>
      <c r="BJ60" s="6" t="s">
        <v>16</v>
      </c>
      <c r="BK60" s="7" t="s">
        <v>16</v>
      </c>
      <c r="BL60" s="9">
        <v>1.362098</v>
      </c>
      <c r="BM60" s="9">
        <v>-0.44583070000000002</v>
      </c>
      <c r="BN60" s="10">
        <v>0.1886864</v>
      </c>
      <c r="BO60" s="10">
        <v>0.4376196</v>
      </c>
      <c r="BP60" s="7" t="s">
        <v>17</v>
      </c>
      <c r="BQ60" s="11">
        <v>0</v>
      </c>
      <c r="BR60" s="6" t="s">
        <v>16</v>
      </c>
      <c r="BS60" s="7" t="s">
        <v>16</v>
      </c>
      <c r="BT60" s="9">
        <v>1.074025</v>
      </c>
      <c r="BU60" s="9">
        <v>-0.10302749999999999</v>
      </c>
      <c r="BV60" s="10">
        <v>0.77449939999999995</v>
      </c>
      <c r="BW60" s="10">
        <v>1</v>
      </c>
      <c r="BX60" s="7" t="s">
        <v>17</v>
      </c>
      <c r="BY60" s="11">
        <v>0</v>
      </c>
      <c r="BZ60" s="26">
        <v>233.21719999999999</v>
      </c>
      <c r="CA60" s="9">
        <v>308.20240000000001</v>
      </c>
      <c r="CB60" s="9">
        <v>268.61369999999999</v>
      </c>
      <c r="CC60" s="9">
        <v>278.89460000000003</v>
      </c>
      <c r="CD60" s="9">
        <v>250.3903</v>
      </c>
      <c r="CE60" s="9">
        <v>204.70840000000001</v>
      </c>
      <c r="CF60" s="9">
        <v>278.89460000000003</v>
      </c>
      <c r="CG60" s="9">
        <v>308.20240000000001</v>
      </c>
      <c r="CH60" s="9">
        <v>268.61369999999999</v>
      </c>
      <c r="CI60" s="9">
        <v>233.21719999999999</v>
      </c>
      <c r="CJ60" s="9">
        <v>204.70840000000001</v>
      </c>
      <c r="CK60" s="9">
        <v>278.89460000000003</v>
      </c>
      <c r="CL60" s="9">
        <v>250.3903</v>
      </c>
      <c r="CM60" s="19">
        <v>268.61369999999999</v>
      </c>
    </row>
    <row r="61" spans="1:91" x14ac:dyDescent="0.2">
      <c r="A61" s="6" t="s">
        <v>614</v>
      </c>
      <c r="B61" s="7" t="s">
        <v>615</v>
      </c>
      <c r="C61" s="8" t="s">
        <v>616</v>
      </c>
      <c r="D61" s="8" t="s">
        <v>617</v>
      </c>
      <c r="E61" s="7" t="s">
        <v>618</v>
      </c>
      <c r="F61" s="7" t="s">
        <v>659</v>
      </c>
      <c r="G61" s="7" t="s">
        <v>18</v>
      </c>
      <c r="H61" s="7" t="s">
        <v>658</v>
      </c>
      <c r="I61" s="7" t="s">
        <v>17</v>
      </c>
      <c r="J61" s="21">
        <v>0.52803738317756999</v>
      </c>
      <c r="K61" s="21">
        <v>0.76070528967254403</v>
      </c>
      <c r="L61" s="21">
        <v>0.67654320987654304</v>
      </c>
      <c r="M61" s="21">
        <v>0.77516778523489904</v>
      </c>
      <c r="N61" s="21">
        <v>0.85714285714285698</v>
      </c>
      <c r="O61" s="21">
        <v>0.43933823529411797</v>
      </c>
      <c r="P61" s="21">
        <v>0.52336448598130803</v>
      </c>
      <c r="Q61" s="21">
        <v>0.85384615384615403</v>
      </c>
      <c r="R61" s="21">
        <v>0.71666666666666701</v>
      </c>
      <c r="S61" s="21">
        <v>0.96129032258064495</v>
      </c>
      <c r="T61" s="21">
        <v>0.80232558139534904</v>
      </c>
      <c r="U61" s="23">
        <v>0.74399999999999999</v>
      </c>
      <c r="V61" s="6" t="s">
        <v>16</v>
      </c>
      <c r="W61" s="7" t="s">
        <v>16</v>
      </c>
      <c r="X61" s="9">
        <v>1.129427</v>
      </c>
      <c r="Y61" s="9">
        <v>-0.1755912</v>
      </c>
      <c r="Z61" s="10">
        <v>0.27116990000000002</v>
      </c>
      <c r="AA61" s="10">
        <v>0.90431490000000003</v>
      </c>
      <c r="AB61" s="7" t="s">
        <v>17</v>
      </c>
      <c r="AC61" s="11">
        <v>0</v>
      </c>
      <c r="AD61" s="6" t="s">
        <v>16</v>
      </c>
      <c r="AE61" s="7" t="s">
        <v>16</v>
      </c>
      <c r="AF61" s="9">
        <v>1.0423910000000001</v>
      </c>
      <c r="AG61" s="9">
        <v>5.9896150000000002E-2</v>
      </c>
      <c r="AH61" s="10">
        <v>0.75347989999999998</v>
      </c>
      <c r="AI61" s="10">
        <v>1</v>
      </c>
      <c r="AJ61" s="7" t="s">
        <v>18</v>
      </c>
      <c r="AK61" s="11">
        <v>0</v>
      </c>
      <c r="AL61" s="6" t="s">
        <v>16</v>
      </c>
      <c r="AM61" s="7" t="s">
        <v>16</v>
      </c>
      <c r="AN61" s="9">
        <v>1.2120249999999999</v>
      </c>
      <c r="AO61" s="9">
        <v>0.27741909999999997</v>
      </c>
      <c r="AP61" s="10">
        <v>8.2063369999999997E-2</v>
      </c>
      <c r="AQ61" s="10">
        <v>0.80405210000000005</v>
      </c>
      <c r="AR61" s="7" t="s">
        <v>18</v>
      </c>
      <c r="AS61" s="11">
        <v>0</v>
      </c>
      <c r="AT61" s="6" t="s">
        <v>16</v>
      </c>
      <c r="AU61" s="7" t="s">
        <v>16</v>
      </c>
      <c r="AV61" s="9">
        <v>1.1499299999999999</v>
      </c>
      <c r="AW61" s="9">
        <v>-0.2015458</v>
      </c>
      <c r="AX61" s="10">
        <v>0.25195220000000002</v>
      </c>
      <c r="AY61" s="10">
        <v>0.61034390000000005</v>
      </c>
      <c r="AZ61" s="7" t="s">
        <v>17</v>
      </c>
      <c r="BA61" s="11">
        <v>0</v>
      </c>
      <c r="BB61" s="6" t="s">
        <v>16</v>
      </c>
      <c r="BC61" s="7" t="s">
        <v>16</v>
      </c>
      <c r="BD61" s="9">
        <v>1.0238039999999999</v>
      </c>
      <c r="BE61" s="9">
        <v>3.393939E-2</v>
      </c>
      <c r="BF61" s="10">
        <v>0.85876810000000003</v>
      </c>
      <c r="BG61" s="10">
        <v>1</v>
      </c>
      <c r="BH61" s="7" t="s">
        <v>18</v>
      </c>
      <c r="BI61" s="11">
        <v>0</v>
      </c>
      <c r="BJ61" s="6" t="s">
        <v>16</v>
      </c>
      <c r="BK61" s="7" t="s">
        <v>16</v>
      </c>
      <c r="BL61" s="9">
        <v>1.0428770000000001</v>
      </c>
      <c r="BM61" s="9">
        <v>6.0568429999999999E-2</v>
      </c>
      <c r="BN61" s="10">
        <v>0.7225222</v>
      </c>
      <c r="BO61" s="10">
        <v>0.91383919999999996</v>
      </c>
      <c r="BP61" s="7" t="s">
        <v>18</v>
      </c>
      <c r="BQ61" s="11">
        <v>0</v>
      </c>
      <c r="BR61" s="6" t="s">
        <v>16</v>
      </c>
      <c r="BS61" s="7" t="s">
        <v>16</v>
      </c>
      <c r="BT61" s="9">
        <v>1.2125900000000001</v>
      </c>
      <c r="BU61" s="9">
        <v>0.27809129999999999</v>
      </c>
      <c r="BV61" s="10">
        <v>0.1242746</v>
      </c>
      <c r="BW61" s="10">
        <v>0.38134220000000002</v>
      </c>
      <c r="BX61" s="7" t="s">
        <v>18</v>
      </c>
      <c r="BY61" s="11">
        <v>0</v>
      </c>
      <c r="BZ61" s="26">
        <v>32891.81</v>
      </c>
      <c r="CA61" s="9">
        <v>37148.410000000003</v>
      </c>
      <c r="CB61" s="9">
        <v>33674.17</v>
      </c>
      <c r="CC61" s="9">
        <v>32305.17</v>
      </c>
      <c r="CD61" s="9">
        <v>40833.82</v>
      </c>
      <c r="CE61" s="9">
        <v>33690.22</v>
      </c>
      <c r="CF61" s="9">
        <v>32305.17</v>
      </c>
      <c r="CG61" s="9">
        <v>37148.410000000003</v>
      </c>
      <c r="CH61" s="9">
        <v>33674.17</v>
      </c>
      <c r="CI61" s="9">
        <v>32891.81</v>
      </c>
      <c r="CJ61" s="9">
        <v>33690.22</v>
      </c>
      <c r="CK61" s="9">
        <v>32305.17</v>
      </c>
      <c r="CL61" s="9">
        <v>40833.82</v>
      </c>
      <c r="CM61" s="19">
        <v>33674.17</v>
      </c>
    </row>
    <row r="62" spans="1:91" x14ac:dyDescent="0.2">
      <c r="A62" s="6" t="s">
        <v>619</v>
      </c>
      <c r="B62" s="7" t="s">
        <v>13</v>
      </c>
      <c r="C62" s="8" t="s">
        <v>13</v>
      </c>
      <c r="D62" s="8" t="s">
        <v>13</v>
      </c>
      <c r="E62" s="7" t="s">
        <v>620</v>
      </c>
      <c r="F62" s="7" t="s">
        <v>659</v>
      </c>
      <c r="G62" s="7" t="s">
        <v>18</v>
      </c>
      <c r="H62" s="7" t="s">
        <v>658</v>
      </c>
      <c r="I62" s="7" t="s">
        <v>17</v>
      </c>
      <c r="J62" s="21" t="s">
        <v>15</v>
      </c>
      <c r="K62" s="21" t="s">
        <v>15</v>
      </c>
      <c r="L62" s="21" t="s">
        <v>15</v>
      </c>
      <c r="M62" s="21" t="s">
        <v>15</v>
      </c>
      <c r="N62" s="21" t="s">
        <v>15</v>
      </c>
      <c r="O62" s="21" t="s">
        <v>15</v>
      </c>
      <c r="P62" s="21" t="s">
        <v>15</v>
      </c>
      <c r="Q62" s="21" t="s">
        <v>15</v>
      </c>
      <c r="R62" s="21" t="s">
        <v>15</v>
      </c>
      <c r="S62" s="21" t="s">
        <v>15</v>
      </c>
      <c r="T62" s="21" t="s">
        <v>15</v>
      </c>
      <c r="U62" s="23" t="s">
        <v>15</v>
      </c>
      <c r="V62" s="6" t="s">
        <v>16</v>
      </c>
      <c r="W62" s="7" t="s">
        <v>14</v>
      </c>
      <c r="X62" s="9">
        <v>1.7177260000000001</v>
      </c>
      <c r="Y62" s="9">
        <v>-0.78049999999999997</v>
      </c>
      <c r="Z62" s="10">
        <v>0.18243709999999999</v>
      </c>
      <c r="AA62" s="10">
        <v>0.7923036</v>
      </c>
      <c r="AB62" s="7" t="s">
        <v>17</v>
      </c>
      <c r="AC62" s="11">
        <v>0</v>
      </c>
      <c r="AD62" s="6" t="s">
        <v>16</v>
      </c>
      <c r="AE62" s="7" t="s">
        <v>14</v>
      </c>
      <c r="AF62" s="9">
        <v>1.391365</v>
      </c>
      <c r="AG62" s="9">
        <v>-0.47650100000000001</v>
      </c>
      <c r="AH62" s="10">
        <v>0.48633739999999998</v>
      </c>
      <c r="AI62" s="10">
        <v>1</v>
      </c>
      <c r="AJ62" s="7" t="s">
        <v>17</v>
      </c>
      <c r="AK62" s="11">
        <v>0</v>
      </c>
      <c r="AL62" s="6" t="s">
        <v>16</v>
      </c>
      <c r="AM62" s="7" t="s">
        <v>14</v>
      </c>
      <c r="AN62" s="9">
        <v>1.6312040000000001</v>
      </c>
      <c r="AO62" s="9">
        <v>-0.7059375</v>
      </c>
      <c r="AP62" s="10">
        <v>0.2107339</v>
      </c>
      <c r="AQ62" s="10">
        <v>1</v>
      </c>
      <c r="AR62" s="7" t="s">
        <v>17</v>
      </c>
      <c r="AS62" s="11">
        <v>0</v>
      </c>
      <c r="AT62" s="6" t="s">
        <v>16</v>
      </c>
      <c r="AU62" s="7" t="s">
        <v>14</v>
      </c>
      <c r="AV62" s="9">
        <v>1.14018</v>
      </c>
      <c r="AW62" s="9">
        <v>0.18926100000000001</v>
      </c>
      <c r="AX62" s="10">
        <v>0.74460440000000006</v>
      </c>
      <c r="AY62" s="10">
        <v>0.96928780000000003</v>
      </c>
      <c r="AZ62" s="7" t="s">
        <v>18</v>
      </c>
      <c r="BA62" s="11">
        <v>0</v>
      </c>
      <c r="BB62" s="6" t="s">
        <v>16</v>
      </c>
      <c r="BC62" s="7" t="s">
        <v>14</v>
      </c>
      <c r="BD62" s="9">
        <v>1.407257</v>
      </c>
      <c r="BE62" s="9">
        <v>0.49288559999999998</v>
      </c>
      <c r="BF62" s="10">
        <v>0.48130590000000001</v>
      </c>
      <c r="BG62" s="10">
        <v>0.87853970000000003</v>
      </c>
      <c r="BH62" s="7" t="s">
        <v>18</v>
      </c>
      <c r="BI62" s="11">
        <v>0</v>
      </c>
      <c r="BJ62" s="6" t="s">
        <v>16</v>
      </c>
      <c r="BK62" s="7" t="s">
        <v>14</v>
      </c>
      <c r="BL62" s="9">
        <v>1.1823870000000001</v>
      </c>
      <c r="BM62" s="9">
        <v>0.24170240000000001</v>
      </c>
      <c r="BN62" s="10">
        <v>0.68727740000000004</v>
      </c>
      <c r="BO62" s="10">
        <v>0.88639760000000001</v>
      </c>
      <c r="BP62" s="7" t="s">
        <v>18</v>
      </c>
      <c r="BQ62" s="11">
        <v>0</v>
      </c>
      <c r="BR62" s="6" t="s">
        <v>16</v>
      </c>
      <c r="BS62" s="7" t="s">
        <v>14</v>
      </c>
      <c r="BT62" s="9">
        <v>1.0085379999999999</v>
      </c>
      <c r="BU62" s="9">
        <v>1.226582E-2</v>
      </c>
      <c r="BV62" s="10">
        <v>0.98500920000000003</v>
      </c>
      <c r="BW62" s="10">
        <v>1</v>
      </c>
      <c r="BX62" s="7" t="s">
        <v>18</v>
      </c>
      <c r="BY62" s="11">
        <v>0</v>
      </c>
      <c r="BZ62" s="26">
        <v>21.301570000000002</v>
      </c>
      <c r="CA62" s="9">
        <v>36.686950000000003</v>
      </c>
      <c r="CB62" s="9">
        <v>30.331969999999998</v>
      </c>
      <c r="CC62" s="9">
        <v>42.050359999999998</v>
      </c>
      <c r="CD62" s="9">
        <v>30.549320000000002</v>
      </c>
      <c r="CE62" s="9">
        <v>49.740670000000001</v>
      </c>
      <c r="CF62" s="9">
        <v>42.050359999999998</v>
      </c>
      <c r="CG62" s="9">
        <v>36.686950000000003</v>
      </c>
      <c r="CH62" s="9">
        <v>30.331969999999998</v>
      </c>
      <c r="CI62" s="9">
        <v>21.301570000000002</v>
      </c>
      <c r="CJ62" s="9">
        <v>49.740670000000001</v>
      </c>
      <c r="CK62" s="9">
        <v>42.050359999999998</v>
      </c>
      <c r="CL62" s="9">
        <v>30.549320000000002</v>
      </c>
      <c r="CM62" s="19">
        <v>30.331969999999998</v>
      </c>
    </row>
    <row r="63" spans="1:91" x14ac:dyDescent="0.2">
      <c r="A63" s="6" t="s">
        <v>19</v>
      </c>
      <c r="B63" s="7" t="s">
        <v>20</v>
      </c>
      <c r="C63" s="8" t="s">
        <v>21</v>
      </c>
      <c r="D63" s="8" t="s">
        <v>22</v>
      </c>
      <c r="E63" s="7" t="s">
        <v>23</v>
      </c>
      <c r="F63" s="7" t="s">
        <v>653</v>
      </c>
      <c r="G63" s="7" t="s">
        <v>17</v>
      </c>
      <c r="H63" s="7" t="s">
        <v>652</v>
      </c>
      <c r="I63" s="7" t="s">
        <v>18</v>
      </c>
      <c r="J63" s="21">
        <v>4.6728971962616802E-3</v>
      </c>
      <c r="K63" s="21">
        <v>2.5188916876574298E-3</v>
      </c>
      <c r="L63" s="21">
        <v>4.9382716049382698E-3</v>
      </c>
      <c r="M63" s="21">
        <v>3.3557046979865801E-3</v>
      </c>
      <c r="N63" s="21">
        <v>0.214285714285714</v>
      </c>
      <c r="O63" s="21">
        <v>4.5955882352941204E-3</v>
      </c>
      <c r="P63" s="21">
        <v>0</v>
      </c>
      <c r="Q63" s="21">
        <v>1.5384615384615399E-2</v>
      </c>
      <c r="R63" s="21">
        <v>1.6666666666666701E-2</v>
      </c>
      <c r="S63" s="21">
        <v>5.16129032258065E-2</v>
      </c>
      <c r="T63" s="21">
        <v>0.61627906976744196</v>
      </c>
      <c r="U63" s="23">
        <v>0.30399999999999999</v>
      </c>
      <c r="V63" s="6" t="s">
        <v>16</v>
      </c>
      <c r="W63" s="7" t="s">
        <v>16</v>
      </c>
      <c r="X63" s="9">
        <v>6.375902</v>
      </c>
      <c r="Y63" s="9">
        <v>2.6726290000000001</v>
      </c>
      <c r="Z63" s="10">
        <v>6.1153919999999998E-15</v>
      </c>
      <c r="AA63" s="10">
        <v>9.5090270000000002E-12</v>
      </c>
      <c r="AB63" s="7" t="s">
        <v>18</v>
      </c>
      <c r="AC63" s="11">
        <v>1</v>
      </c>
      <c r="AD63" s="6" t="s">
        <v>16</v>
      </c>
      <c r="AE63" s="7" t="s">
        <v>16</v>
      </c>
      <c r="AF63" s="9">
        <v>1.4929760000000001</v>
      </c>
      <c r="AG63" s="9">
        <v>0.57819100000000001</v>
      </c>
      <c r="AH63" s="10">
        <v>0.15788240000000001</v>
      </c>
      <c r="AI63" s="10">
        <v>1</v>
      </c>
      <c r="AJ63" s="7" t="s">
        <v>18</v>
      </c>
      <c r="AK63" s="11">
        <v>0</v>
      </c>
      <c r="AL63" s="6" t="s">
        <v>16</v>
      </c>
      <c r="AM63" s="7" t="s">
        <v>16</v>
      </c>
      <c r="AN63" s="9">
        <v>1.23665</v>
      </c>
      <c r="AO63" s="9">
        <v>-0.30643779999999998</v>
      </c>
      <c r="AP63" s="10">
        <v>0.37097289999999999</v>
      </c>
      <c r="AQ63" s="10">
        <v>1</v>
      </c>
      <c r="AR63" s="7" t="s">
        <v>17</v>
      </c>
      <c r="AS63" s="11">
        <v>0</v>
      </c>
      <c r="AT63" s="6" t="s">
        <v>16</v>
      </c>
      <c r="AU63" s="7" t="s">
        <v>16</v>
      </c>
      <c r="AV63" s="9">
        <v>2.4840970000000002</v>
      </c>
      <c r="AW63" s="9">
        <v>1.312721</v>
      </c>
      <c r="AX63" s="10">
        <v>1.4119339999999999E-4</v>
      </c>
      <c r="AY63" s="10">
        <v>1.6638969999999999E-3</v>
      </c>
      <c r="AZ63" s="7" t="s">
        <v>18</v>
      </c>
      <c r="BA63" s="11">
        <v>1</v>
      </c>
      <c r="BB63" s="6" t="s">
        <v>16</v>
      </c>
      <c r="BC63" s="7" t="s">
        <v>16</v>
      </c>
      <c r="BD63" s="9">
        <v>1.719176</v>
      </c>
      <c r="BE63" s="9">
        <v>-0.78171760000000001</v>
      </c>
      <c r="BF63" s="10">
        <v>5.6210599999999999E-2</v>
      </c>
      <c r="BG63" s="10">
        <v>0.2492028</v>
      </c>
      <c r="BH63" s="7" t="s">
        <v>17</v>
      </c>
      <c r="BI63" s="11">
        <v>0</v>
      </c>
      <c r="BJ63" s="6" t="s">
        <v>16</v>
      </c>
      <c r="BK63" s="7" t="s">
        <v>16</v>
      </c>
      <c r="BL63" s="9">
        <v>2.301542</v>
      </c>
      <c r="BM63" s="9">
        <v>1.2025999999999999</v>
      </c>
      <c r="BN63" s="10">
        <v>1.022958E-3</v>
      </c>
      <c r="BO63" s="10">
        <v>8.7912560000000008E-3</v>
      </c>
      <c r="BP63" s="7" t="s">
        <v>18</v>
      </c>
      <c r="BQ63" s="11">
        <v>1</v>
      </c>
      <c r="BR63" s="6" t="s">
        <v>16</v>
      </c>
      <c r="BS63" s="7" t="s">
        <v>16</v>
      </c>
      <c r="BT63" s="9">
        <v>1.246577</v>
      </c>
      <c r="BU63" s="9">
        <v>0.31797180000000003</v>
      </c>
      <c r="BV63" s="10">
        <v>0.41297030000000001</v>
      </c>
      <c r="BW63" s="10">
        <v>0.78345430000000005</v>
      </c>
      <c r="BX63" s="7" t="s">
        <v>18</v>
      </c>
      <c r="BY63" s="11">
        <v>0</v>
      </c>
      <c r="BZ63" s="26">
        <v>81727.429999999993</v>
      </c>
      <c r="CA63" s="9">
        <v>12818.09</v>
      </c>
      <c r="CB63" s="9">
        <v>47540.12</v>
      </c>
      <c r="CC63" s="9">
        <v>31842.25</v>
      </c>
      <c r="CD63" s="9">
        <v>59261.67</v>
      </c>
      <c r="CE63" s="9">
        <v>73286.2</v>
      </c>
      <c r="CF63" s="9">
        <v>31842.25</v>
      </c>
      <c r="CG63" s="9">
        <v>12818.09</v>
      </c>
      <c r="CH63" s="9">
        <v>47540.12</v>
      </c>
      <c r="CI63" s="9">
        <v>81727.429999999993</v>
      </c>
      <c r="CJ63" s="9">
        <v>73286.2</v>
      </c>
      <c r="CK63" s="9">
        <v>31842.25</v>
      </c>
      <c r="CL63" s="9">
        <v>59261.67</v>
      </c>
      <c r="CM63" s="19">
        <v>47540.12</v>
      </c>
    </row>
    <row r="64" spans="1:91" x14ac:dyDescent="0.2">
      <c r="A64" s="6" t="s">
        <v>24</v>
      </c>
      <c r="B64" s="7" t="s">
        <v>13</v>
      </c>
      <c r="C64" s="8" t="s">
        <v>13</v>
      </c>
      <c r="D64" s="8" t="s">
        <v>13</v>
      </c>
      <c r="E64" s="7" t="s">
        <v>25</v>
      </c>
      <c r="F64" s="7" t="s">
        <v>654</v>
      </c>
      <c r="G64" s="7" t="s">
        <v>17</v>
      </c>
      <c r="H64" s="7" t="s">
        <v>650</v>
      </c>
      <c r="I64" s="7" t="s">
        <v>18</v>
      </c>
      <c r="J64" s="21" t="s">
        <v>15</v>
      </c>
      <c r="K64" s="21" t="s">
        <v>15</v>
      </c>
      <c r="L64" s="21" t="s">
        <v>15</v>
      </c>
      <c r="M64" s="21" t="s">
        <v>15</v>
      </c>
      <c r="N64" s="21" t="s">
        <v>15</v>
      </c>
      <c r="O64" s="21" t="s">
        <v>15</v>
      </c>
      <c r="P64" s="21" t="s">
        <v>15</v>
      </c>
      <c r="Q64" s="21" t="s">
        <v>15</v>
      </c>
      <c r="R64" s="21" t="s">
        <v>15</v>
      </c>
      <c r="S64" s="21" t="s">
        <v>15</v>
      </c>
      <c r="T64" s="21" t="s">
        <v>15</v>
      </c>
      <c r="U64" s="23" t="s">
        <v>15</v>
      </c>
      <c r="V64" s="6" t="s">
        <v>16</v>
      </c>
      <c r="W64" s="7" t="s">
        <v>16</v>
      </c>
      <c r="X64" s="9">
        <v>1.5462039999999999</v>
      </c>
      <c r="Y64" s="9">
        <v>0.62873080000000003</v>
      </c>
      <c r="Z64" s="10">
        <v>7.2579169999999998E-2</v>
      </c>
      <c r="AA64" s="10">
        <v>0.54350220000000005</v>
      </c>
      <c r="AB64" s="7" t="s">
        <v>18</v>
      </c>
      <c r="AC64" s="11">
        <v>0</v>
      </c>
      <c r="AD64" s="6" t="s">
        <v>16</v>
      </c>
      <c r="AE64" s="7" t="s">
        <v>16</v>
      </c>
      <c r="AF64" s="9">
        <v>1.444779</v>
      </c>
      <c r="AG64" s="9">
        <v>0.53084889999999996</v>
      </c>
      <c r="AH64" s="10">
        <v>0.1914177</v>
      </c>
      <c r="AI64" s="10">
        <v>1</v>
      </c>
      <c r="AJ64" s="7" t="s">
        <v>18</v>
      </c>
      <c r="AK64" s="11">
        <v>0</v>
      </c>
      <c r="AL64" s="6" t="s">
        <v>16</v>
      </c>
      <c r="AM64" s="7" t="s">
        <v>16</v>
      </c>
      <c r="AN64" s="9">
        <v>1.0232209999999999</v>
      </c>
      <c r="AO64" s="9">
        <v>3.3117130000000002E-2</v>
      </c>
      <c r="AP64" s="10">
        <v>0.92301429999999995</v>
      </c>
      <c r="AQ64" s="10">
        <v>1</v>
      </c>
      <c r="AR64" s="7" t="s">
        <v>18</v>
      </c>
      <c r="AS64" s="11">
        <v>0</v>
      </c>
      <c r="AT64" s="6" t="s">
        <v>16</v>
      </c>
      <c r="AU64" s="7" t="s">
        <v>16</v>
      </c>
      <c r="AV64" s="9">
        <v>1.3741559999999999</v>
      </c>
      <c r="AW64" s="9">
        <v>0.45854539999999999</v>
      </c>
      <c r="AX64" s="10">
        <v>0.14297660000000001</v>
      </c>
      <c r="AY64" s="10">
        <v>0.42780040000000003</v>
      </c>
      <c r="AZ64" s="7" t="s">
        <v>18</v>
      </c>
      <c r="BA64" s="11">
        <v>0</v>
      </c>
      <c r="BB64" s="6" t="s">
        <v>16</v>
      </c>
      <c r="BC64" s="7" t="s">
        <v>16</v>
      </c>
      <c r="BD64" s="9">
        <v>1.284057</v>
      </c>
      <c r="BE64" s="9">
        <v>0.36070920000000001</v>
      </c>
      <c r="BF64" s="10">
        <v>0.37614120000000001</v>
      </c>
      <c r="BG64" s="10">
        <v>0.79171579999999997</v>
      </c>
      <c r="BH64" s="7" t="s">
        <v>18</v>
      </c>
      <c r="BI64" s="11">
        <v>0</v>
      </c>
      <c r="BJ64" s="6" t="s">
        <v>16</v>
      </c>
      <c r="BK64" s="7" t="s">
        <v>16</v>
      </c>
      <c r="BL64" s="9">
        <v>1.0516890000000001</v>
      </c>
      <c r="BM64" s="9">
        <v>-7.2707800000000003E-2</v>
      </c>
      <c r="BN64" s="10">
        <v>0.84289769999999997</v>
      </c>
      <c r="BO64" s="10">
        <v>0.99696969999999996</v>
      </c>
      <c r="BP64" s="7" t="s">
        <v>17</v>
      </c>
      <c r="BQ64" s="11">
        <v>0</v>
      </c>
      <c r="BR64" s="6" t="s">
        <v>16</v>
      </c>
      <c r="BS64" s="7" t="s">
        <v>16</v>
      </c>
      <c r="BT64" s="9">
        <v>1.4849760000000001</v>
      </c>
      <c r="BU64" s="9">
        <v>-0.57043960000000005</v>
      </c>
      <c r="BV64" s="10">
        <v>0.1380894</v>
      </c>
      <c r="BW64" s="10">
        <v>0.40917209999999998</v>
      </c>
      <c r="BX64" s="7" t="s">
        <v>17</v>
      </c>
      <c r="BY64" s="11">
        <v>0</v>
      </c>
      <c r="BZ64" s="26">
        <v>75.288560000000004</v>
      </c>
      <c r="CA64" s="9">
        <v>49.211550000000003</v>
      </c>
      <c r="CB64" s="9">
        <v>98.004419999999996</v>
      </c>
      <c r="CC64" s="9">
        <v>67.642240000000001</v>
      </c>
      <c r="CD64" s="9">
        <v>65.703779999999995</v>
      </c>
      <c r="CE64" s="9">
        <v>64.470770000000002</v>
      </c>
      <c r="CF64" s="9">
        <v>67.642240000000001</v>
      </c>
      <c r="CG64" s="9">
        <v>49.211550000000003</v>
      </c>
      <c r="CH64" s="9">
        <v>98.004419999999996</v>
      </c>
      <c r="CI64" s="9">
        <v>75.288560000000004</v>
      </c>
      <c r="CJ64" s="9">
        <v>64.470770000000002</v>
      </c>
      <c r="CK64" s="9">
        <v>67.642240000000001</v>
      </c>
      <c r="CL64" s="9">
        <v>65.703779999999995</v>
      </c>
      <c r="CM64" s="19">
        <v>98.004419999999996</v>
      </c>
    </row>
    <row r="65" spans="1:91" x14ac:dyDescent="0.2">
      <c r="A65" s="6" t="s">
        <v>28</v>
      </c>
      <c r="B65" s="7" t="s">
        <v>29</v>
      </c>
      <c r="C65" s="8" t="s">
        <v>30</v>
      </c>
      <c r="D65" s="8" t="s">
        <v>31</v>
      </c>
      <c r="E65" s="7" t="s">
        <v>32</v>
      </c>
      <c r="F65" s="7" t="s">
        <v>649</v>
      </c>
      <c r="G65" s="7" t="s">
        <v>17</v>
      </c>
      <c r="H65" s="7" t="s">
        <v>650</v>
      </c>
      <c r="I65" s="7" t="s">
        <v>18</v>
      </c>
      <c r="J65" s="21">
        <v>4.6728971962616802E-3</v>
      </c>
      <c r="K65" s="21">
        <v>0</v>
      </c>
      <c r="L65" s="21">
        <v>4.9382716049382698E-3</v>
      </c>
      <c r="M65" s="21">
        <v>0</v>
      </c>
      <c r="N65" s="21">
        <v>0</v>
      </c>
      <c r="O65" s="21">
        <v>2.7573529411764699E-3</v>
      </c>
      <c r="P65" s="21">
        <v>0</v>
      </c>
      <c r="Q65" s="21">
        <v>7.6923076923076901E-3</v>
      </c>
      <c r="R65" s="21">
        <v>0</v>
      </c>
      <c r="S65" s="21">
        <v>1.2903225806451601E-2</v>
      </c>
      <c r="T65" s="21">
        <v>2.32558139534884E-2</v>
      </c>
      <c r="U65" s="23">
        <v>1.6E-2</v>
      </c>
      <c r="V65" s="6" t="s">
        <v>16</v>
      </c>
      <c r="W65" s="7" t="s">
        <v>16</v>
      </c>
      <c r="X65" s="9">
        <v>1.90848</v>
      </c>
      <c r="Y65" s="9">
        <v>0.93242389999999997</v>
      </c>
      <c r="Z65" s="10">
        <v>4.4952890000000002E-2</v>
      </c>
      <c r="AA65" s="10">
        <v>0.43400230000000001</v>
      </c>
      <c r="AB65" s="7" t="s">
        <v>18</v>
      </c>
      <c r="AC65" s="11">
        <v>0</v>
      </c>
      <c r="AD65" s="6" t="s">
        <v>16</v>
      </c>
      <c r="AE65" s="7" t="s">
        <v>16</v>
      </c>
      <c r="AF65" s="9">
        <v>1.148495</v>
      </c>
      <c r="AG65" s="9">
        <v>0.19974510000000001</v>
      </c>
      <c r="AH65" s="10">
        <v>0.71909040000000002</v>
      </c>
      <c r="AI65" s="10">
        <v>1</v>
      </c>
      <c r="AJ65" s="7" t="s">
        <v>18</v>
      </c>
      <c r="AK65" s="11">
        <v>0</v>
      </c>
      <c r="AL65" s="6" t="s">
        <v>16</v>
      </c>
      <c r="AM65" s="7" t="s">
        <v>16</v>
      </c>
      <c r="AN65" s="9">
        <v>1.919788</v>
      </c>
      <c r="AO65" s="9">
        <v>-0.94094730000000004</v>
      </c>
      <c r="AP65" s="10">
        <v>4.235191E-2</v>
      </c>
      <c r="AQ65" s="10">
        <v>0.64436780000000005</v>
      </c>
      <c r="AR65" s="7" t="s">
        <v>17</v>
      </c>
      <c r="AS65" s="11">
        <v>0</v>
      </c>
      <c r="AT65" s="6" t="s">
        <v>16</v>
      </c>
      <c r="AU65" s="7" t="s">
        <v>16</v>
      </c>
      <c r="AV65" s="9">
        <v>1.3269359999999999</v>
      </c>
      <c r="AW65" s="9">
        <v>0.40809879999999998</v>
      </c>
      <c r="AX65" s="10">
        <v>0.37366300000000002</v>
      </c>
      <c r="AY65" s="10">
        <v>0.75408940000000002</v>
      </c>
      <c r="AZ65" s="7" t="s">
        <v>18</v>
      </c>
      <c r="BA65" s="11">
        <v>0</v>
      </c>
      <c r="BB65" s="6" t="s">
        <v>16</v>
      </c>
      <c r="BC65" s="7" t="s">
        <v>16</v>
      </c>
      <c r="BD65" s="9">
        <v>1.252264</v>
      </c>
      <c r="BE65" s="9">
        <v>-0.3245382</v>
      </c>
      <c r="BF65" s="10">
        <v>0.55886630000000004</v>
      </c>
      <c r="BG65" s="10">
        <v>0.92693309999999995</v>
      </c>
      <c r="BH65" s="7" t="s">
        <v>17</v>
      </c>
      <c r="BI65" s="11">
        <v>0</v>
      </c>
      <c r="BJ65" s="6" t="s">
        <v>16</v>
      </c>
      <c r="BK65" s="7" t="s">
        <v>16</v>
      </c>
      <c r="BL65" s="9">
        <v>2.3080880000000001</v>
      </c>
      <c r="BM65" s="9">
        <v>1.206699</v>
      </c>
      <c r="BN65" s="10">
        <v>1.4958000000000001E-2</v>
      </c>
      <c r="BO65" s="10">
        <v>7.0007100000000003E-2</v>
      </c>
      <c r="BP65" s="7" t="s">
        <v>18</v>
      </c>
      <c r="BQ65" s="11">
        <v>0</v>
      </c>
      <c r="BR65" s="6" t="s">
        <v>16</v>
      </c>
      <c r="BS65" s="7" t="s">
        <v>16</v>
      </c>
      <c r="BT65" s="9">
        <v>1.0468150000000001</v>
      </c>
      <c r="BU65" s="9">
        <v>6.6006079999999995E-2</v>
      </c>
      <c r="BV65" s="10">
        <v>0.90025829999999996</v>
      </c>
      <c r="BW65" s="10">
        <v>1</v>
      </c>
      <c r="BX65" s="7" t="s">
        <v>18</v>
      </c>
      <c r="BY65" s="11">
        <v>0</v>
      </c>
      <c r="BZ65" s="26">
        <v>684.3682</v>
      </c>
      <c r="CA65" s="9">
        <v>358.64710000000002</v>
      </c>
      <c r="CB65" s="9">
        <v>546.78949999999998</v>
      </c>
      <c r="CC65" s="9">
        <v>476.40339999999998</v>
      </c>
      <c r="CD65" s="9">
        <v>572.47569999999996</v>
      </c>
      <c r="CE65" s="9">
        <v>1099.48</v>
      </c>
      <c r="CF65" s="9">
        <v>476.40339999999998</v>
      </c>
      <c r="CG65" s="9">
        <v>358.64710000000002</v>
      </c>
      <c r="CH65" s="9">
        <v>546.78949999999998</v>
      </c>
      <c r="CI65" s="9">
        <v>684.3682</v>
      </c>
      <c r="CJ65" s="9">
        <v>1099.48</v>
      </c>
      <c r="CK65" s="9">
        <v>476.40339999999998</v>
      </c>
      <c r="CL65" s="9">
        <v>572.47569999999996</v>
      </c>
      <c r="CM65" s="19">
        <v>546.78949999999998</v>
      </c>
    </row>
    <row r="66" spans="1:91" x14ac:dyDescent="0.2">
      <c r="A66" s="6" t="s">
        <v>38</v>
      </c>
      <c r="B66" s="7" t="s">
        <v>39</v>
      </c>
      <c r="C66" s="8" t="s">
        <v>40</v>
      </c>
      <c r="D66" s="8" t="s">
        <v>41</v>
      </c>
      <c r="E66" s="7" t="s">
        <v>42</v>
      </c>
      <c r="F66" s="7" t="s">
        <v>649</v>
      </c>
      <c r="G66" s="7" t="s">
        <v>17</v>
      </c>
      <c r="H66" s="7" t="s">
        <v>651</v>
      </c>
      <c r="I66" s="7" t="s">
        <v>18</v>
      </c>
      <c r="J66" s="21">
        <v>0.43224299065420602</v>
      </c>
      <c r="K66" s="21">
        <v>0.59949622166246896</v>
      </c>
      <c r="L66" s="21">
        <v>0.592592592592593</v>
      </c>
      <c r="M66" s="21">
        <v>0.54362416107382505</v>
      </c>
      <c r="N66" s="21">
        <v>0.71428571428571397</v>
      </c>
      <c r="O66" s="21">
        <v>0.59558823529411797</v>
      </c>
      <c r="P66" s="21">
        <v>0.80373831775700899</v>
      </c>
      <c r="Q66" s="21">
        <v>0.95384615384615401</v>
      </c>
      <c r="R66" s="21">
        <v>0.85</v>
      </c>
      <c r="S66" s="21">
        <v>0.825806451612903</v>
      </c>
      <c r="T66" s="21">
        <v>0.62790697674418605</v>
      </c>
      <c r="U66" s="23">
        <v>0.51200000000000001</v>
      </c>
      <c r="V66" s="6" t="s">
        <v>16</v>
      </c>
      <c r="W66" s="7" t="s">
        <v>16</v>
      </c>
      <c r="X66" s="9">
        <v>1.359035</v>
      </c>
      <c r="Y66" s="9">
        <v>0.44258229999999998</v>
      </c>
      <c r="Z66" s="10">
        <v>1.6089829999999999E-2</v>
      </c>
      <c r="AA66" s="10">
        <v>0.2521214</v>
      </c>
      <c r="AB66" s="7" t="s">
        <v>18</v>
      </c>
      <c r="AC66" s="11">
        <v>0</v>
      </c>
      <c r="AD66" s="6" t="s">
        <v>16</v>
      </c>
      <c r="AE66" s="7" t="s">
        <v>16</v>
      </c>
      <c r="AF66" s="9">
        <v>1.1702669999999999</v>
      </c>
      <c r="AG66" s="9">
        <v>0.22683780000000001</v>
      </c>
      <c r="AH66" s="10">
        <v>0.30197980000000002</v>
      </c>
      <c r="AI66" s="10">
        <v>1</v>
      </c>
      <c r="AJ66" s="7" t="s">
        <v>18</v>
      </c>
      <c r="AK66" s="11">
        <v>0</v>
      </c>
      <c r="AL66" s="6" t="s">
        <v>16</v>
      </c>
      <c r="AM66" s="7" t="s">
        <v>16</v>
      </c>
      <c r="AN66" s="9">
        <v>1.0313669999999999</v>
      </c>
      <c r="AO66" s="9">
        <v>4.455717E-2</v>
      </c>
      <c r="AP66" s="10">
        <v>0.80848660000000006</v>
      </c>
      <c r="AQ66" s="10">
        <v>1</v>
      </c>
      <c r="AR66" s="7" t="s">
        <v>18</v>
      </c>
      <c r="AS66" s="11">
        <v>0</v>
      </c>
      <c r="AT66" s="6" t="s">
        <v>16</v>
      </c>
      <c r="AU66" s="7" t="s">
        <v>16</v>
      </c>
      <c r="AV66" s="9">
        <v>1.0483480000000001</v>
      </c>
      <c r="AW66" s="9">
        <v>6.8117460000000005E-2</v>
      </c>
      <c r="AX66" s="10">
        <v>0.68464539999999996</v>
      </c>
      <c r="AY66" s="10">
        <v>0.93983589999999995</v>
      </c>
      <c r="AZ66" s="7" t="s">
        <v>18</v>
      </c>
      <c r="BA66" s="11">
        <v>0</v>
      </c>
      <c r="BB66" s="6" t="s">
        <v>16</v>
      </c>
      <c r="BC66" s="7" t="s">
        <v>16</v>
      </c>
      <c r="BD66" s="9">
        <v>1.1077410000000001</v>
      </c>
      <c r="BE66" s="9">
        <v>-0.14762049999999999</v>
      </c>
      <c r="BF66" s="10">
        <v>0.50175389999999997</v>
      </c>
      <c r="BG66" s="10">
        <v>0.89262430000000004</v>
      </c>
      <c r="BH66" s="7" t="s">
        <v>17</v>
      </c>
      <c r="BI66" s="11">
        <v>0</v>
      </c>
      <c r="BJ66" s="6" t="s">
        <v>16</v>
      </c>
      <c r="BK66" s="7" t="s">
        <v>16</v>
      </c>
      <c r="BL66" s="9">
        <v>1.124997</v>
      </c>
      <c r="BM66" s="9">
        <v>0.1699213</v>
      </c>
      <c r="BN66" s="10">
        <v>0.38729449999999999</v>
      </c>
      <c r="BO66" s="10">
        <v>0.68407830000000003</v>
      </c>
      <c r="BP66" s="7" t="s">
        <v>18</v>
      </c>
      <c r="BQ66" s="11">
        <v>0</v>
      </c>
      <c r="BR66" s="6" t="s">
        <v>16</v>
      </c>
      <c r="BS66" s="7" t="s">
        <v>16</v>
      </c>
      <c r="BT66" s="9">
        <v>1.0086040000000001</v>
      </c>
      <c r="BU66" s="9">
        <v>-1.235939E-2</v>
      </c>
      <c r="BV66" s="10">
        <v>0.95272389999999996</v>
      </c>
      <c r="BW66" s="10">
        <v>1</v>
      </c>
      <c r="BX66" s="7" t="s">
        <v>17</v>
      </c>
      <c r="BY66" s="11">
        <v>0</v>
      </c>
      <c r="BZ66" s="26">
        <v>19038.98</v>
      </c>
      <c r="CA66" s="9">
        <v>14009.54</v>
      </c>
      <c r="CB66" s="9">
        <v>17188.560000000001</v>
      </c>
      <c r="CC66" s="9">
        <v>14687.27</v>
      </c>
      <c r="CD66" s="9">
        <v>17041.34</v>
      </c>
      <c r="CE66" s="9">
        <v>16523.03</v>
      </c>
      <c r="CF66" s="9">
        <v>14687.27</v>
      </c>
      <c r="CG66" s="9">
        <v>14009.54</v>
      </c>
      <c r="CH66" s="9">
        <v>17188.560000000001</v>
      </c>
      <c r="CI66" s="9">
        <v>19038.98</v>
      </c>
      <c r="CJ66" s="9">
        <v>16523.03</v>
      </c>
      <c r="CK66" s="9">
        <v>14687.27</v>
      </c>
      <c r="CL66" s="9">
        <v>17041.34</v>
      </c>
      <c r="CM66" s="19">
        <v>17188.560000000001</v>
      </c>
    </row>
    <row r="67" spans="1:91" x14ac:dyDescent="0.2">
      <c r="A67" s="6" t="s">
        <v>48</v>
      </c>
      <c r="B67" s="7" t="s">
        <v>49</v>
      </c>
      <c r="C67" s="8" t="s">
        <v>50</v>
      </c>
      <c r="D67" s="8" t="s">
        <v>51</v>
      </c>
      <c r="E67" s="7" t="s">
        <v>52</v>
      </c>
      <c r="F67" s="7" t="s">
        <v>654</v>
      </c>
      <c r="G67" s="7" t="s">
        <v>17</v>
      </c>
      <c r="H67" s="7" t="s">
        <v>652</v>
      </c>
      <c r="I67" s="7" t="s">
        <v>18</v>
      </c>
      <c r="J67" s="21">
        <v>0.21261682242990701</v>
      </c>
      <c r="K67" s="21">
        <v>0.36775818639798502</v>
      </c>
      <c r="L67" s="21">
        <v>0.27407407407407403</v>
      </c>
      <c r="M67" s="21">
        <v>0.40604026845637597</v>
      </c>
      <c r="N67" s="21">
        <v>0.92857142857142905</v>
      </c>
      <c r="O67" s="21">
        <v>0.67463235294117696</v>
      </c>
      <c r="P67" s="21">
        <v>0.70093457943925197</v>
      </c>
      <c r="Q67" s="21">
        <v>0.484615384615385</v>
      </c>
      <c r="R67" s="21">
        <v>0.65</v>
      </c>
      <c r="S67" s="21">
        <v>0.54193548387096802</v>
      </c>
      <c r="T67" s="21">
        <v>0.77906976744186096</v>
      </c>
      <c r="U67" s="23">
        <v>0.38800000000000001</v>
      </c>
      <c r="V67" s="6" t="s">
        <v>16</v>
      </c>
      <c r="W67" s="7" t="s">
        <v>16</v>
      </c>
      <c r="X67" s="9">
        <v>1.0055689999999999</v>
      </c>
      <c r="Y67" s="9">
        <v>-8.0116579999999996E-3</v>
      </c>
      <c r="Z67" s="10">
        <v>0.97700900000000002</v>
      </c>
      <c r="AA67" s="10">
        <v>1</v>
      </c>
      <c r="AB67" s="7" t="s">
        <v>17</v>
      </c>
      <c r="AC67" s="11">
        <v>0</v>
      </c>
      <c r="AD67" s="6" t="s">
        <v>16</v>
      </c>
      <c r="AE67" s="7" t="s">
        <v>16</v>
      </c>
      <c r="AF67" s="9">
        <v>1.0895490000000001</v>
      </c>
      <c r="AG67" s="9">
        <v>-0.1237307</v>
      </c>
      <c r="AH67" s="10">
        <v>0.70957630000000005</v>
      </c>
      <c r="AI67" s="10">
        <v>1</v>
      </c>
      <c r="AJ67" s="7" t="s">
        <v>17</v>
      </c>
      <c r="AK67" s="11">
        <v>0</v>
      </c>
      <c r="AL67" s="6" t="s">
        <v>16</v>
      </c>
      <c r="AM67" s="7" t="s">
        <v>16</v>
      </c>
      <c r="AN67" s="9">
        <v>1.119621</v>
      </c>
      <c r="AO67" s="9">
        <v>-0.16301099999999999</v>
      </c>
      <c r="AP67" s="10">
        <v>0.55749479999999996</v>
      </c>
      <c r="AQ67" s="10">
        <v>1</v>
      </c>
      <c r="AR67" s="7" t="s">
        <v>17</v>
      </c>
      <c r="AS67" s="11">
        <v>0</v>
      </c>
      <c r="AT67" s="6" t="s">
        <v>16</v>
      </c>
      <c r="AU67" s="7" t="s">
        <v>16</v>
      </c>
      <c r="AV67" s="9">
        <v>1.04786</v>
      </c>
      <c r="AW67" s="9">
        <v>6.7445790000000005E-2</v>
      </c>
      <c r="AX67" s="10">
        <v>0.80469539999999995</v>
      </c>
      <c r="AY67" s="10">
        <v>1</v>
      </c>
      <c r="AZ67" s="7" t="s">
        <v>18</v>
      </c>
      <c r="BA67" s="11">
        <v>0</v>
      </c>
      <c r="BB67" s="6" t="s">
        <v>16</v>
      </c>
      <c r="BC67" s="7" t="s">
        <v>16</v>
      </c>
      <c r="BD67" s="9">
        <v>1.034027</v>
      </c>
      <c r="BE67" s="9">
        <v>-4.8273320000000002E-2</v>
      </c>
      <c r="BF67" s="10">
        <v>0.88449089999999997</v>
      </c>
      <c r="BG67" s="10">
        <v>1</v>
      </c>
      <c r="BH67" s="7" t="s">
        <v>17</v>
      </c>
      <c r="BI67" s="11">
        <v>0</v>
      </c>
      <c r="BJ67" s="6" t="s">
        <v>16</v>
      </c>
      <c r="BK67" s="7" t="s">
        <v>16</v>
      </c>
      <c r="BL67" s="9">
        <v>1.012726</v>
      </c>
      <c r="BM67" s="9">
        <v>1.8244440000000001E-2</v>
      </c>
      <c r="BN67" s="10">
        <v>0.95103280000000001</v>
      </c>
      <c r="BO67" s="10">
        <v>1</v>
      </c>
      <c r="BP67" s="7" t="s">
        <v>18</v>
      </c>
      <c r="BQ67" s="11">
        <v>0</v>
      </c>
      <c r="BR67" s="6" t="s">
        <v>16</v>
      </c>
      <c r="BS67" s="7" t="s">
        <v>16</v>
      </c>
      <c r="BT67" s="9">
        <v>1.014688</v>
      </c>
      <c r="BU67" s="9">
        <v>-2.103592E-2</v>
      </c>
      <c r="BV67" s="10">
        <v>0.94678830000000003</v>
      </c>
      <c r="BW67" s="10">
        <v>1</v>
      </c>
      <c r="BX67" s="7" t="s">
        <v>17</v>
      </c>
      <c r="BY67" s="11">
        <v>0</v>
      </c>
      <c r="BZ67" s="26">
        <v>6072.3959999999997</v>
      </c>
      <c r="CA67" s="9">
        <v>6106.1270000000004</v>
      </c>
      <c r="CB67" s="9">
        <v>5872.3980000000001</v>
      </c>
      <c r="CC67" s="9">
        <v>6398.3549999999996</v>
      </c>
      <c r="CD67" s="9">
        <v>5787.4970000000003</v>
      </c>
      <c r="CE67" s="9">
        <v>6479.8</v>
      </c>
      <c r="CF67" s="9">
        <v>6398.3549999999996</v>
      </c>
      <c r="CG67" s="9">
        <v>6106.1270000000004</v>
      </c>
      <c r="CH67" s="9">
        <v>5872.3980000000001</v>
      </c>
      <c r="CI67" s="9">
        <v>6072.3959999999997</v>
      </c>
      <c r="CJ67" s="9">
        <v>6479.8</v>
      </c>
      <c r="CK67" s="9">
        <v>6398.3549999999996</v>
      </c>
      <c r="CL67" s="9">
        <v>5787.4970000000003</v>
      </c>
      <c r="CM67" s="19">
        <v>5872.3980000000001</v>
      </c>
    </row>
    <row r="68" spans="1:91" x14ac:dyDescent="0.2">
      <c r="A68" s="6" t="s">
        <v>58</v>
      </c>
      <c r="B68" s="7" t="s">
        <v>59</v>
      </c>
      <c r="C68" s="8" t="s">
        <v>60</v>
      </c>
      <c r="D68" s="8" t="s">
        <v>13</v>
      </c>
      <c r="E68" s="7" t="s">
        <v>61</v>
      </c>
      <c r="F68" s="7" t="s">
        <v>653</v>
      </c>
      <c r="G68" s="7" t="s">
        <v>17</v>
      </c>
      <c r="H68" s="7" t="s">
        <v>650</v>
      </c>
      <c r="I68" s="7" t="s">
        <v>18</v>
      </c>
      <c r="J68" s="21" t="s">
        <v>15</v>
      </c>
      <c r="K68" s="21" t="s">
        <v>15</v>
      </c>
      <c r="L68" s="21" t="s">
        <v>15</v>
      </c>
      <c r="M68" s="21" t="s">
        <v>15</v>
      </c>
      <c r="N68" s="21" t="s">
        <v>15</v>
      </c>
      <c r="O68" s="21" t="s">
        <v>15</v>
      </c>
      <c r="P68" s="21" t="s">
        <v>15</v>
      </c>
      <c r="Q68" s="21" t="s">
        <v>15</v>
      </c>
      <c r="R68" s="21" t="s">
        <v>15</v>
      </c>
      <c r="S68" s="21" t="s">
        <v>15</v>
      </c>
      <c r="T68" s="21" t="s">
        <v>15</v>
      </c>
      <c r="U68" s="23" t="s">
        <v>15</v>
      </c>
      <c r="V68" s="6" t="s">
        <v>16</v>
      </c>
      <c r="W68" s="7" t="s">
        <v>16</v>
      </c>
      <c r="X68" s="9">
        <v>2.0867059999999999</v>
      </c>
      <c r="Y68" s="9">
        <v>1.0612269999999999</v>
      </c>
      <c r="Z68" s="10">
        <v>6.3220499999999999E-2</v>
      </c>
      <c r="AA68" s="10">
        <v>0.5081485</v>
      </c>
      <c r="AB68" s="7" t="s">
        <v>18</v>
      </c>
      <c r="AC68" s="11">
        <v>0</v>
      </c>
      <c r="AD68" s="6" t="s">
        <v>14</v>
      </c>
      <c r="AE68" s="7" t="s">
        <v>16</v>
      </c>
      <c r="AF68" s="9">
        <v>1.108932</v>
      </c>
      <c r="AG68" s="9">
        <v>0.1491712</v>
      </c>
      <c r="AH68" s="10">
        <v>0.82670999999999994</v>
      </c>
      <c r="AI68" s="10">
        <v>1</v>
      </c>
      <c r="AJ68" s="7" t="s">
        <v>18</v>
      </c>
      <c r="AK68" s="11">
        <v>0</v>
      </c>
      <c r="AL68" s="6" t="s">
        <v>16</v>
      </c>
      <c r="AM68" s="7" t="s">
        <v>16</v>
      </c>
      <c r="AN68" s="9">
        <v>1.7056770000000001</v>
      </c>
      <c r="AO68" s="9">
        <v>-0.77034409999999998</v>
      </c>
      <c r="AP68" s="10">
        <v>0.17552760000000001</v>
      </c>
      <c r="AQ68" s="10">
        <v>0.97610300000000005</v>
      </c>
      <c r="AR68" s="7" t="s">
        <v>17</v>
      </c>
      <c r="AS68" s="11">
        <v>0</v>
      </c>
      <c r="AT68" s="6" t="s">
        <v>14</v>
      </c>
      <c r="AU68" s="7" t="s">
        <v>16</v>
      </c>
      <c r="AV68" s="9">
        <v>1.3849400000000001</v>
      </c>
      <c r="AW68" s="9">
        <v>0.4698233</v>
      </c>
      <c r="AX68" s="10">
        <v>0.40943550000000001</v>
      </c>
      <c r="AY68" s="10">
        <v>0.78529899999999997</v>
      </c>
      <c r="AZ68" s="7" t="s">
        <v>18</v>
      </c>
      <c r="BA68" s="11">
        <v>0</v>
      </c>
      <c r="BB68" s="6" t="s">
        <v>16</v>
      </c>
      <c r="BC68" s="7" t="s">
        <v>16</v>
      </c>
      <c r="BD68" s="9">
        <v>1.35866</v>
      </c>
      <c r="BE68" s="9">
        <v>-0.44218400000000002</v>
      </c>
      <c r="BF68" s="10">
        <v>0.51598069999999996</v>
      </c>
      <c r="BG68" s="10">
        <v>0.90009700000000004</v>
      </c>
      <c r="BH68" s="7" t="s">
        <v>17</v>
      </c>
      <c r="BI68" s="11">
        <v>0</v>
      </c>
      <c r="BJ68" s="6" t="s">
        <v>16</v>
      </c>
      <c r="BK68" s="7" t="s">
        <v>16</v>
      </c>
      <c r="BL68" s="9">
        <v>1.4097189999999999</v>
      </c>
      <c r="BM68" s="9">
        <v>0.49540770000000001</v>
      </c>
      <c r="BN68" s="10">
        <v>0.41493190000000002</v>
      </c>
      <c r="BO68" s="10">
        <v>0.70983359999999995</v>
      </c>
      <c r="BP68" s="7" t="s">
        <v>18</v>
      </c>
      <c r="BQ68" s="11">
        <v>0</v>
      </c>
      <c r="BR68" s="6" t="s">
        <v>14</v>
      </c>
      <c r="BS68" s="7" t="s">
        <v>16</v>
      </c>
      <c r="BT68" s="9">
        <v>1.341742</v>
      </c>
      <c r="BU68" s="9">
        <v>-0.42410759999999997</v>
      </c>
      <c r="BV68" s="10">
        <v>0.51203770000000004</v>
      </c>
      <c r="BW68" s="10">
        <v>0.86416539999999997</v>
      </c>
      <c r="BX68" s="7" t="s">
        <v>17</v>
      </c>
      <c r="BY68" s="11">
        <v>0</v>
      </c>
      <c r="BZ68" s="26">
        <v>169.62090000000001</v>
      </c>
      <c r="CA68" s="9">
        <v>80.996570000000006</v>
      </c>
      <c r="CB68" s="9">
        <v>124.5804</v>
      </c>
      <c r="CC68" s="9">
        <v>112.62430000000001</v>
      </c>
      <c r="CD68" s="9">
        <v>93.082830000000001</v>
      </c>
      <c r="CE68" s="9">
        <v>158.67140000000001</v>
      </c>
      <c r="CF68" s="9">
        <v>112.62430000000001</v>
      </c>
      <c r="CG68" s="9">
        <v>80.996570000000006</v>
      </c>
      <c r="CH68" s="9">
        <v>124.5804</v>
      </c>
      <c r="CI68" s="9">
        <v>169.62090000000001</v>
      </c>
      <c r="CJ68" s="9">
        <v>158.67140000000001</v>
      </c>
      <c r="CK68" s="9">
        <v>112.62430000000001</v>
      </c>
      <c r="CL68" s="9">
        <v>93.082830000000001</v>
      </c>
      <c r="CM68" s="19">
        <v>124.5804</v>
      </c>
    </row>
    <row r="69" spans="1:91" x14ac:dyDescent="0.2">
      <c r="A69" s="6" t="s">
        <v>62</v>
      </c>
      <c r="B69" s="7" t="s">
        <v>63</v>
      </c>
      <c r="C69" s="8" t="s">
        <v>64</v>
      </c>
      <c r="D69" s="8" t="s">
        <v>65</v>
      </c>
      <c r="E69" s="7" t="s">
        <v>66</v>
      </c>
      <c r="F69" s="7" t="s">
        <v>649</v>
      </c>
      <c r="G69" s="7" t="s">
        <v>17</v>
      </c>
      <c r="H69" s="7" t="s">
        <v>651</v>
      </c>
      <c r="I69" s="7" t="s">
        <v>18</v>
      </c>
      <c r="J69" s="21">
        <v>8.1775700934579407E-2</v>
      </c>
      <c r="K69" s="21">
        <v>0.181360201511335</v>
      </c>
      <c r="L69" s="21">
        <v>0.11111111111111099</v>
      </c>
      <c r="M69" s="21">
        <v>0.161073825503356</v>
      </c>
      <c r="N69" s="21">
        <v>0.78571428571428603</v>
      </c>
      <c r="O69" s="21">
        <v>2.1139705882352901E-2</v>
      </c>
      <c r="P69" s="21">
        <v>0</v>
      </c>
      <c r="Q69" s="21">
        <v>5.3846153846153801E-2</v>
      </c>
      <c r="R69" s="21">
        <v>3.3333333333333298E-2</v>
      </c>
      <c r="S69" s="21">
        <v>0.154838709677419</v>
      </c>
      <c r="T69" s="21">
        <v>0.162790697674419</v>
      </c>
      <c r="U69" s="23">
        <v>3.2000000000000001E-2</v>
      </c>
      <c r="V69" s="6" t="s">
        <v>16</v>
      </c>
      <c r="W69" s="7" t="s">
        <v>16</v>
      </c>
      <c r="X69" s="9">
        <v>1.35978</v>
      </c>
      <c r="Y69" s="9">
        <v>0.44337339999999997</v>
      </c>
      <c r="Z69" s="10">
        <v>1.0448639999999999E-3</v>
      </c>
      <c r="AA69" s="10">
        <v>4.068517E-2</v>
      </c>
      <c r="AB69" s="7" t="s">
        <v>18</v>
      </c>
      <c r="AC69" s="11">
        <v>0</v>
      </c>
      <c r="AD69" s="6" t="s">
        <v>16</v>
      </c>
      <c r="AE69" s="7" t="s">
        <v>16</v>
      </c>
      <c r="AF69" s="9">
        <v>1.105108</v>
      </c>
      <c r="AG69" s="9">
        <v>0.14418690000000001</v>
      </c>
      <c r="AH69" s="10">
        <v>0.37189290000000003</v>
      </c>
      <c r="AI69" s="10">
        <v>1</v>
      </c>
      <c r="AJ69" s="7" t="s">
        <v>18</v>
      </c>
      <c r="AK69" s="11">
        <v>0</v>
      </c>
      <c r="AL69" s="6" t="s">
        <v>16</v>
      </c>
      <c r="AM69" s="7" t="s">
        <v>16</v>
      </c>
      <c r="AN69" s="9">
        <v>1.1708259999999999</v>
      </c>
      <c r="AO69" s="9">
        <v>-0.22752649999999999</v>
      </c>
      <c r="AP69" s="10">
        <v>9.1321650000000004E-2</v>
      </c>
      <c r="AQ69" s="10">
        <v>0.82865949999999999</v>
      </c>
      <c r="AR69" s="7" t="s">
        <v>17</v>
      </c>
      <c r="AS69" s="11">
        <v>0</v>
      </c>
      <c r="AT69" s="6" t="s">
        <v>16</v>
      </c>
      <c r="AU69" s="7" t="s">
        <v>16</v>
      </c>
      <c r="AV69" s="9">
        <v>1.1017539999999999</v>
      </c>
      <c r="AW69" s="9">
        <v>0.13980239999999999</v>
      </c>
      <c r="AX69" s="10">
        <v>0.36780390000000002</v>
      </c>
      <c r="AY69" s="10">
        <v>0.74865420000000005</v>
      </c>
      <c r="AZ69" s="7" t="s">
        <v>18</v>
      </c>
      <c r="BA69" s="11">
        <v>0</v>
      </c>
      <c r="BB69" s="6" t="s">
        <v>16</v>
      </c>
      <c r="BC69" s="7" t="s">
        <v>16</v>
      </c>
      <c r="BD69" s="9">
        <v>1.1168009999999999</v>
      </c>
      <c r="BE69" s="9">
        <v>-0.15937200000000001</v>
      </c>
      <c r="BF69" s="10">
        <v>0.32372649999999997</v>
      </c>
      <c r="BG69" s="10">
        <v>0.73415640000000004</v>
      </c>
      <c r="BH69" s="7" t="s">
        <v>17</v>
      </c>
      <c r="BI69" s="11">
        <v>0</v>
      </c>
      <c r="BJ69" s="6" t="s">
        <v>16</v>
      </c>
      <c r="BK69" s="7" t="s">
        <v>16</v>
      </c>
      <c r="BL69" s="9">
        <v>1.255339</v>
      </c>
      <c r="BM69" s="9">
        <v>0.32807730000000002</v>
      </c>
      <c r="BN69" s="10">
        <v>2.2878989999999998E-2</v>
      </c>
      <c r="BO69" s="10">
        <v>9.6392610000000004E-2</v>
      </c>
      <c r="BP69" s="7" t="s">
        <v>18</v>
      </c>
      <c r="BQ69" s="11">
        <v>0</v>
      </c>
      <c r="BR69" s="6" t="s">
        <v>16</v>
      </c>
      <c r="BS69" s="7" t="s">
        <v>16</v>
      </c>
      <c r="BT69" s="9">
        <v>1.030708</v>
      </c>
      <c r="BU69" s="9">
        <v>-4.3636139999999997E-2</v>
      </c>
      <c r="BV69" s="10">
        <v>0.77565399999999995</v>
      </c>
      <c r="BW69" s="10">
        <v>1</v>
      </c>
      <c r="BX69" s="7" t="s">
        <v>17</v>
      </c>
      <c r="BY69" s="11">
        <v>0</v>
      </c>
      <c r="BZ69" s="26">
        <v>3284.5349999999999</v>
      </c>
      <c r="CA69" s="9">
        <v>2415.377</v>
      </c>
      <c r="CB69" s="9">
        <v>2941.654</v>
      </c>
      <c r="CC69" s="9">
        <v>2661.0819999999999</v>
      </c>
      <c r="CD69" s="9">
        <v>2852.5340000000001</v>
      </c>
      <c r="CE69" s="9">
        <v>3340.7130000000002</v>
      </c>
      <c r="CF69" s="9">
        <v>2661.0819999999999</v>
      </c>
      <c r="CG69" s="9">
        <v>2415.377</v>
      </c>
      <c r="CH69" s="9">
        <v>2941.654</v>
      </c>
      <c r="CI69" s="9">
        <v>3284.5349999999999</v>
      </c>
      <c r="CJ69" s="9">
        <v>3340.7130000000002</v>
      </c>
      <c r="CK69" s="9">
        <v>2661.0819999999999</v>
      </c>
      <c r="CL69" s="9">
        <v>2852.5340000000001</v>
      </c>
      <c r="CM69" s="19">
        <v>2941.654</v>
      </c>
    </row>
    <row r="70" spans="1:91" x14ac:dyDescent="0.2">
      <c r="A70" s="6" t="s">
        <v>77</v>
      </c>
      <c r="B70" s="7" t="s">
        <v>78</v>
      </c>
      <c r="C70" s="8" t="s">
        <v>79</v>
      </c>
      <c r="D70" s="8" t="s">
        <v>80</v>
      </c>
      <c r="E70" s="7" t="s">
        <v>81</v>
      </c>
      <c r="F70" s="7" t="s">
        <v>654</v>
      </c>
      <c r="G70" s="7" t="s">
        <v>17</v>
      </c>
      <c r="H70" s="7" t="s">
        <v>650</v>
      </c>
      <c r="I70" s="7" t="s">
        <v>18</v>
      </c>
      <c r="J70" s="21">
        <v>1.16822429906542E-2</v>
      </c>
      <c r="K70" s="21">
        <v>7.5566750629722903E-3</v>
      </c>
      <c r="L70" s="21">
        <v>1.2345679012345699E-2</v>
      </c>
      <c r="M70" s="21">
        <v>1.67785234899329E-2</v>
      </c>
      <c r="N70" s="21">
        <v>0</v>
      </c>
      <c r="O70" s="21">
        <v>1.0110294117647099E-2</v>
      </c>
      <c r="P70" s="21">
        <v>0</v>
      </c>
      <c r="Q70" s="21">
        <v>2.3076923076923099E-2</v>
      </c>
      <c r="R70" s="21">
        <v>1.6666666666666701E-2</v>
      </c>
      <c r="S70" s="21">
        <v>2.5806451612903201E-2</v>
      </c>
      <c r="T70" s="21">
        <v>4.6511627906976702E-2</v>
      </c>
      <c r="U70" s="23">
        <v>4.3999999999999997E-2</v>
      </c>
      <c r="V70" s="6" t="s">
        <v>16</v>
      </c>
      <c r="W70" s="7" t="s">
        <v>16</v>
      </c>
      <c r="X70" s="9">
        <v>1.662183</v>
      </c>
      <c r="Y70" s="9">
        <v>0.73307900000000004</v>
      </c>
      <c r="Z70" s="10">
        <v>3.6429629999999998E-2</v>
      </c>
      <c r="AA70" s="10">
        <v>0.38807249999999999</v>
      </c>
      <c r="AB70" s="7" t="s">
        <v>18</v>
      </c>
      <c r="AC70" s="11">
        <v>0</v>
      </c>
      <c r="AD70" s="6" t="s">
        <v>16</v>
      </c>
      <c r="AE70" s="7" t="s">
        <v>16</v>
      </c>
      <c r="AF70" s="9">
        <v>1.340757</v>
      </c>
      <c r="AG70" s="9">
        <v>0.42304770000000003</v>
      </c>
      <c r="AH70" s="10">
        <v>0.31098100000000001</v>
      </c>
      <c r="AI70" s="10">
        <v>1</v>
      </c>
      <c r="AJ70" s="7" t="s">
        <v>18</v>
      </c>
      <c r="AK70" s="11">
        <v>0</v>
      </c>
      <c r="AL70" s="6" t="s">
        <v>16</v>
      </c>
      <c r="AM70" s="7" t="s">
        <v>16</v>
      </c>
      <c r="AN70" s="9">
        <v>2.1423760000000001</v>
      </c>
      <c r="AO70" s="9">
        <v>-1.0992120000000001</v>
      </c>
      <c r="AP70" s="10">
        <v>1.6113970000000001E-3</v>
      </c>
      <c r="AQ70" s="10">
        <v>0.123836</v>
      </c>
      <c r="AR70" s="7" t="s">
        <v>17</v>
      </c>
      <c r="AS70" s="11">
        <v>0</v>
      </c>
      <c r="AT70" s="6" t="s">
        <v>16</v>
      </c>
      <c r="AU70" s="7" t="s">
        <v>16</v>
      </c>
      <c r="AV70" s="9">
        <v>1.20167</v>
      </c>
      <c r="AW70" s="9">
        <v>0.26504060000000002</v>
      </c>
      <c r="AX70" s="10">
        <v>0.45264589999999999</v>
      </c>
      <c r="AY70" s="10">
        <v>0.82039320000000004</v>
      </c>
      <c r="AZ70" s="7" t="s">
        <v>18</v>
      </c>
      <c r="BA70" s="11">
        <v>0</v>
      </c>
      <c r="BB70" s="6" t="s">
        <v>16</v>
      </c>
      <c r="BC70" s="7" t="s">
        <v>16</v>
      </c>
      <c r="BD70" s="9">
        <v>1.031695</v>
      </c>
      <c r="BE70" s="9">
        <v>-4.5016170000000001E-2</v>
      </c>
      <c r="BF70" s="10">
        <v>0.9141051</v>
      </c>
      <c r="BG70" s="10">
        <v>1</v>
      </c>
      <c r="BH70" s="7" t="s">
        <v>17</v>
      </c>
      <c r="BI70" s="11">
        <v>0</v>
      </c>
      <c r="BJ70" s="6" t="s">
        <v>16</v>
      </c>
      <c r="BK70" s="7" t="s">
        <v>16</v>
      </c>
      <c r="BL70" s="9">
        <v>1.8110059999999999</v>
      </c>
      <c r="BM70" s="9">
        <v>0.85679159999999999</v>
      </c>
      <c r="BN70" s="10">
        <v>2.1465660000000001E-2</v>
      </c>
      <c r="BO70" s="10">
        <v>9.1941049999999996E-2</v>
      </c>
      <c r="BP70" s="7" t="s">
        <v>18</v>
      </c>
      <c r="BQ70" s="11">
        <v>0</v>
      </c>
      <c r="BR70" s="6" t="s">
        <v>16</v>
      </c>
      <c r="BS70" s="7" t="s">
        <v>16</v>
      </c>
      <c r="BT70" s="9">
        <v>1.5860829999999999</v>
      </c>
      <c r="BU70" s="9">
        <v>-0.66546810000000001</v>
      </c>
      <c r="BV70" s="10">
        <v>9.3073050000000004E-2</v>
      </c>
      <c r="BW70" s="10">
        <v>0.31534509999999999</v>
      </c>
      <c r="BX70" s="7" t="s">
        <v>17</v>
      </c>
      <c r="BY70" s="11">
        <v>0</v>
      </c>
      <c r="BZ70" s="26">
        <v>413.37439999999998</v>
      </c>
      <c r="CA70" s="9">
        <v>248.8811</v>
      </c>
      <c r="CB70" s="9">
        <v>401.1454</v>
      </c>
      <c r="CC70" s="9">
        <v>299.48239999999998</v>
      </c>
      <c r="CD70" s="9">
        <v>252.7869</v>
      </c>
      <c r="CE70" s="9">
        <v>542.20619999999997</v>
      </c>
      <c r="CF70" s="9">
        <v>299.48239999999998</v>
      </c>
      <c r="CG70" s="9">
        <v>248.8811</v>
      </c>
      <c r="CH70" s="9">
        <v>401.1454</v>
      </c>
      <c r="CI70" s="9">
        <v>413.37439999999998</v>
      </c>
      <c r="CJ70" s="9">
        <v>542.20619999999997</v>
      </c>
      <c r="CK70" s="9">
        <v>299.48239999999998</v>
      </c>
      <c r="CL70" s="9">
        <v>252.7869</v>
      </c>
      <c r="CM70" s="19">
        <v>401.1454</v>
      </c>
    </row>
    <row r="71" spans="1:91" x14ac:dyDescent="0.2">
      <c r="A71" s="6" t="s">
        <v>87</v>
      </c>
      <c r="B71" s="7" t="s">
        <v>88</v>
      </c>
      <c r="C71" s="8" t="s">
        <v>89</v>
      </c>
      <c r="D71" s="8" t="s">
        <v>90</v>
      </c>
      <c r="E71" s="7" t="s">
        <v>91</v>
      </c>
      <c r="F71" s="7" t="s">
        <v>649</v>
      </c>
      <c r="G71" s="7" t="s">
        <v>17</v>
      </c>
      <c r="H71" s="7" t="s">
        <v>652</v>
      </c>
      <c r="I71" s="7" t="s">
        <v>18</v>
      </c>
      <c r="J71" s="21">
        <v>2.3364485981308401E-3</v>
      </c>
      <c r="K71" s="21">
        <v>5.0377833753148596E-3</v>
      </c>
      <c r="L71" s="21">
        <v>2.4691358024691401E-3</v>
      </c>
      <c r="M71" s="21">
        <v>3.3557046979865801E-3</v>
      </c>
      <c r="N71" s="21">
        <v>0</v>
      </c>
      <c r="O71" s="21">
        <v>1.8382352941176501E-3</v>
      </c>
      <c r="P71" s="21">
        <v>0</v>
      </c>
      <c r="Q71" s="21">
        <v>7.6923076923076901E-3</v>
      </c>
      <c r="R71" s="21">
        <v>1.6666666666666701E-2</v>
      </c>
      <c r="S71" s="21">
        <v>5.8064516129032302E-2</v>
      </c>
      <c r="T71" s="21">
        <v>2.32558139534884E-2</v>
      </c>
      <c r="U71" s="23">
        <v>0.35599999999999998</v>
      </c>
      <c r="V71" s="6" t="s">
        <v>16</v>
      </c>
      <c r="W71" s="7" t="s">
        <v>16</v>
      </c>
      <c r="X71" s="9">
        <v>2.4743940000000002</v>
      </c>
      <c r="Y71" s="9">
        <v>1.307075</v>
      </c>
      <c r="Z71" s="10">
        <v>5.7807969999999998E-3</v>
      </c>
      <c r="AA71" s="10">
        <v>0.13396060000000001</v>
      </c>
      <c r="AB71" s="7" t="s">
        <v>18</v>
      </c>
      <c r="AC71" s="11">
        <v>0</v>
      </c>
      <c r="AD71" s="6" t="s">
        <v>16</v>
      </c>
      <c r="AE71" s="7" t="s">
        <v>16</v>
      </c>
      <c r="AF71" s="9">
        <v>1.1034759999999999</v>
      </c>
      <c r="AG71" s="9">
        <v>0.1420555</v>
      </c>
      <c r="AH71" s="10">
        <v>0.80182549999999997</v>
      </c>
      <c r="AI71" s="10">
        <v>1</v>
      </c>
      <c r="AJ71" s="7" t="s">
        <v>18</v>
      </c>
      <c r="AK71" s="11">
        <v>0</v>
      </c>
      <c r="AL71" s="6" t="s">
        <v>16</v>
      </c>
      <c r="AM71" s="7" t="s">
        <v>16</v>
      </c>
      <c r="AN71" s="9">
        <v>1.2109650000000001</v>
      </c>
      <c r="AO71" s="9">
        <v>-0.27615770000000001</v>
      </c>
      <c r="AP71" s="10">
        <v>0.55974299999999999</v>
      </c>
      <c r="AQ71" s="10">
        <v>1</v>
      </c>
      <c r="AR71" s="7" t="s">
        <v>17</v>
      </c>
      <c r="AS71" s="11">
        <v>0</v>
      </c>
      <c r="AT71" s="6" t="s">
        <v>16</v>
      </c>
      <c r="AU71" s="7" t="s">
        <v>16</v>
      </c>
      <c r="AV71" s="9">
        <v>1.8112280000000001</v>
      </c>
      <c r="AW71" s="9">
        <v>0.85696859999999997</v>
      </c>
      <c r="AX71" s="10">
        <v>4.6537469999999997E-2</v>
      </c>
      <c r="AY71" s="10">
        <v>0.1938261</v>
      </c>
      <c r="AZ71" s="7" t="s">
        <v>18</v>
      </c>
      <c r="BA71" s="11">
        <v>0</v>
      </c>
      <c r="BB71" s="6" t="s">
        <v>16</v>
      </c>
      <c r="BC71" s="7" t="s">
        <v>16</v>
      </c>
      <c r="BD71" s="9">
        <v>1.2380279999999999</v>
      </c>
      <c r="BE71" s="9">
        <v>-0.30804389999999998</v>
      </c>
      <c r="BF71" s="10">
        <v>0.58626389999999995</v>
      </c>
      <c r="BG71" s="10">
        <v>0.9449149</v>
      </c>
      <c r="BH71" s="7" t="s">
        <v>17</v>
      </c>
      <c r="BI71" s="11">
        <v>0</v>
      </c>
      <c r="BJ71" s="6" t="s">
        <v>16</v>
      </c>
      <c r="BK71" s="7" t="s">
        <v>16</v>
      </c>
      <c r="BL71" s="9">
        <v>1.5826089999999999</v>
      </c>
      <c r="BM71" s="9">
        <v>0.66230509999999998</v>
      </c>
      <c r="BN71" s="10">
        <v>0.19075310000000001</v>
      </c>
      <c r="BO71" s="10">
        <v>0.44063740000000001</v>
      </c>
      <c r="BP71" s="7" t="s">
        <v>18</v>
      </c>
      <c r="BQ71" s="11">
        <v>0</v>
      </c>
      <c r="BR71" s="6" t="s">
        <v>16</v>
      </c>
      <c r="BS71" s="7" t="s">
        <v>16</v>
      </c>
      <c r="BT71" s="9">
        <v>1.184347</v>
      </c>
      <c r="BU71" s="9">
        <v>0.2440919</v>
      </c>
      <c r="BV71" s="10">
        <v>0.64939599999999997</v>
      </c>
      <c r="BW71" s="10">
        <v>0.94483280000000003</v>
      </c>
      <c r="BX71" s="7" t="s">
        <v>18</v>
      </c>
      <c r="BY71" s="11">
        <v>0</v>
      </c>
      <c r="BZ71" s="26">
        <v>15484.34</v>
      </c>
      <c r="CA71" s="9">
        <v>6257.9989999999998</v>
      </c>
      <c r="CB71" s="9">
        <v>12507.7</v>
      </c>
      <c r="CC71" s="9">
        <v>11335</v>
      </c>
      <c r="CD71" s="9">
        <v>14813.51</v>
      </c>
      <c r="CE71" s="9">
        <v>17938.810000000001</v>
      </c>
      <c r="CF71" s="9">
        <v>11335</v>
      </c>
      <c r="CG71" s="9">
        <v>6257.9989999999998</v>
      </c>
      <c r="CH71" s="9">
        <v>12507.7</v>
      </c>
      <c r="CI71" s="9">
        <v>15484.34</v>
      </c>
      <c r="CJ71" s="9">
        <v>17938.810000000001</v>
      </c>
      <c r="CK71" s="9">
        <v>11335</v>
      </c>
      <c r="CL71" s="9">
        <v>14813.51</v>
      </c>
      <c r="CM71" s="19">
        <v>12507.7</v>
      </c>
    </row>
    <row r="72" spans="1:91" x14ac:dyDescent="0.2">
      <c r="A72" s="6" t="s">
        <v>92</v>
      </c>
      <c r="B72" s="7" t="s">
        <v>93</v>
      </c>
      <c r="C72" s="8" t="s">
        <v>94</v>
      </c>
      <c r="D72" s="8" t="s">
        <v>95</v>
      </c>
      <c r="E72" s="7" t="s">
        <v>96</v>
      </c>
      <c r="F72" s="7" t="s">
        <v>653</v>
      </c>
      <c r="G72" s="7" t="s">
        <v>17</v>
      </c>
      <c r="H72" s="7" t="s">
        <v>651</v>
      </c>
      <c r="I72" s="7" t="s">
        <v>18</v>
      </c>
      <c r="J72" s="21">
        <v>1.16822429906542E-2</v>
      </c>
      <c r="K72" s="21">
        <v>5.0377833753148596E-3</v>
      </c>
      <c r="L72" s="21">
        <v>1.2345679012345699E-2</v>
      </c>
      <c r="M72" s="21">
        <v>1.67785234899329E-2</v>
      </c>
      <c r="N72" s="21">
        <v>0</v>
      </c>
      <c r="O72" s="21">
        <v>9.1911764705882408E-3</v>
      </c>
      <c r="P72" s="21">
        <v>2.80373831775701E-2</v>
      </c>
      <c r="Q72" s="21">
        <v>0</v>
      </c>
      <c r="R72" s="21">
        <v>0</v>
      </c>
      <c r="S72" s="21">
        <v>5.8064516129032302E-2</v>
      </c>
      <c r="T72" s="21">
        <v>3.4883720930232599E-2</v>
      </c>
      <c r="U72" s="23">
        <v>0.124</v>
      </c>
      <c r="V72" s="6" t="s">
        <v>16</v>
      </c>
      <c r="W72" s="7" t="s">
        <v>16</v>
      </c>
      <c r="X72" s="9">
        <v>2.889786</v>
      </c>
      <c r="Y72" s="9">
        <v>1.5309630000000001</v>
      </c>
      <c r="Z72" s="10">
        <v>2.1509409999999999E-4</v>
      </c>
      <c r="AA72" s="10">
        <v>1.199214E-2</v>
      </c>
      <c r="AB72" s="7" t="s">
        <v>18</v>
      </c>
      <c r="AC72" s="11">
        <v>1</v>
      </c>
      <c r="AD72" s="6" t="s">
        <v>14</v>
      </c>
      <c r="AE72" s="7" t="s">
        <v>16</v>
      </c>
      <c r="AF72" s="9">
        <v>1.003754</v>
      </c>
      <c r="AG72" s="9">
        <v>5.4053010000000004E-3</v>
      </c>
      <c r="AH72" s="10">
        <v>0.99124389999999996</v>
      </c>
      <c r="AI72" s="10">
        <v>1</v>
      </c>
      <c r="AJ72" s="7" t="s">
        <v>18</v>
      </c>
      <c r="AK72" s="11">
        <v>0</v>
      </c>
      <c r="AL72" s="6" t="s">
        <v>16</v>
      </c>
      <c r="AM72" s="7" t="s">
        <v>16</v>
      </c>
      <c r="AN72" s="9">
        <v>1.7356210000000001</v>
      </c>
      <c r="AO72" s="9">
        <v>-0.79545200000000005</v>
      </c>
      <c r="AP72" s="10">
        <v>5.2187259999999999E-2</v>
      </c>
      <c r="AQ72" s="10">
        <v>0.69357020000000003</v>
      </c>
      <c r="AR72" s="7" t="s">
        <v>17</v>
      </c>
      <c r="AS72" s="11">
        <v>0</v>
      </c>
      <c r="AT72" s="6" t="s">
        <v>14</v>
      </c>
      <c r="AU72" s="7" t="s">
        <v>16</v>
      </c>
      <c r="AV72" s="9">
        <v>1.744445</v>
      </c>
      <c r="AW72" s="9">
        <v>0.80276809999999998</v>
      </c>
      <c r="AX72" s="10">
        <v>5.5996600000000001E-2</v>
      </c>
      <c r="AY72" s="10">
        <v>0.22196659999999999</v>
      </c>
      <c r="AZ72" s="7" t="s">
        <v>18</v>
      </c>
      <c r="BA72" s="11">
        <v>0</v>
      </c>
      <c r="BB72" s="6" t="s">
        <v>16</v>
      </c>
      <c r="BC72" s="7" t="s">
        <v>16</v>
      </c>
      <c r="BD72" s="9">
        <v>1.6504760000000001</v>
      </c>
      <c r="BE72" s="9">
        <v>-0.72288200000000002</v>
      </c>
      <c r="BF72" s="10">
        <v>0.1415006</v>
      </c>
      <c r="BG72" s="10">
        <v>0.45244489999999998</v>
      </c>
      <c r="BH72" s="7" t="s">
        <v>17</v>
      </c>
      <c r="BI72" s="11">
        <v>0</v>
      </c>
      <c r="BJ72" s="6" t="s">
        <v>16</v>
      </c>
      <c r="BK72" s="7" t="s">
        <v>16</v>
      </c>
      <c r="BL72" s="9">
        <v>1.553647</v>
      </c>
      <c r="BM72" s="9">
        <v>0.63565919999999998</v>
      </c>
      <c r="BN72" s="10">
        <v>0.1467927</v>
      </c>
      <c r="BO72" s="10">
        <v>0.36843910000000002</v>
      </c>
      <c r="BP72" s="7" t="s">
        <v>18</v>
      </c>
      <c r="BQ72" s="11">
        <v>0</v>
      </c>
      <c r="BR72" s="6" t="s">
        <v>14</v>
      </c>
      <c r="BS72" s="7" t="s">
        <v>16</v>
      </c>
      <c r="BT72" s="9">
        <v>1.1213200000000001</v>
      </c>
      <c r="BU72" s="9">
        <v>-0.16519809999999999</v>
      </c>
      <c r="BV72" s="10">
        <v>0.7237884</v>
      </c>
      <c r="BW72" s="10">
        <v>0.98392199999999996</v>
      </c>
      <c r="BX72" s="7" t="s">
        <v>17</v>
      </c>
      <c r="BY72" s="11">
        <v>0</v>
      </c>
      <c r="BZ72" s="26">
        <v>285.07889999999998</v>
      </c>
      <c r="CA72" s="9">
        <v>98.880560000000003</v>
      </c>
      <c r="CB72" s="9">
        <v>173.3306</v>
      </c>
      <c r="CC72" s="9">
        <v>172.93090000000001</v>
      </c>
      <c r="CD72" s="9">
        <v>154.49189999999999</v>
      </c>
      <c r="CE72" s="9">
        <v>268.58100000000002</v>
      </c>
      <c r="CF72" s="9">
        <v>172.93090000000001</v>
      </c>
      <c r="CG72" s="9">
        <v>98.880560000000003</v>
      </c>
      <c r="CH72" s="9">
        <v>173.3306</v>
      </c>
      <c r="CI72" s="9">
        <v>285.07889999999998</v>
      </c>
      <c r="CJ72" s="9">
        <v>268.58100000000002</v>
      </c>
      <c r="CK72" s="9">
        <v>172.93090000000001</v>
      </c>
      <c r="CL72" s="9">
        <v>154.49189999999999</v>
      </c>
      <c r="CM72" s="19">
        <v>173.3306</v>
      </c>
    </row>
    <row r="73" spans="1:91" x14ac:dyDescent="0.2">
      <c r="A73" s="6" t="s">
        <v>99</v>
      </c>
      <c r="B73" s="7" t="s">
        <v>100</v>
      </c>
      <c r="C73" s="8" t="s">
        <v>101</v>
      </c>
      <c r="D73" s="8" t="s">
        <v>102</v>
      </c>
      <c r="E73" s="7" t="s">
        <v>103</v>
      </c>
      <c r="F73" s="7" t="s">
        <v>653</v>
      </c>
      <c r="G73" s="7" t="s">
        <v>17</v>
      </c>
      <c r="H73" s="7" t="s">
        <v>651</v>
      </c>
      <c r="I73" s="7" t="s">
        <v>18</v>
      </c>
      <c r="J73" s="21">
        <v>0</v>
      </c>
      <c r="K73" s="21">
        <v>2.5188916876574298E-3</v>
      </c>
      <c r="L73" s="21">
        <v>0</v>
      </c>
      <c r="M73" s="21">
        <v>0</v>
      </c>
      <c r="N73" s="21">
        <v>0</v>
      </c>
      <c r="O73" s="21">
        <v>0</v>
      </c>
      <c r="P73" s="21">
        <v>0</v>
      </c>
      <c r="Q73" s="21">
        <v>0</v>
      </c>
      <c r="R73" s="21">
        <v>0</v>
      </c>
      <c r="S73" s="21">
        <v>0.45161290322580599</v>
      </c>
      <c r="T73" s="21">
        <v>2.32558139534884E-2</v>
      </c>
      <c r="U73" s="23">
        <v>5.1999999999999998E-2</v>
      </c>
      <c r="V73" s="6" t="s">
        <v>16</v>
      </c>
      <c r="W73" s="7" t="s">
        <v>16</v>
      </c>
      <c r="X73" s="9">
        <v>3.7423380000000002</v>
      </c>
      <c r="Y73" s="9">
        <v>1.90394</v>
      </c>
      <c r="Z73" s="10">
        <v>1.0833259999999999E-4</v>
      </c>
      <c r="AA73" s="10">
        <v>6.9131330000000001E-3</v>
      </c>
      <c r="AB73" s="7" t="s">
        <v>18</v>
      </c>
      <c r="AC73" s="11">
        <v>1</v>
      </c>
      <c r="AD73" s="6" t="s">
        <v>16</v>
      </c>
      <c r="AE73" s="7" t="s">
        <v>16</v>
      </c>
      <c r="AF73" s="9">
        <v>1.470702</v>
      </c>
      <c r="AG73" s="9">
        <v>0.55650509999999997</v>
      </c>
      <c r="AH73" s="10">
        <v>0.34382590000000002</v>
      </c>
      <c r="AI73" s="10">
        <v>1</v>
      </c>
      <c r="AJ73" s="7" t="s">
        <v>18</v>
      </c>
      <c r="AK73" s="11">
        <v>0</v>
      </c>
      <c r="AL73" s="6" t="s">
        <v>16</v>
      </c>
      <c r="AM73" s="7" t="s">
        <v>16</v>
      </c>
      <c r="AN73" s="9">
        <v>1.652299</v>
      </c>
      <c r="AO73" s="9">
        <v>-0.72447499999999998</v>
      </c>
      <c r="AP73" s="10">
        <v>0.1401123</v>
      </c>
      <c r="AQ73" s="10">
        <v>0.92590450000000002</v>
      </c>
      <c r="AR73" s="7" t="s">
        <v>17</v>
      </c>
      <c r="AS73" s="11">
        <v>0</v>
      </c>
      <c r="AT73" s="6" t="s">
        <v>16</v>
      </c>
      <c r="AU73" s="7" t="s">
        <v>16</v>
      </c>
      <c r="AV73" s="9">
        <v>1.242227</v>
      </c>
      <c r="AW73" s="9">
        <v>0.31292930000000002</v>
      </c>
      <c r="AX73" s="10">
        <v>0.52492609999999995</v>
      </c>
      <c r="AY73" s="10">
        <v>0.86715620000000004</v>
      </c>
      <c r="AZ73" s="7" t="s">
        <v>18</v>
      </c>
      <c r="BA73" s="11">
        <v>0</v>
      </c>
      <c r="BB73" s="6" t="s">
        <v>16</v>
      </c>
      <c r="BC73" s="7" t="s">
        <v>16</v>
      </c>
      <c r="BD73" s="9">
        <v>2.0484100000000001</v>
      </c>
      <c r="BE73" s="9">
        <v>-1.034505</v>
      </c>
      <c r="BF73" s="10">
        <v>7.8211459999999997E-2</v>
      </c>
      <c r="BG73" s="10">
        <v>0.31068790000000002</v>
      </c>
      <c r="BH73" s="7" t="s">
        <v>17</v>
      </c>
      <c r="BI73" s="11">
        <v>0</v>
      </c>
      <c r="BJ73" s="6" t="s">
        <v>16</v>
      </c>
      <c r="BK73" s="7" t="s">
        <v>16</v>
      </c>
      <c r="BL73" s="9">
        <v>2.8751959999999999</v>
      </c>
      <c r="BM73" s="9">
        <v>1.52366</v>
      </c>
      <c r="BN73" s="10">
        <v>3.7324379999999998E-3</v>
      </c>
      <c r="BO73" s="10">
        <v>2.430357E-2</v>
      </c>
      <c r="BP73" s="7" t="s">
        <v>18</v>
      </c>
      <c r="BQ73" s="11">
        <v>1</v>
      </c>
      <c r="BR73" s="6" t="s">
        <v>16</v>
      </c>
      <c r="BS73" s="7" t="s">
        <v>16</v>
      </c>
      <c r="BT73" s="9">
        <v>1.183189</v>
      </c>
      <c r="BU73" s="9">
        <v>0.24268039999999999</v>
      </c>
      <c r="BV73" s="10">
        <v>0.66327380000000002</v>
      </c>
      <c r="BW73" s="10">
        <v>0.95150060000000003</v>
      </c>
      <c r="BX73" s="7" t="s">
        <v>18</v>
      </c>
      <c r="BY73" s="11">
        <v>0</v>
      </c>
      <c r="BZ73" s="26">
        <v>1940.8119999999999</v>
      </c>
      <c r="CA73" s="9">
        <v>518.52139999999997</v>
      </c>
      <c r="CB73" s="9">
        <v>947.61689999999999</v>
      </c>
      <c r="CC73" s="9">
        <v>644.54129999999998</v>
      </c>
      <c r="CD73" s="9">
        <v>1121.357</v>
      </c>
      <c r="CE73" s="9">
        <v>1853.02</v>
      </c>
      <c r="CF73" s="9">
        <v>644.54129999999998</v>
      </c>
      <c r="CG73" s="9">
        <v>518.52139999999997</v>
      </c>
      <c r="CH73" s="9">
        <v>947.61689999999999</v>
      </c>
      <c r="CI73" s="9">
        <v>1940.8119999999999</v>
      </c>
      <c r="CJ73" s="9">
        <v>1853.02</v>
      </c>
      <c r="CK73" s="9">
        <v>644.54129999999998</v>
      </c>
      <c r="CL73" s="9">
        <v>1121.357</v>
      </c>
      <c r="CM73" s="19">
        <v>947.61689999999999</v>
      </c>
    </row>
    <row r="74" spans="1:91" x14ac:dyDescent="0.2">
      <c r="A74" s="6" t="s">
        <v>109</v>
      </c>
      <c r="B74" s="7" t="s">
        <v>110</v>
      </c>
      <c r="C74" s="8" t="s">
        <v>111</v>
      </c>
      <c r="D74" s="8" t="s">
        <v>112</v>
      </c>
      <c r="E74" s="7" t="s">
        <v>113</v>
      </c>
      <c r="F74" s="7" t="s">
        <v>654</v>
      </c>
      <c r="G74" s="7" t="s">
        <v>17</v>
      </c>
      <c r="H74" s="7" t="s">
        <v>652</v>
      </c>
      <c r="I74" s="7" t="s">
        <v>18</v>
      </c>
      <c r="J74" s="21">
        <v>7.0093457943925198E-3</v>
      </c>
      <c r="K74" s="21">
        <v>2.5188916876574298E-3</v>
      </c>
      <c r="L74" s="21">
        <v>2.4691358024691401E-3</v>
      </c>
      <c r="M74" s="21">
        <v>0</v>
      </c>
      <c r="N74" s="21">
        <v>0</v>
      </c>
      <c r="O74" s="21">
        <v>2.7573529411764699E-3</v>
      </c>
      <c r="P74" s="21">
        <v>0</v>
      </c>
      <c r="Q74" s="21">
        <v>0</v>
      </c>
      <c r="R74" s="21">
        <v>0</v>
      </c>
      <c r="S74" s="21">
        <v>6.4516129032258099E-3</v>
      </c>
      <c r="T74" s="21">
        <v>3.4883720930232599E-2</v>
      </c>
      <c r="U74" s="23">
        <v>4.8000000000000001E-2</v>
      </c>
      <c r="V74" s="6" t="s">
        <v>16</v>
      </c>
      <c r="W74" s="7" t="s">
        <v>16</v>
      </c>
      <c r="X74" s="9">
        <v>2.2474280000000002</v>
      </c>
      <c r="Y74" s="9">
        <v>1.168275</v>
      </c>
      <c r="Z74" s="10">
        <v>9.020934E-6</v>
      </c>
      <c r="AA74" s="10">
        <v>9.06915E-4</v>
      </c>
      <c r="AB74" s="7" t="s">
        <v>18</v>
      </c>
      <c r="AC74" s="11">
        <v>1</v>
      </c>
      <c r="AD74" s="6" t="s">
        <v>16</v>
      </c>
      <c r="AE74" s="7" t="s">
        <v>16</v>
      </c>
      <c r="AF74" s="9">
        <v>1.212129</v>
      </c>
      <c r="AG74" s="9">
        <v>0.27754329999999999</v>
      </c>
      <c r="AH74" s="10">
        <v>0.3753358</v>
      </c>
      <c r="AI74" s="10">
        <v>1</v>
      </c>
      <c r="AJ74" s="7" t="s">
        <v>18</v>
      </c>
      <c r="AK74" s="11">
        <v>0</v>
      </c>
      <c r="AL74" s="6" t="s">
        <v>16</v>
      </c>
      <c r="AM74" s="7" t="s">
        <v>16</v>
      </c>
      <c r="AN74" s="9">
        <v>1.6742269999999999</v>
      </c>
      <c r="AO74" s="9">
        <v>-0.74349500000000002</v>
      </c>
      <c r="AP74" s="10">
        <v>4.5885120000000003E-3</v>
      </c>
      <c r="AQ74" s="10">
        <v>0.22164990000000001</v>
      </c>
      <c r="AR74" s="7" t="s">
        <v>17</v>
      </c>
      <c r="AS74" s="11">
        <v>0</v>
      </c>
      <c r="AT74" s="6" t="s">
        <v>16</v>
      </c>
      <c r="AU74" s="7" t="s">
        <v>16</v>
      </c>
      <c r="AV74" s="9">
        <v>1.6942649999999999</v>
      </c>
      <c r="AW74" s="9">
        <v>0.76065930000000004</v>
      </c>
      <c r="AX74" s="10">
        <v>3.2738200000000002E-3</v>
      </c>
      <c r="AY74" s="10">
        <v>2.3735320000000001E-2</v>
      </c>
      <c r="AZ74" s="7" t="s">
        <v>18</v>
      </c>
      <c r="BA74" s="11">
        <v>0</v>
      </c>
      <c r="BB74" s="6" t="s">
        <v>16</v>
      </c>
      <c r="BC74" s="7" t="s">
        <v>16</v>
      </c>
      <c r="BD74" s="9">
        <v>1.094328</v>
      </c>
      <c r="BE74" s="9">
        <v>-0.13004560000000001</v>
      </c>
      <c r="BF74" s="10">
        <v>0.6778035</v>
      </c>
      <c r="BG74" s="10">
        <v>0.98158690000000004</v>
      </c>
      <c r="BH74" s="7" t="s">
        <v>17</v>
      </c>
      <c r="BI74" s="11">
        <v>0</v>
      </c>
      <c r="BJ74" s="6" t="s">
        <v>16</v>
      </c>
      <c r="BK74" s="7" t="s">
        <v>16</v>
      </c>
      <c r="BL74" s="9">
        <v>1.1056950000000001</v>
      </c>
      <c r="BM74" s="9">
        <v>0.14495359999999999</v>
      </c>
      <c r="BN74" s="10">
        <v>0.60454390000000002</v>
      </c>
      <c r="BO74" s="10">
        <v>0.85315589999999997</v>
      </c>
      <c r="BP74" s="7" t="s">
        <v>18</v>
      </c>
      <c r="BQ74" s="11">
        <v>0</v>
      </c>
      <c r="BR74" s="6" t="s">
        <v>16</v>
      </c>
      <c r="BS74" s="7" t="s">
        <v>16</v>
      </c>
      <c r="BT74" s="9">
        <v>1.835388</v>
      </c>
      <c r="BU74" s="9">
        <v>-0.87608470000000005</v>
      </c>
      <c r="BV74" s="10">
        <v>3.2245759999999998E-3</v>
      </c>
      <c r="BW74" s="10">
        <v>2.6995700000000001E-2</v>
      </c>
      <c r="BX74" s="7" t="s">
        <v>17</v>
      </c>
      <c r="BY74" s="11">
        <v>0</v>
      </c>
      <c r="BZ74" s="26">
        <v>947.26739999999995</v>
      </c>
      <c r="CA74" s="9">
        <v>422.39460000000003</v>
      </c>
      <c r="CB74" s="9">
        <v>867.2912</v>
      </c>
      <c r="CC74" s="9">
        <v>716.04060000000004</v>
      </c>
      <c r="CD74" s="9">
        <v>472.57029999999997</v>
      </c>
      <c r="CE74" s="9">
        <v>791.54169999999999</v>
      </c>
      <c r="CF74" s="9">
        <v>716.04060000000004</v>
      </c>
      <c r="CG74" s="9">
        <v>422.39460000000003</v>
      </c>
      <c r="CH74" s="9">
        <v>867.2912</v>
      </c>
      <c r="CI74" s="9">
        <v>947.26739999999995</v>
      </c>
      <c r="CJ74" s="9">
        <v>791.54169999999999</v>
      </c>
      <c r="CK74" s="9">
        <v>716.04060000000004</v>
      </c>
      <c r="CL74" s="9">
        <v>472.57029999999997</v>
      </c>
      <c r="CM74" s="19">
        <v>867.2912</v>
      </c>
    </row>
    <row r="75" spans="1:91" x14ac:dyDescent="0.2">
      <c r="A75" s="6" t="s">
        <v>114</v>
      </c>
      <c r="B75" s="7" t="s">
        <v>115</v>
      </c>
      <c r="C75" s="8" t="s">
        <v>116</v>
      </c>
      <c r="D75" s="8" t="s">
        <v>13</v>
      </c>
      <c r="E75" s="7" t="s">
        <v>117</v>
      </c>
      <c r="F75" s="7" t="s">
        <v>653</v>
      </c>
      <c r="G75" s="7" t="s">
        <v>17</v>
      </c>
      <c r="H75" s="7" t="s">
        <v>650</v>
      </c>
      <c r="I75" s="7" t="s">
        <v>18</v>
      </c>
      <c r="J75" s="21">
        <v>0</v>
      </c>
      <c r="K75" s="21">
        <v>0</v>
      </c>
      <c r="L75" s="21">
        <v>0</v>
      </c>
      <c r="M75" s="21">
        <v>0</v>
      </c>
      <c r="N75" s="21">
        <v>0</v>
      </c>
      <c r="O75" s="21">
        <v>0</v>
      </c>
      <c r="P75" s="21">
        <v>0</v>
      </c>
      <c r="Q75" s="21">
        <v>7.6923076923076901E-3</v>
      </c>
      <c r="R75" s="21">
        <v>1.6666666666666701E-2</v>
      </c>
      <c r="S75" s="21">
        <v>6.4516129032258099E-3</v>
      </c>
      <c r="T75" s="21">
        <v>2.32558139534884E-2</v>
      </c>
      <c r="U75" s="23">
        <v>3.5999999999999997E-2</v>
      </c>
      <c r="V75" s="6" t="s">
        <v>16</v>
      </c>
      <c r="W75" s="7" t="s">
        <v>16</v>
      </c>
      <c r="X75" s="9">
        <v>5.2450799999999997</v>
      </c>
      <c r="Y75" s="9">
        <v>2.390965</v>
      </c>
      <c r="Z75" s="10">
        <v>1.230904E-5</v>
      </c>
      <c r="AA75" s="10">
        <v>1.1732050000000001E-3</v>
      </c>
      <c r="AB75" s="7" t="s">
        <v>18</v>
      </c>
      <c r="AC75" s="11">
        <v>1</v>
      </c>
      <c r="AD75" s="6" t="s">
        <v>14</v>
      </c>
      <c r="AE75" s="7" t="s">
        <v>16</v>
      </c>
      <c r="AF75" s="9">
        <v>1.31965</v>
      </c>
      <c r="AG75" s="9">
        <v>0.40015489999999998</v>
      </c>
      <c r="AH75" s="10">
        <v>0.54030290000000003</v>
      </c>
      <c r="AI75" s="10">
        <v>1</v>
      </c>
      <c r="AJ75" s="7" t="s">
        <v>18</v>
      </c>
      <c r="AK75" s="11">
        <v>0</v>
      </c>
      <c r="AL75" s="6" t="s">
        <v>16</v>
      </c>
      <c r="AM75" s="7" t="s">
        <v>16</v>
      </c>
      <c r="AN75" s="9">
        <v>1.6584000000000001</v>
      </c>
      <c r="AO75" s="9">
        <v>-0.72979179999999999</v>
      </c>
      <c r="AP75" s="10">
        <v>0.18004970000000001</v>
      </c>
      <c r="AQ75" s="10">
        <v>0.98312540000000004</v>
      </c>
      <c r="AR75" s="7" t="s">
        <v>17</v>
      </c>
      <c r="AS75" s="11">
        <v>0</v>
      </c>
      <c r="AT75" s="6" t="s">
        <v>14</v>
      </c>
      <c r="AU75" s="7" t="s">
        <v>16</v>
      </c>
      <c r="AV75" s="9">
        <v>1.4946280000000001</v>
      </c>
      <c r="AW75" s="9">
        <v>0.57978669999999999</v>
      </c>
      <c r="AX75" s="10">
        <v>0.27910780000000002</v>
      </c>
      <c r="AY75" s="10">
        <v>0.64730589999999999</v>
      </c>
      <c r="AZ75" s="7" t="s">
        <v>18</v>
      </c>
      <c r="BA75" s="11">
        <v>0</v>
      </c>
      <c r="BB75" s="6" t="s">
        <v>16</v>
      </c>
      <c r="BC75" s="7" t="s">
        <v>16</v>
      </c>
      <c r="BD75" s="9">
        <v>2.6589269999999998</v>
      </c>
      <c r="BE75" s="9">
        <v>-1.410844</v>
      </c>
      <c r="BF75" s="10">
        <v>3.03913E-2</v>
      </c>
      <c r="BG75" s="10">
        <v>0.1626541</v>
      </c>
      <c r="BH75" s="7" t="s">
        <v>17</v>
      </c>
      <c r="BI75" s="11">
        <v>0</v>
      </c>
      <c r="BJ75" s="6" t="s">
        <v>16</v>
      </c>
      <c r="BK75" s="7" t="s">
        <v>16</v>
      </c>
      <c r="BL75" s="9">
        <v>2.239293</v>
      </c>
      <c r="BM75" s="9">
        <v>1.163043</v>
      </c>
      <c r="BN75" s="10">
        <v>4.60799E-2</v>
      </c>
      <c r="BO75" s="10">
        <v>0.16273260000000001</v>
      </c>
      <c r="BP75" s="7" t="s">
        <v>18</v>
      </c>
      <c r="BQ75" s="11">
        <v>0</v>
      </c>
      <c r="BR75" s="6" t="s">
        <v>14</v>
      </c>
      <c r="BS75" s="7" t="s">
        <v>16</v>
      </c>
      <c r="BT75" s="9">
        <v>1.0232060000000001</v>
      </c>
      <c r="BU75" s="9">
        <v>3.3096540000000001E-2</v>
      </c>
      <c r="BV75" s="10">
        <v>0.9573718</v>
      </c>
      <c r="BW75" s="10">
        <v>1</v>
      </c>
      <c r="BX75" s="7" t="s">
        <v>18</v>
      </c>
      <c r="BY75" s="11">
        <v>0</v>
      </c>
      <c r="BZ75" s="26">
        <v>599.38210000000004</v>
      </c>
      <c r="CA75" s="9">
        <v>114.1173</v>
      </c>
      <c r="CB75" s="9">
        <v>225.40039999999999</v>
      </c>
      <c r="CC75" s="9">
        <v>171.01060000000001</v>
      </c>
      <c r="CD75" s="9">
        <v>230.80500000000001</v>
      </c>
      <c r="CE75" s="9">
        <v>382.85300000000001</v>
      </c>
      <c r="CF75" s="9">
        <v>171.01060000000001</v>
      </c>
      <c r="CG75" s="9">
        <v>114.1173</v>
      </c>
      <c r="CH75" s="9">
        <v>225.40039999999999</v>
      </c>
      <c r="CI75" s="9">
        <v>599.38210000000004</v>
      </c>
      <c r="CJ75" s="9">
        <v>382.85300000000001</v>
      </c>
      <c r="CK75" s="9">
        <v>171.01060000000001</v>
      </c>
      <c r="CL75" s="9">
        <v>230.80500000000001</v>
      </c>
      <c r="CM75" s="19">
        <v>225.40039999999999</v>
      </c>
    </row>
    <row r="76" spans="1:91" x14ac:dyDescent="0.2">
      <c r="A76" s="6" t="s">
        <v>128</v>
      </c>
      <c r="B76" s="7" t="s">
        <v>129</v>
      </c>
      <c r="C76" s="8" t="s">
        <v>130</v>
      </c>
      <c r="D76" s="8" t="s">
        <v>131</v>
      </c>
      <c r="E76" s="7" t="s">
        <v>132</v>
      </c>
      <c r="F76" s="7" t="s">
        <v>653</v>
      </c>
      <c r="G76" s="7" t="s">
        <v>17</v>
      </c>
      <c r="H76" s="7" t="s">
        <v>652</v>
      </c>
      <c r="I76" s="7" t="s">
        <v>18</v>
      </c>
      <c r="J76" s="21">
        <v>5.3738317757009303E-2</v>
      </c>
      <c r="K76" s="21">
        <v>0.10831234256927</v>
      </c>
      <c r="L76" s="21">
        <v>0.11358024691358</v>
      </c>
      <c r="M76" s="21">
        <v>0.12080536912751701</v>
      </c>
      <c r="N76" s="21">
        <v>0.214285714285714</v>
      </c>
      <c r="O76" s="21">
        <v>0.113970588235294</v>
      </c>
      <c r="P76" s="21">
        <v>0.121495327102804</v>
      </c>
      <c r="Q76" s="21">
        <v>0.2</v>
      </c>
      <c r="R76" s="21">
        <v>8.3333333333333301E-2</v>
      </c>
      <c r="S76" s="21">
        <v>0.18064516129032299</v>
      </c>
      <c r="T76" s="21">
        <v>0.24418604651162801</v>
      </c>
      <c r="U76" s="23">
        <v>0.2</v>
      </c>
      <c r="V76" s="6" t="s">
        <v>16</v>
      </c>
      <c r="W76" s="7" t="s">
        <v>16</v>
      </c>
      <c r="X76" s="9">
        <v>1.862363</v>
      </c>
      <c r="Y76" s="9">
        <v>0.89713399999999999</v>
      </c>
      <c r="Z76" s="10">
        <v>2.5827100000000001E-6</v>
      </c>
      <c r="AA76" s="10">
        <v>3.3189599999999998E-4</v>
      </c>
      <c r="AB76" s="7" t="s">
        <v>18</v>
      </c>
      <c r="AC76" s="11">
        <v>0</v>
      </c>
      <c r="AD76" s="6" t="s">
        <v>16</v>
      </c>
      <c r="AE76" s="7" t="s">
        <v>16</v>
      </c>
      <c r="AF76" s="9">
        <v>1.0385519999999999</v>
      </c>
      <c r="AG76" s="9">
        <v>5.4573389999999999E-2</v>
      </c>
      <c r="AH76" s="10">
        <v>0.81040319999999999</v>
      </c>
      <c r="AI76" s="10">
        <v>1</v>
      </c>
      <c r="AJ76" s="7" t="s">
        <v>18</v>
      </c>
      <c r="AK76" s="11">
        <v>0</v>
      </c>
      <c r="AL76" s="6" t="s">
        <v>16</v>
      </c>
      <c r="AM76" s="7" t="s">
        <v>16</v>
      </c>
      <c r="AN76" s="9">
        <v>1.1010880000000001</v>
      </c>
      <c r="AO76" s="9">
        <v>-0.13892959999999999</v>
      </c>
      <c r="AP76" s="10">
        <v>0.46441320000000003</v>
      </c>
      <c r="AQ76" s="10">
        <v>1</v>
      </c>
      <c r="AR76" s="7" t="s">
        <v>17</v>
      </c>
      <c r="AS76" s="11">
        <v>0</v>
      </c>
      <c r="AT76" s="6" t="s">
        <v>16</v>
      </c>
      <c r="AU76" s="7" t="s">
        <v>16</v>
      </c>
      <c r="AV76" s="9">
        <v>1.4548449999999999</v>
      </c>
      <c r="AW76" s="9">
        <v>0.54086559999999995</v>
      </c>
      <c r="AX76" s="10">
        <v>3.9031780000000002E-3</v>
      </c>
      <c r="AY76" s="10">
        <v>2.7435890000000001E-2</v>
      </c>
      <c r="AZ76" s="7" t="s">
        <v>18</v>
      </c>
      <c r="BA76" s="11">
        <v>0</v>
      </c>
      <c r="BB76" s="6" t="s">
        <v>16</v>
      </c>
      <c r="BC76" s="7" t="s">
        <v>16</v>
      </c>
      <c r="BD76" s="9">
        <v>1.2325839999999999</v>
      </c>
      <c r="BE76" s="9">
        <v>-0.30168650000000002</v>
      </c>
      <c r="BF76" s="10">
        <v>0.1847559</v>
      </c>
      <c r="BG76" s="10">
        <v>0.53461150000000002</v>
      </c>
      <c r="BH76" s="7" t="s">
        <v>17</v>
      </c>
      <c r="BI76" s="11">
        <v>0</v>
      </c>
      <c r="BJ76" s="6" t="s">
        <v>16</v>
      </c>
      <c r="BK76" s="7" t="s">
        <v>16</v>
      </c>
      <c r="BL76" s="9">
        <v>1.1092880000000001</v>
      </c>
      <c r="BM76" s="9">
        <v>0.14963380000000001</v>
      </c>
      <c r="BN76" s="10">
        <v>0.4613177</v>
      </c>
      <c r="BO76" s="10">
        <v>0.75248440000000005</v>
      </c>
      <c r="BP76" s="7" t="s">
        <v>18</v>
      </c>
      <c r="BQ76" s="11">
        <v>0</v>
      </c>
      <c r="BR76" s="6" t="s">
        <v>16</v>
      </c>
      <c r="BS76" s="7" t="s">
        <v>16</v>
      </c>
      <c r="BT76" s="9">
        <v>1.030875</v>
      </c>
      <c r="BU76" s="9">
        <v>-4.3869140000000001E-2</v>
      </c>
      <c r="BV76" s="10">
        <v>0.83887840000000002</v>
      </c>
      <c r="BW76" s="10">
        <v>1</v>
      </c>
      <c r="BX76" s="7" t="s">
        <v>17</v>
      </c>
      <c r="BY76" s="11">
        <v>0</v>
      </c>
      <c r="BZ76" s="26">
        <v>1604.5060000000001</v>
      </c>
      <c r="CA76" s="9">
        <v>862.7047</v>
      </c>
      <c r="CB76" s="9">
        <v>1304.1479999999999</v>
      </c>
      <c r="CC76" s="9">
        <v>1255.3150000000001</v>
      </c>
      <c r="CD76" s="9">
        <v>1264.479</v>
      </c>
      <c r="CE76" s="9">
        <v>1392.568</v>
      </c>
      <c r="CF76" s="9">
        <v>1255.3150000000001</v>
      </c>
      <c r="CG76" s="9">
        <v>862.7047</v>
      </c>
      <c r="CH76" s="9">
        <v>1304.1479999999999</v>
      </c>
      <c r="CI76" s="9">
        <v>1604.5060000000001</v>
      </c>
      <c r="CJ76" s="9">
        <v>1392.568</v>
      </c>
      <c r="CK76" s="9">
        <v>1255.3150000000001</v>
      </c>
      <c r="CL76" s="9">
        <v>1264.479</v>
      </c>
      <c r="CM76" s="19">
        <v>1304.1479999999999</v>
      </c>
    </row>
    <row r="77" spans="1:91" x14ac:dyDescent="0.2">
      <c r="A77" s="6" t="s">
        <v>133</v>
      </c>
      <c r="B77" s="7" t="s">
        <v>134</v>
      </c>
      <c r="C77" s="8" t="s">
        <v>135</v>
      </c>
      <c r="D77" s="8" t="s">
        <v>136</v>
      </c>
      <c r="E77" s="7" t="s">
        <v>137</v>
      </c>
      <c r="F77" s="7" t="s">
        <v>649</v>
      </c>
      <c r="G77" s="7" t="s">
        <v>17</v>
      </c>
      <c r="H77" s="7" t="s">
        <v>651</v>
      </c>
      <c r="I77" s="7" t="s">
        <v>18</v>
      </c>
      <c r="J77" s="21">
        <v>2.10280373831776E-2</v>
      </c>
      <c r="K77" s="21">
        <v>2.77078085642317E-2</v>
      </c>
      <c r="L77" s="21">
        <v>2.7160493827160501E-2</v>
      </c>
      <c r="M77" s="21">
        <v>1.67785234899329E-2</v>
      </c>
      <c r="N77" s="21">
        <v>0.28571428571428598</v>
      </c>
      <c r="O77" s="21">
        <v>2.29779411764706E-2</v>
      </c>
      <c r="P77" s="21">
        <v>3.7383177570093497E-2</v>
      </c>
      <c r="Q77" s="21">
        <v>7.6923076923076901E-3</v>
      </c>
      <c r="R77" s="21">
        <v>1.6666666666666701E-2</v>
      </c>
      <c r="S77" s="21">
        <v>0.109677419354839</v>
      </c>
      <c r="T77" s="21">
        <v>0.209302325581395</v>
      </c>
      <c r="U77" s="23">
        <v>1</v>
      </c>
      <c r="V77" s="6" t="s">
        <v>16</v>
      </c>
      <c r="W77" s="7" t="s">
        <v>16</v>
      </c>
      <c r="X77" s="9">
        <v>1.3678509999999999</v>
      </c>
      <c r="Y77" s="9">
        <v>0.4519109</v>
      </c>
      <c r="Z77" s="10">
        <v>0.26692070000000001</v>
      </c>
      <c r="AA77" s="10">
        <v>0.89932160000000005</v>
      </c>
      <c r="AB77" s="7" t="s">
        <v>18</v>
      </c>
      <c r="AC77" s="11">
        <v>0</v>
      </c>
      <c r="AD77" s="6" t="s">
        <v>16</v>
      </c>
      <c r="AE77" s="7" t="s">
        <v>16</v>
      </c>
      <c r="AF77" s="9">
        <v>1.0298050000000001</v>
      </c>
      <c r="AG77" s="9">
        <v>-4.2371359999999997E-2</v>
      </c>
      <c r="AH77" s="10">
        <v>0.93060549999999997</v>
      </c>
      <c r="AI77" s="10">
        <v>1</v>
      </c>
      <c r="AJ77" s="7" t="s">
        <v>17</v>
      </c>
      <c r="AK77" s="11">
        <v>0</v>
      </c>
      <c r="AL77" s="6" t="s">
        <v>16</v>
      </c>
      <c r="AM77" s="7" t="s">
        <v>16</v>
      </c>
      <c r="AN77" s="9">
        <v>1.68424</v>
      </c>
      <c r="AO77" s="9">
        <v>-0.75209760000000003</v>
      </c>
      <c r="AP77" s="10">
        <v>6.4617320000000006E-2</v>
      </c>
      <c r="AQ77" s="10">
        <v>0.74092460000000004</v>
      </c>
      <c r="AR77" s="7" t="s">
        <v>17</v>
      </c>
      <c r="AS77" s="11">
        <v>0</v>
      </c>
      <c r="AT77" s="6" t="s">
        <v>16</v>
      </c>
      <c r="AU77" s="7" t="s">
        <v>16</v>
      </c>
      <c r="AV77" s="9">
        <v>1.0063979999999999</v>
      </c>
      <c r="AW77" s="9">
        <v>9.2005569999999998E-3</v>
      </c>
      <c r="AX77" s="10">
        <v>0.98485670000000003</v>
      </c>
      <c r="AY77" s="10">
        <v>1</v>
      </c>
      <c r="AZ77" s="7" t="s">
        <v>18</v>
      </c>
      <c r="BA77" s="11">
        <v>0</v>
      </c>
      <c r="BB77" s="6" t="s">
        <v>16</v>
      </c>
      <c r="BC77" s="7" t="s">
        <v>16</v>
      </c>
      <c r="BD77" s="9">
        <v>1.3996740000000001</v>
      </c>
      <c r="BE77" s="9">
        <v>-0.48509029999999997</v>
      </c>
      <c r="BF77" s="10">
        <v>0.31876890000000002</v>
      </c>
      <c r="BG77" s="10">
        <v>0.72823510000000002</v>
      </c>
      <c r="BH77" s="7" t="s">
        <v>17</v>
      </c>
      <c r="BI77" s="11">
        <v>0</v>
      </c>
      <c r="BJ77" s="6" t="s">
        <v>16</v>
      </c>
      <c r="BK77" s="7" t="s">
        <v>16</v>
      </c>
      <c r="BL77" s="9">
        <v>1.4545920000000001</v>
      </c>
      <c r="BM77" s="9">
        <v>0.54061499999999996</v>
      </c>
      <c r="BN77" s="10">
        <v>0.2140514</v>
      </c>
      <c r="BO77" s="10">
        <v>0.47468840000000001</v>
      </c>
      <c r="BP77" s="7" t="s">
        <v>18</v>
      </c>
      <c r="BQ77" s="11">
        <v>0</v>
      </c>
      <c r="BR77" s="6" t="s">
        <v>16</v>
      </c>
      <c r="BS77" s="7" t="s">
        <v>16</v>
      </c>
      <c r="BT77" s="9">
        <v>1.124366</v>
      </c>
      <c r="BU77" s="9">
        <v>-0.16911129999999999</v>
      </c>
      <c r="BV77" s="10">
        <v>0.71410090000000004</v>
      </c>
      <c r="BW77" s="10">
        <v>0.97700889999999996</v>
      </c>
      <c r="BX77" s="7" t="s">
        <v>17</v>
      </c>
      <c r="BY77" s="11">
        <v>0</v>
      </c>
      <c r="BZ77" s="26">
        <v>6287.4030000000002</v>
      </c>
      <c r="CA77" s="9">
        <v>4597.01</v>
      </c>
      <c r="CB77" s="9">
        <v>4492.4139999999998</v>
      </c>
      <c r="CC77" s="9">
        <v>4626.4870000000001</v>
      </c>
      <c r="CD77" s="9">
        <v>3995.5189999999998</v>
      </c>
      <c r="CE77" s="9">
        <v>6729.6270000000004</v>
      </c>
      <c r="CF77" s="9">
        <v>4626.4870000000001</v>
      </c>
      <c r="CG77" s="9">
        <v>4597.01</v>
      </c>
      <c r="CH77" s="9">
        <v>4492.4139999999998</v>
      </c>
      <c r="CI77" s="9">
        <v>6287.4030000000002</v>
      </c>
      <c r="CJ77" s="9">
        <v>6729.6270000000004</v>
      </c>
      <c r="CK77" s="9">
        <v>4626.4870000000001</v>
      </c>
      <c r="CL77" s="9">
        <v>3995.5189999999998</v>
      </c>
      <c r="CM77" s="19">
        <v>4492.4139999999998</v>
      </c>
    </row>
    <row r="78" spans="1:91" x14ac:dyDescent="0.2">
      <c r="A78" s="6" t="s">
        <v>138</v>
      </c>
      <c r="B78" s="7" t="s">
        <v>139</v>
      </c>
      <c r="C78" s="8" t="s">
        <v>140</v>
      </c>
      <c r="D78" s="8" t="s">
        <v>141</v>
      </c>
      <c r="E78" s="7" t="s">
        <v>142</v>
      </c>
      <c r="F78" s="7" t="s">
        <v>653</v>
      </c>
      <c r="G78" s="7" t="s">
        <v>17</v>
      </c>
      <c r="H78" s="7" t="s">
        <v>652</v>
      </c>
      <c r="I78" s="7" t="s">
        <v>18</v>
      </c>
      <c r="J78" s="21">
        <v>0.20560747663551401</v>
      </c>
      <c r="K78" s="21">
        <v>0.52392947103274601</v>
      </c>
      <c r="L78" s="21">
        <v>0.29135802469135802</v>
      </c>
      <c r="M78" s="21">
        <v>0.24832214765100699</v>
      </c>
      <c r="N78" s="21">
        <v>0.57142857142857095</v>
      </c>
      <c r="O78" s="21">
        <v>0.238051470588235</v>
      </c>
      <c r="P78" s="21">
        <v>0.30841121495327101</v>
      </c>
      <c r="Q78" s="21">
        <v>0.130769230769231</v>
      </c>
      <c r="R78" s="21">
        <v>0.21666666666666701</v>
      </c>
      <c r="S78" s="21">
        <v>0.21935483870967701</v>
      </c>
      <c r="T78" s="21">
        <v>0.372093023255814</v>
      </c>
      <c r="U78" s="23">
        <v>0.14399999999999999</v>
      </c>
      <c r="V78" s="6" t="s">
        <v>16</v>
      </c>
      <c r="W78" s="7" t="s">
        <v>16</v>
      </c>
      <c r="X78" s="9">
        <v>1.1965079999999999</v>
      </c>
      <c r="Y78" s="9">
        <v>0.25882939999999999</v>
      </c>
      <c r="Z78" s="10">
        <v>1.7196550000000001E-2</v>
      </c>
      <c r="AA78" s="10">
        <v>0.26146819999999998</v>
      </c>
      <c r="AB78" s="7" t="s">
        <v>18</v>
      </c>
      <c r="AC78" s="11">
        <v>0</v>
      </c>
      <c r="AD78" s="6" t="s">
        <v>16</v>
      </c>
      <c r="AE78" s="7" t="s">
        <v>16</v>
      </c>
      <c r="AF78" s="9">
        <v>1.029909</v>
      </c>
      <c r="AG78" s="9">
        <v>4.2516770000000002E-2</v>
      </c>
      <c r="AH78" s="10">
        <v>0.74290809999999996</v>
      </c>
      <c r="AI78" s="10">
        <v>1</v>
      </c>
      <c r="AJ78" s="7" t="s">
        <v>18</v>
      </c>
      <c r="AK78" s="11">
        <v>0</v>
      </c>
      <c r="AL78" s="6" t="s">
        <v>16</v>
      </c>
      <c r="AM78" s="7" t="s">
        <v>16</v>
      </c>
      <c r="AN78" s="9">
        <v>1.0071140000000001</v>
      </c>
      <c r="AO78" s="9">
        <v>-1.0226900000000001E-2</v>
      </c>
      <c r="AP78" s="10">
        <v>0.92468799999999995</v>
      </c>
      <c r="AQ78" s="10">
        <v>1</v>
      </c>
      <c r="AR78" s="7" t="s">
        <v>17</v>
      </c>
      <c r="AS78" s="11">
        <v>0</v>
      </c>
      <c r="AT78" s="6" t="s">
        <v>16</v>
      </c>
      <c r="AU78" s="7" t="s">
        <v>16</v>
      </c>
      <c r="AV78" s="9">
        <v>1.0902989999999999</v>
      </c>
      <c r="AW78" s="9">
        <v>0.12472370000000001</v>
      </c>
      <c r="AX78" s="10">
        <v>0.45878010000000002</v>
      </c>
      <c r="AY78" s="10">
        <v>0.82499690000000003</v>
      </c>
      <c r="AZ78" s="7" t="s">
        <v>18</v>
      </c>
      <c r="BA78" s="11">
        <v>0</v>
      </c>
      <c r="BB78" s="6" t="s">
        <v>16</v>
      </c>
      <c r="BC78" s="7" t="s">
        <v>16</v>
      </c>
      <c r="BD78" s="9">
        <v>1.06535</v>
      </c>
      <c r="BE78" s="9">
        <v>-9.1327720000000001E-2</v>
      </c>
      <c r="BF78" s="10">
        <v>0.48149439999999999</v>
      </c>
      <c r="BG78" s="10">
        <v>0.87877740000000004</v>
      </c>
      <c r="BH78" s="7" t="s">
        <v>17</v>
      </c>
      <c r="BI78" s="11">
        <v>0</v>
      </c>
      <c r="BJ78" s="6" t="s">
        <v>16</v>
      </c>
      <c r="BK78" s="7" t="s">
        <v>16</v>
      </c>
      <c r="BL78" s="9">
        <v>1.038756</v>
      </c>
      <c r="BM78" s="9">
        <v>5.4856660000000002E-2</v>
      </c>
      <c r="BN78" s="10">
        <v>0.63552810000000004</v>
      </c>
      <c r="BO78" s="10">
        <v>0.87759739999999997</v>
      </c>
      <c r="BP78" s="7" t="s">
        <v>18</v>
      </c>
      <c r="BQ78" s="11">
        <v>0</v>
      </c>
      <c r="BR78" s="6" t="s">
        <v>16</v>
      </c>
      <c r="BS78" s="7" t="s">
        <v>16</v>
      </c>
      <c r="BT78" s="9">
        <v>1.001466</v>
      </c>
      <c r="BU78" s="9">
        <v>2.112998E-3</v>
      </c>
      <c r="BV78" s="10">
        <v>0.98628550000000004</v>
      </c>
      <c r="BW78" s="10">
        <v>1</v>
      </c>
      <c r="BX78" s="7" t="s">
        <v>18</v>
      </c>
      <c r="BY78" s="11">
        <v>0</v>
      </c>
      <c r="BZ78" s="26">
        <v>3449.241</v>
      </c>
      <c r="CA78" s="9">
        <v>2882.1280000000002</v>
      </c>
      <c r="CB78" s="9">
        <v>3237.1660000000002</v>
      </c>
      <c r="CC78" s="9">
        <v>3141.9740000000002</v>
      </c>
      <c r="CD78" s="9">
        <v>3240.3780000000002</v>
      </c>
      <c r="CE78" s="9">
        <v>3264.1469999999999</v>
      </c>
      <c r="CF78" s="9">
        <v>3141.9740000000002</v>
      </c>
      <c r="CG78" s="9">
        <v>2882.1280000000002</v>
      </c>
      <c r="CH78" s="9">
        <v>3237.1660000000002</v>
      </c>
      <c r="CI78" s="9">
        <v>3449.241</v>
      </c>
      <c r="CJ78" s="9">
        <v>3264.1469999999999</v>
      </c>
      <c r="CK78" s="9">
        <v>3141.9740000000002</v>
      </c>
      <c r="CL78" s="9">
        <v>3240.3780000000002</v>
      </c>
      <c r="CM78" s="19">
        <v>3237.1660000000002</v>
      </c>
    </row>
    <row r="79" spans="1:91" x14ac:dyDescent="0.2">
      <c r="A79" s="6" t="s">
        <v>148</v>
      </c>
      <c r="B79" s="7" t="s">
        <v>149</v>
      </c>
      <c r="C79" s="8" t="s">
        <v>150</v>
      </c>
      <c r="D79" s="8" t="s">
        <v>151</v>
      </c>
      <c r="E79" s="7" t="s">
        <v>152</v>
      </c>
      <c r="F79" s="7" t="s">
        <v>653</v>
      </c>
      <c r="G79" s="7" t="s">
        <v>17</v>
      </c>
      <c r="H79" s="7" t="s">
        <v>650</v>
      </c>
      <c r="I79" s="7" t="s">
        <v>18</v>
      </c>
      <c r="J79" s="21">
        <v>4.6728971962616802E-3</v>
      </c>
      <c r="K79" s="21">
        <v>0</v>
      </c>
      <c r="L79" s="21">
        <v>0</v>
      </c>
      <c r="M79" s="21">
        <v>3.3557046979865801E-3</v>
      </c>
      <c r="N79" s="21">
        <v>0</v>
      </c>
      <c r="O79" s="21">
        <v>9.1911764705882395E-4</v>
      </c>
      <c r="P79" s="21">
        <v>9.3457943925233603E-3</v>
      </c>
      <c r="Q79" s="21">
        <v>0</v>
      </c>
      <c r="R79" s="21">
        <v>1.6666666666666701E-2</v>
      </c>
      <c r="S79" s="21">
        <v>6.4516129032258099E-3</v>
      </c>
      <c r="T79" s="21">
        <v>1.16279069767442E-2</v>
      </c>
      <c r="U79" s="23">
        <v>0.02</v>
      </c>
      <c r="V79" s="6" t="s">
        <v>16</v>
      </c>
      <c r="W79" s="7" t="s">
        <v>16</v>
      </c>
      <c r="X79" s="9">
        <v>3.2393459999999998</v>
      </c>
      <c r="Y79" s="9">
        <v>1.695703</v>
      </c>
      <c r="Z79" s="10">
        <v>2.205317E-2</v>
      </c>
      <c r="AA79" s="10">
        <v>0.2989001</v>
      </c>
      <c r="AB79" s="7" t="s">
        <v>18</v>
      </c>
      <c r="AC79" s="11">
        <v>0</v>
      </c>
      <c r="AD79" s="6" t="s">
        <v>14</v>
      </c>
      <c r="AE79" s="7" t="s">
        <v>16</v>
      </c>
      <c r="AF79" s="9">
        <v>1.2889299999999999</v>
      </c>
      <c r="AG79" s="9">
        <v>0.36617430000000001</v>
      </c>
      <c r="AH79" s="10">
        <v>0.67903619999999998</v>
      </c>
      <c r="AI79" s="10">
        <v>1</v>
      </c>
      <c r="AJ79" s="7" t="s">
        <v>18</v>
      </c>
      <c r="AK79" s="11">
        <v>0</v>
      </c>
      <c r="AL79" s="6" t="s">
        <v>16</v>
      </c>
      <c r="AM79" s="7" t="s">
        <v>16</v>
      </c>
      <c r="AN79" s="9">
        <v>1.9131609999999999</v>
      </c>
      <c r="AO79" s="9">
        <v>-0.93595830000000002</v>
      </c>
      <c r="AP79" s="10">
        <v>0.20563519999999999</v>
      </c>
      <c r="AQ79" s="10">
        <v>1</v>
      </c>
      <c r="AR79" s="7" t="s">
        <v>17</v>
      </c>
      <c r="AS79" s="11">
        <v>0</v>
      </c>
      <c r="AT79" s="6" t="s">
        <v>14</v>
      </c>
      <c r="AU79" s="7" t="s">
        <v>16</v>
      </c>
      <c r="AV79" s="9">
        <v>1.460988</v>
      </c>
      <c r="AW79" s="9">
        <v>0.54694399999999999</v>
      </c>
      <c r="AX79" s="10">
        <v>0.39735809999999999</v>
      </c>
      <c r="AY79" s="10">
        <v>0.7744394</v>
      </c>
      <c r="AZ79" s="7" t="s">
        <v>18</v>
      </c>
      <c r="BA79" s="11">
        <v>0</v>
      </c>
      <c r="BB79" s="6" t="s">
        <v>16</v>
      </c>
      <c r="BC79" s="7" t="s">
        <v>16</v>
      </c>
      <c r="BD79" s="9">
        <v>1.719638</v>
      </c>
      <c r="BE79" s="9">
        <v>-0.78210480000000004</v>
      </c>
      <c r="BF79" s="10">
        <v>0.37657469999999998</v>
      </c>
      <c r="BG79" s="10">
        <v>0.79185030000000001</v>
      </c>
      <c r="BH79" s="7" t="s">
        <v>17</v>
      </c>
      <c r="BI79" s="11">
        <v>0</v>
      </c>
      <c r="BJ79" s="6" t="s">
        <v>16</v>
      </c>
      <c r="BK79" s="7" t="s">
        <v>16</v>
      </c>
      <c r="BL79" s="9">
        <v>2.4161049999999999</v>
      </c>
      <c r="BM79" s="9">
        <v>1.272683</v>
      </c>
      <c r="BN79" s="10">
        <v>0.10759680000000001</v>
      </c>
      <c r="BO79" s="10">
        <v>0.29845840000000001</v>
      </c>
      <c r="BP79" s="7" t="s">
        <v>18</v>
      </c>
      <c r="BQ79" s="11">
        <v>0</v>
      </c>
      <c r="BR79" s="6" t="s">
        <v>14</v>
      </c>
      <c r="BS79" s="7" t="s">
        <v>16</v>
      </c>
      <c r="BT79" s="9">
        <v>1.0206230000000001</v>
      </c>
      <c r="BU79" s="9">
        <v>-2.9449409999999999E-2</v>
      </c>
      <c r="BV79" s="10">
        <v>0.97200960000000003</v>
      </c>
      <c r="BW79" s="10">
        <v>1</v>
      </c>
      <c r="BX79" s="7" t="s">
        <v>17</v>
      </c>
      <c r="BY79" s="11">
        <v>0</v>
      </c>
      <c r="BZ79" s="26">
        <v>752.33579999999995</v>
      </c>
      <c r="CA79" s="9">
        <v>232.13159999999999</v>
      </c>
      <c r="CB79" s="9">
        <v>437.53440000000001</v>
      </c>
      <c r="CC79" s="9">
        <v>339.61349999999999</v>
      </c>
      <c r="CD79" s="9">
        <v>428.85300000000001</v>
      </c>
      <c r="CE79" s="9">
        <v>820.49170000000004</v>
      </c>
      <c r="CF79" s="9">
        <v>339.61349999999999</v>
      </c>
      <c r="CG79" s="9">
        <v>232.13159999999999</v>
      </c>
      <c r="CH79" s="9">
        <v>437.53440000000001</v>
      </c>
      <c r="CI79" s="9">
        <v>752.33579999999995</v>
      </c>
      <c r="CJ79" s="9">
        <v>820.49170000000004</v>
      </c>
      <c r="CK79" s="9">
        <v>339.61349999999999</v>
      </c>
      <c r="CL79" s="9">
        <v>428.85300000000001</v>
      </c>
      <c r="CM79" s="19">
        <v>437.53440000000001</v>
      </c>
    </row>
    <row r="80" spans="1:91" x14ac:dyDescent="0.2">
      <c r="A80" s="6" t="s">
        <v>158</v>
      </c>
      <c r="B80" s="7" t="s">
        <v>13</v>
      </c>
      <c r="C80" s="8" t="s">
        <v>13</v>
      </c>
      <c r="D80" s="8" t="s">
        <v>13</v>
      </c>
      <c r="E80" s="7" t="s">
        <v>159</v>
      </c>
      <c r="F80" s="7" t="s">
        <v>654</v>
      </c>
      <c r="G80" s="7" t="s">
        <v>17</v>
      </c>
      <c r="H80" s="7" t="s">
        <v>652</v>
      </c>
      <c r="I80" s="7" t="s">
        <v>18</v>
      </c>
      <c r="J80" s="21" t="s">
        <v>15</v>
      </c>
      <c r="K80" s="21" t="s">
        <v>15</v>
      </c>
      <c r="L80" s="21" t="s">
        <v>15</v>
      </c>
      <c r="M80" s="21" t="s">
        <v>15</v>
      </c>
      <c r="N80" s="21" t="s">
        <v>15</v>
      </c>
      <c r="O80" s="21" t="s">
        <v>15</v>
      </c>
      <c r="P80" s="21" t="s">
        <v>15</v>
      </c>
      <c r="Q80" s="21" t="s">
        <v>15</v>
      </c>
      <c r="R80" s="21" t="s">
        <v>15</v>
      </c>
      <c r="S80" s="21" t="s">
        <v>15</v>
      </c>
      <c r="T80" s="21" t="s">
        <v>15</v>
      </c>
      <c r="U80" s="23" t="s">
        <v>15</v>
      </c>
      <c r="V80" s="6" t="s">
        <v>14</v>
      </c>
      <c r="W80" s="7" t="s">
        <v>14</v>
      </c>
      <c r="X80" s="9">
        <v>4.3254200000000003</v>
      </c>
      <c r="Y80" s="9">
        <v>-2.1128399999999998</v>
      </c>
      <c r="Z80" s="10">
        <v>0.3085157</v>
      </c>
      <c r="AA80" s="10">
        <v>0.93948640000000005</v>
      </c>
      <c r="AB80" s="7" t="s">
        <v>17</v>
      </c>
      <c r="AC80" s="11">
        <v>0</v>
      </c>
      <c r="AD80" s="6" t="s">
        <v>16</v>
      </c>
      <c r="AE80" s="7" t="s">
        <v>16</v>
      </c>
      <c r="AF80" s="9">
        <v>9.2191290000000006</v>
      </c>
      <c r="AG80" s="9">
        <v>3.204631</v>
      </c>
      <c r="AH80" s="10">
        <v>9.2748300000000006E-2</v>
      </c>
      <c r="AI80" s="10">
        <v>1</v>
      </c>
      <c r="AJ80" s="7" t="s">
        <v>18</v>
      </c>
      <c r="AK80" s="11">
        <v>0</v>
      </c>
      <c r="AL80" s="6" t="s">
        <v>16</v>
      </c>
      <c r="AM80" s="7" t="s">
        <v>16</v>
      </c>
      <c r="AN80" s="9">
        <v>15.1036</v>
      </c>
      <c r="AO80" s="9">
        <v>-3.9168210000000001</v>
      </c>
      <c r="AP80" s="10">
        <v>2.486499E-2</v>
      </c>
      <c r="AQ80" s="10">
        <v>0.51693460000000002</v>
      </c>
      <c r="AR80" s="7" t="s">
        <v>17</v>
      </c>
      <c r="AS80" s="11">
        <v>0</v>
      </c>
      <c r="AT80" s="6" t="s">
        <v>14</v>
      </c>
      <c r="AU80" s="7" t="s">
        <v>16</v>
      </c>
      <c r="AV80" s="9">
        <v>2.171179</v>
      </c>
      <c r="AW80" s="9">
        <v>1.118479</v>
      </c>
      <c r="AX80" s="10">
        <v>0.51774299999999995</v>
      </c>
      <c r="AY80" s="10">
        <v>0.86412889999999998</v>
      </c>
      <c r="AZ80" s="7" t="s">
        <v>18</v>
      </c>
      <c r="BA80" s="11">
        <v>0</v>
      </c>
      <c r="BB80" s="6" t="s">
        <v>16</v>
      </c>
      <c r="BC80" s="7" t="s">
        <v>16</v>
      </c>
      <c r="BD80" s="9">
        <v>86.353819999999999</v>
      </c>
      <c r="BE80" s="9">
        <v>6.432188</v>
      </c>
      <c r="BF80" s="10">
        <v>2.9423750000000001E-3</v>
      </c>
      <c r="BG80" s="10">
        <v>2.8488159999999998E-2</v>
      </c>
      <c r="BH80" s="7" t="s">
        <v>18</v>
      </c>
      <c r="BI80" s="11">
        <v>1</v>
      </c>
      <c r="BJ80" s="6" t="s">
        <v>16</v>
      </c>
      <c r="BK80" s="7" t="s">
        <v>16</v>
      </c>
      <c r="BL80" s="9">
        <v>4.9215470000000003</v>
      </c>
      <c r="BM80" s="9">
        <v>2.299112</v>
      </c>
      <c r="BN80" s="10">
        <v>0.1838487</v>
      </c>
      <c r="BO80" s="10">
        <v>0.42976110000000001</v>
      </c>
      <c r="BP80" s="7" t="s">
        <v>18</v>
      </c>
      <c r="BQ80" s="11">
        <v>0</v>
      </c>
      <c r="BR80" s="6" t="s">
        <v>16</v>
      </c>
      <c r="BS80" s="7" t="s">
        <v>16</v>
      </c>
      <c r="BT80" s="9">
        <v>28.29233</v>
      </c>
      <c r="BU80" s="9">
        <v>-4.8223390000000004</v>
      </c>
      <c r="BV80" s="10">
        <v>1.205021E-2</v>
      </c>
      <c r="BW80" s="10">
        <v>7.2778860000000001E-2</v>
      </c>
      <c r="BX80" s="7" t="s">
        <v>17</v>
      </c>
      <c r="BY80" s="11">
        <v>0</v>
      </c>
      <c r="BZ80" s="26">
        <v>0</v>
      </c>
      <c r="CA80" s="9">
        <v>0.87764229999999999</v>
      </c>
      <c r="CB80" s="9">
        <v>16.886220000000002</v>
      </c>
      <c r="CC80" s="9">
        <v>1.842884</v>
      </c>
      <c r="CD80" s="9">
        <v>0.58199679999999998</v>
      </c>
      <c r="CE80" s="9">
        <v>9.0228350000000006</v>
      </c>
      <c r="CF80" s="9">
        <v>1.842884</v>
      </c>
      <c r="CG80" s="9">
        <v>0.87764229999999999</v>
      </c>
      <c r="CH80" s="9">
        <v>16.886220000000002</v>
      </c>
      <c r="CI80" s="9">
        <v>0</v>
      </c>
      <c r="CJ80" s="9">
        <v>9.0228350000000006</v>
      </c>
      <c r="CK80" s="9">
        <v>1.842884</v>
      </c>
      <c r="CL80" s="9">
        <v>0.58199679999999998</v>
      </c>
      <c r="CM80" s="19">
        <v>16.886220000000002</v>
      </c>
    </row>
    <row r="81" spans="1:91" x14ac:dyDescent="0.2">
      <c r="A81" s="6" t="s">
        <v>165</v>
      </c>
      <c r="B81" s="7" t="s">
        <v>13</v>
      </c>
      <c r="C81" s="8" t="s">
        <v>13</v>
      </c>
      <c r="D81" s="8" t="s">
        <v>13</v>
      </c>
      <c r="E81" s="7" t="s">
        <v>166</v>
      </c>
      <c r="F81" s="7" t="s">
        <v>649</v>
      </c>
      <c r="G81" s="7" t="s">
        <v>17</v>
      </c>
      <c r="H81" s="7" t="s">
        <v>652</v>
      </c>
      <c r="I81" s="7" t="s">
        <v>18</v>
      </c>
      <c r="J81" s="21" t="s">
        <v>15</v>
      </c>
      <c r="K81" s="21" t="s">
        <v>15</v>
      </c>
      <c r="L81" s="21" t="s">
        <v>15</v>
      </c>
      <c r="M81" s="21" t="s">
        <v>15</v>
      </c>
      <c r="N81" s="21" t="s">
        <v>15</v>
      </c>
      <c r="O81" s="21" t="s">
        <v>15</v>
      </c>
      <c r="P81" s="21" t="s">
        <v>15</v>
      </c>
      <c r="Q81" s="21" t="s">
        <v>15</v>
      </c>
      <c r="R81" s="21" t="s">
        <v>15</v>
      </c>
      <c r="S81" s="21" t="s">
        <v>15</v>
      </c>
      <c r="T81" s="21" t="s">
        <v>15</v>
      </c>
      <c r="U81" s="23" t="s">
        <v>15</v>
      </c>
      <c r="V81" s="6" t="s">
        <v>16</v>
      </c>
      <c r="W81" s="7" t="s">
        <v>16</v>
      </c>
      <c r="X81" s="9">
        <v>1.7718339999999999</v>
      </c>
      <c r="Y81" s="9">
        <v>0.82524330000000001</v>
      </c>
      <c r="Z81" s="10">
        <v>2.569662E-2</v>
      </c>
      <c r="AA81" s="10">
        <v>0.32318570000000002</v>
      </c>
      <c r="AB81" s="7" t="s">
        <v>18</v>
      </c>
      <c r="AC81" s="11">
        <v>0</v>
      </c>
      <c r="AD81" s="6" t="s">
        <v>16</v>
      </c>
      <c r="AE81" s="7" t="s">
        <v>16</v>
      </c>
      <c r="AF81" s="9">
        <v>1.30786</v>
      </c>
      <c r="AG81" s="9">
        <v>0.38720789999999999</v>
      </c>
      <c r="AH81" s="10">
        <v>0.3752221</v>
      </c>
      <c r="AI81" s="10">
        <v>1</v>
      </c>
      <c r="AJ81" s="7" t="s">
        <v>18</v>
      </c>
      <c r="AK81" s="11">
        <v>0</v>
      </c>
      <c r="AL81" s="6" t="s">
        <v>16</v>
      </c>
      <c r="AM81" s="7" t="s">
        <v>16</v>
      </c>
      <c r="AN81" s="9">
        <v>1.1872370000000001</v>
      </c>
      <c r="AO81" s="9">
        <v>-0.24760779999999999</v>
      </c>
      <c r="AP81" s="10">
        <v>0.49639230000000001</v>
      </c>
      <c r="AQ81" s="10">
        <v>1</v>
      </c>
      <c r="AR81" s="7" t="s">
        <v>17</v>
      </c>
      <c r="AS81" s="11">
        <v>0</v>
      </c>
      <c r="AT81" s="6" t="s">
        <v>16</v>
      </c>
      <c r="AU81" s="7" t="s">
        <v>16</v>
      </c>
      <c r="AV81" s="9">
        <v>1.386897</v>
      </c>
      <c r="AW81" s="9">
        <v>0.47186060000000002</v>
      </c>
      <c r="AX81" s="10">
        <v>0.18401819999999999</v>
      </c>
      <c r="AY81" s="10">
        <v>0.50462169999999995</v>
      </c>
      <c r="AZ81" s="7" t="s">
        <v>18</v>
      </c>
      <c r="BA81" s="11">
        <v>0</v>
      </c>
      <c r="BB81" s="6" t="s">
        <v>16</v>
      </c>
      <c r="BC81" s="7" t="s">
        <v>16</v>
      </c>
      <c r="BD81" s="9">
        <v>1.0240020000000001</v>
      </c>
      <c r="BE81" s="9">
        <v>3.4218459999999999E-2</v>
      </c>
      <c r="BF81" s="10">
        <v>0.93752760000000002</v>
      </c>
      <c r="BG81" s="10">
        <v>1</v>
      </c>
      <c r="BH81" s="7" t="s">
        <v>18</v>
      </c>
      <c r="BI81" s="11">
        <v>0</v>
      </c>
      <c r="BJ81" s="6" t="s">
        <v>16</v>
      </c>
      <c r="BK81" s="7" t="s">
        <v>16</v>
      </c>
      <c r="BL81" s="9">
        <v>1.2135210000000001</v>
      </c>
      <c r="BM81" s="9">
        <v>0.27919860000000002</v>
      </c>
      <c r="BN81" s="10">
        <v>0.4740936</v>
      </c>
      <c r="BO81" s="10">
        <v>0.76230909999999996</v>
      </c>
      <c r="BP81" s="7" t="s">
        <v>18</v>
      </c>
      <c r="BQ81" s="11">
        <v>0</v>
      </c>
      <c r="BR81" s="6" t="s">
        <v>16</v>
      </c>
      <c r="BS81" s="7" t="s">
        <v>16</v>
      </c>
      <c r="BT81" s="9">
        <v>1.279533</v>
      </c>
      <c r="BU81" s="9">
        <v>-0.35561700000000002</v>
      </c>
      <c r="BV81" s="10">
        <v>0.389907</v>
      </c>
      <c r="BW81" s="10">
        <v>0.76146610000000003</v>
      </c>
      <c r="BX81" s="7" t="s">
        <v>17</v>
      </c>
      <c r="BY81" s="11">
        <v>0</v>
      </c>
      <c r="BZ81" s="26">
        <v>132.9949</v>
      </c>
      <c r="CA81" s="9">
        <v>75.018860000000004</v>
      </c>
      <c r="CB81" s="9">
        <v>136.26560000000001</v>
      </c>
      <c r="CC81" s="9">
        <v>104.4101</v>
      </c>
      <c r="CD81" s="9">
        <v>106.5753</v>
      </c>
      <c r="CE81" s="9">
        <v>126.59520000000001</v>
      </c>
      <c r="CF81" s="9">
        <v>104.4101</v>
      </c>
      <c r="CG81" s="9">
        <v>75.018860000000004</v>
      </c>
      <c r="CH81" s="9">
        <v>136.26560000000001</v>
      </c>
      <c r="CI81" s="9">
        <v>132.9949</v>
      </c>
      <c r="CJ81" s="9">
        <v>126.59520000000001</v>
      </c>
      <c r="CK81" s="9">
        <v>104.4101</v>
      </c>
      <c r="CL81" s="9">
        <v>106.5753</v>
      </c>
      <c r="CM81" s="19">
        <v>136.26560000000001</v>
      </c>
    </row>
    <row r="82" spans="1:91" x14ac:dyDescent="0.2">
      <c r="A82" s="6" t="s">
        <v>167</v>
      </c>
      <c r="B82" s="7" t="s">
        <v>168</v>
      </c>
      <c r="C82" s="8" t="s">
        <v>169</v>
      </c>
      <c r="D82" s="8" t="s">
        <v>13</v>
      </c>
      <c r="E82" s="7" t="s">
        <v>170</v>
      </c>
      <c r="F82" s="7" t="s">
        <v>649</v>
      </c>
      <c r="G82" s="7" t="s">
        <v>17</v>
      </c>
      <c r="H82" s="7" t="s">
        <v>650</v>
      </c>
      <c r="I82" s="7" t="s">
        <v>18</v>
      </c>
      <c r="J82" s="21">
        <v>0.14252336448598099</v>
      </c>
      <c r="K82" s="21">
        <v>0.188916876574307</v>
      </c>
      <c r="L82" s="21">
        <v>0.165432098765432</v>
      </c>
      <c r="M82" s="21">
        <v>0.17114093959731499</v>
      </c>
      <c r="N82" s="21">
        <v>0.78571428571428603</v>
      </c>
      <c r="O82" s="21">
        <v>0.21966911764705899</v>
      </c>
      <c r="P82" s="21">
        <v>0.25233644859813098</v>
      </c>
      <c r="Q82" s="21">
        <v>0.17692307692307699</v>
      </c>
      <c r="R82" s="21">
        <v>0.16666666666666699</v>
      </c>
      <c r="S82" s="21">
        <v>0.28387096774193499</v>
      </c>
      <c r="T82" s="21">
        <v>0.55813953488372103</v>
      </c>
      <c r="U82" s="23">
        <v>0.44</v>
      </c>
      <c r="V82" s="6" t="s">
        <v>16</v>
      </c>
      <c r="W82" s="7" t="s">
        <v>16</v>
      </c>
      <c r="X82" s="9">
        <v>1.5007170000000001</v>
      </c>
      <c r="Y82" s="9">
        <v>0.58565210000000001</v>
      </c>
      <c r="Z82" s="10">
        <v>1.1719269999999999E-5</v>
      </c>
      <c r="AA82" s="10">
        <v>1.134192E-3</v>
      </c>
      <c r="AB82" s="7" t="s">
        <v>18</v>
      </c>
      <c r="AC82" s="11">
        <v>0</v>
      </c>
      <c r="AD82" s="6" t="s">
        <v>16</v>
      </c>
      <c r="AE82" s="7" t="s">
        <v>16</v>
      </c>
      <c r="AF82" s="9">
        <v>1.100509</v>
      </c>
      <c r="AG82" s="9">
        <v>0.13817160000000001</v>
      </c>
      <c r="AH82" s="10">
        <v>0.3860883</v>
      </c>
      <c r="AI82" s="10">
        <v>1</v>
      </c>
      <c r="AJ82" s="7" t="s">
        <v>18</v>
      </c>
      <c r="AK82" s="11">
        <v>0</v>
      </c>
      <c r="AL82" s="6" t="s">
        <v>16</v>
      </c>
      <c r="AM82" s="7" t="s">
        <v>16</v>
      </c>
      <c r="AN82" s="9">
        <v>1.1616599999999999</v>
      </c>
      <c r="AO82" s="9">
        <v>-0.21618809999999999</v>
      </c>
      <c r="AP82" s="10">
        <v>0.1044528</v>
      </c>
      <c r="AQ82" s="10">
        <v>0.86300270000000001</v>
      </c>
      <c r="AR82" s="7" t="s">
        <v>17</v>
      </c>
      <c r="AS82" s="11">
        <v>0</v>
      </c>
      <c r="AT82" s="6" t="s">
        <v>16</v>
      </c>
      <c r="AU82" s="7" t="s">
        <v>16</v>
      </c>
      <c r="AV82" s="9">
        <v>1.2880929999999999</v>
      </c>
      <c r="AW82" s="9">
        <v>0.36523699999999998</v>
      </c>
      <c r="AX82" s="10">
        <v>1.9428569999999999E-2</v>
      </c>
      <c r="AY82" s="10">
        <v>9.9471889999999993E-2</v>
      </c>
      <c r="AZ82" s="7" t="s">
        <v>18</v>
      </c>
      <c r="BA82" s="11">
        <v>0</v>
      </c>
      <c r="BB82" s="6" t="s">
        <v>16</v>
      </c>
      <c r="BC82" s="7" t="s">
        <v>16</v>
      </c>
      <c r="BD82" s="9">
        <v>1.0587299999999999</v>
      </c>
      <c r="BE82" s="9">
        <v>-8.2334069999999995E-2</v>
      </c>
      <c r="BF82" s="10">
        <v>0.6056376</v>
      </c>
      <c r="BG82" s="10">
        <v>0.95400560000000001</v>
      </c>
      <c r="BH82" s="7" t="s">
        <v>17</v>
      </c>
      <c r="BI82" s="11">
        <v>0</v>
      </c>
      <c r="BJ82" s="6" t="s">
        <v>16</v>
      </c>
      <c r="BK82" s="7" t="s">
        <v>16</v>
      </c>
      <c r="BL82" s="9">
        <v>1.217679</v>
      </c>
      <c r="BM82" s="9">
        <v>0.28413329999999998</v>
      </c>
      <c r="BN82" s="10">
        <v>4.6039789999999997E-2</v>
      </c>
      <c r="BO82" s="10">
        <v>0.16263230000000001</v>
      </c>
      <c r="BP82" s="7" t="s">
        <v>18</v>
      </c>
      <c r="BQ82" s="11">
        <v>0</v>
      </c>
      <c r="BR82" s="6" t="s">
        <v>16</v>
      </c>
      <c r="BS82" s="7" t="s">
        <v>16</v>
      </c>
      <c r="BT82" s="9">
        <v>1.0498810000000001</v>
      </c>
      <c r="BU82" s="9">
        <v>-7.0226399999999994E-2</v>
      </c>
      <c r="BV82" s="10">
        <v>0.64230019999999999</v>
      </c>
      <c r="BW82" s="10">
        <v>0.94091539999999996</v>
      </c>
      <c r="BX82" s="7" t="s">
        <v>17</v>
      </c>
      <c r="BY82" s="11">
        <v>0</v>
      </c>
      <c r="BZ82" s="26">
        <v>4366.402</v>
      </c>
      <c r="CA82" s="9">
        <v>2911.806</v>
      </c>
      <c r="CB82" s="9">
        <v>4129.6049999999996</v>
      </c>
      <c r="CC82" s="9">
        <v>3751.3209999999999</v>
      </c>
      <c r="CD82" s="9">
        <v>3931.7240000000002</v>
      </c>
      <c r="CE82" s="9">
        <v>4567.808</v>
      </c>
      <c r="CF82" s="9">
        <v>3751.3209999999999</v>
      </c>
      <c r="CG82" s="9">
        <v>2911.806</v>
      </c>
      <c r="CH82" s="9">
        <v>4129.6049999999996</v>
      </c>
      <c r="CI82" s="9">
        <v>4366.402</v>
      </c>
      <c r="CJ82" s="9">
        <v>4567.808</v>
      </c>
      <c r="CK82" s="9">
        <v>3751.3209999999999</v>
      </c>
      <c r="CL82" s="9">
        <v>3931.7240000000002</v>
      </c>
      <c r="CM82" s="19">
        <v>4129.6049999999996</v>
      </c>
    </row>
    <row r="83" spans="1:91" x14ac:dyDescent="0.2">
      <c r="A83" s="6" t="s">
        <v>173</v>
      </c>
      <c r="B83" s="7" t="s">
        <v>174</v>
      </c>
      <c r="C83" s="8" t="s">
        <v>175</v>
      </c>
      <c r="D83" s="8" t="s">
        <v>176</v>
      </c>
      <c r="E83" s="7" t="s">
        <v>177</v>
      </c>
      <c r="F83" s="7" t="s">
        <v>649</v>
      </c>
      <c r="G83" s="7" t="s">
        <v>17</v>
      </c>
      <c r="H83" s="7" t="s">
        <v>651</v>
      </c>
      <c r="I83" s="7" t="s">
        <v>18</v>
      </c>
      <c r="J83" s="21">
        <v>3.7383177570093497E-2</v>
      </c>
      <c r="K83" s="21">
        <v>6.8010075566750594E-2</v>
      </c>
      <c r="L83" s="21">
        <v>6.4197530864197494E-2</v>
      </c>
      <c r="M83" s="21">
        <v>6.0402684563758399E-2</v>
      </c>
      <c r="N83" s="21">
        <v>7.1428571428571397E-2</v>
      </c>
      <c r="O83" s="21">
        <v>5.6985294117647099E-2</v>
      </c>
      <c r="P83" s="21">
        <v>8.4112149532710304E-2</v>
      </c>
      <c r="Q83" s="21">
        <v>5.3846153846153801E-2</v>
      </c>
      <c r="R83" s="21">
        <v>8.3333333333333301E-2</v>
      </c>
      <c r="S83" s="21">
        <v>0.84516129032258103</v>
      </c>
      <c r="T83" s="21">
        <v>0.232558139534884</v>
      </c>
      <c r="U83" s="23">
        <v>5.6000000000000001E-2</v>
      </c>
      <c r="V83" s="6" t="s">
        <v>16</v>
      </c>
      <c r="W83" s="7" t="s">
        <v>16</v>
      </c>
      <c r="X83" s="9">
        <v>1.642177</v>
      </c>
      <c r="Y83" s="9">
        <v>0.71560959999999996</v>
      </c>
      <c r="Z83" s="10">
        <v>4.8273879999999998E-2</v>
      </c>
      <c r="AA83" s="10">
        <v>0.44822450000000003</v>
      </c>
      <c r="AB83" s="7" t="s">
        <v>18</v>
      </c>
      <c r="AC83" s="11">
        <v>0</v>
      </c>
      <c r="AD83" s="6" t="s">
        <v>16</v>
      </c>
      <c r="AE83" s="7" t="s">
        <v>16</v>
      </c>
      <c r="AF83" s="9">
        <v>1.1694800000000001</v>
      </c>
      <c r="AG83" s="9">
        <v>0.22586709999999999</v>
      </c>
      <c r="AH83" s="10">
        <v>0.60187120000000005</v>
      </c>
      <c r="AI83" s="10">
        <v>1</v>
      </c>
      <c r="AJ83" s="7" t="s">
        <v>18</v>
      </c>
      <c r="AK83" s="11">
        <v>0</v>
      </c>
      <c r="AL83" s="6" t="s">
        <v>16</v>
      </c>
      <c r="AM83" s="7" t="s">
        <v>16</v>
      </c>
      <c r="AN83" s="9">
        <v>1.252335</v>
      </c>
      <c r="AO83" s="9">
        <v>-0.32462039999999998</v>
      </c>
      <c r="AP83" s="10">
        <v>0.36992829999999999</v>
      </c>
      <c r="AQ83" s="10">
        <v>1</v>
      </c>
      <c r="AR83" s="7" t="s">
        <v>17</v>
      </c>
      <c r="AS83" s="11">
        <v>0</v>
      </c>
      <c r="AT83" s="6" t="s">
        <v>16</v>
      </c>
      <c r="AU83" s="7" t="s">
        <v>16</v>
      </c>
      <c r="AV83" s="9">
        <v>1.0966830000000001</v>
      </c>
      <c r="AW83" s="9">
        <v>0.13314609999999999</v>
      </c>
      <c r="AX83" s="10">
        <v>0.68433440000000001</v>
      </c>
      <c r="AY83" s="10">
        <v>0.93983589999999995</v>
      </c>
      <c r="AZ83" s="7" t="s">
        <v>18</v>
      </c>
      <c r="BA83" s="11">
        <v>0</v>
      </c>
      <c r="BB83" s="6" t="s">
        <v>16</v>
      </c>
      <c r="BC83" s="7" t="s">
        <v>16</v>
      </c>
      <c r="BD83" s="9">
        <v>1.280241</v>
      </c>
      <c r="BE83" s="9">
        <v>-0.35641519999999999</v>
      </c>
      <c r="BF83" s="10">
        <v>0.41002929999999999</v>
      </c>
      <c r="BG83" s="10">
        <v>0.82256260000000003</v>
      </c>
      <c r="BH83" s="7" t="s">
        <v>17</v>
      </c>
      <c r="BI83" s="11">
        <v>0</v>
      </c>
      <c r="BJ83" s="6" t="s">
        <v>16</v>
      </c>
      <c r="BK83" s="7" t="s">
        <v>16</v>
      </c>
      <c r="BL83" s="9">
        <v>1.0937349999999999</v>
      </c>
      <c r="BM83" s="9">
        <v>0.1292633</v>
      </c>
      <c r="BN83" s="10">
        <v>0.73835320000000004</v>
      </c>
      <c r="BO83" s="10">
        <v>0.92498670000000005</v>
      </c>
      <c r="BP83" s="7" t="s">
        <v>18</v>
      </c>
      <c r="BQ83" s="11">
        <v>0</v>
      </c>
      <c r="BR83" s="6" t="s">
        <v>16</v>
      </c>
      <c r="BS83" s="7" t="s">
        <v>16</v>
      </c>
      <c r="BT83" s="9">
        <v>1.3390629999999999</v>
      </c>
      <c r="BU83" s="9">
        <v>-0.4212243</v>
      </c>
      <c r="BV83" s="10">
        <v>0.305199</v>
      </c>
      <c r="BW83" s="10">
        <v>0.6674601</v>
      </c>
      <c r="BX83" s="7" t="s">
        <v>17</v>
      </c>
      <c r="BY83" s="11">
        <v>0</v>
      </c>
      <c r="BZ83" s="26">
        <v>523.03200000000004</v>
      </c>
      <c r="CA83" s="9">
        <v>318.839</v>
      </c>
      <c r="CB83" s="9">
        <v>409.19970000000001</v>
      </c>
      <c r="CC83" s="9">
        <v>349.9042</v>
      </c>
      <c r="CD83" s="9">
        <v>305.45069999999998</v>
      </c>
      <c r="CE83" s="9">
        <v>382.7312</v>
      </c>
      <c r="CF83" s="9">
        <v>349.9042</v>
      </c>
      <c r="CG83" s="9">
        <v>318.839</v>
      </c>
      <c r="CH83" s="9">
        <v>409.19970000000001</v>
      </c>
      <c r="CI83" s="9">
        <v>523.03200000000004</v>
      </c>
      <c r="CJ83" s="9">
        <v>382.7312</v>
      </c>
      <c r="CK83" s="9">
        <v>349.9042</v>
      </c>
      <c r="CL83" s="9">
        <v>305.45069999999998</v>
      </c>
      <c r="CM83" s="19">
        <v>409.19970000000001</v>
      </c>
    </row>
    <row r="84" spans="1:91" x14ac:dyDescent="0.2">
      <c r="A84" s="6" t="s">
        <v>178</v>
      </c>
      <c r="B84" s="7" t="s">
        <v>179</v>
      </c>
      <c r="C84" s="8" t="s">
        <v>180</v>
      </c>
      <c r="D84" s="8" t="s">
        <v>13</v>
      </c>
      <c r="E84" s="7" t="s">
        <v>181</v>
      </c>
      <c r="F84" s="7" t="s">
        <v>654</v>
      </c>
      <c r="G84" s="7" t="s">
        <v>17</v>
      </c>
      <c r="H84" s="7" t="s">
        <v>650</v>
      </c>
      <c r="I84" s="7" t="s">
        <v>18</v>
      </c>
      <c r="J84" s="21">
        <v>2.33644859813084E-2</v>
      </c>
      <c r="K84" s="21">
        <v>4.5340050377833799E-2</v>
      </c>
      <c r="L84" s="21">
        <v>6.6666666666666693E-2</v>
      </c>
      <c r="M84" s="21">
        <v>7.7181208053691303E-2</v>
      </c>
      <c r="N84" s="21">
        <v>0.35714285714285698</v>
      </c>
      <c r="O84" s="21">
        <v>7.9963235294117599E-2</v>
      </c>
      <c r="P84" s="21">
        <v>5.60747663551402E-2</v>
      </c>
      <c r="Q84" s="21">
        <v>3.8461538461538498E-2</v>
      </c>
      <c r="R84" s="21">
        <v>0.05</v>
      </c>
      <c r="S84" s="21">
        <v>0.27741935483871</v>
      </c>
      <c r="T84" s="21">
        <v>0.19767441860465099</v>
      </c>
      <c r="U84" s="23">
        <v>7.5999999999999998E-2</v>
      </c>
      <c r="V84" s="6" t="s">
        <v>16</v>
      </c>
      <c r="W84" s="7" t="s">
        <v>16</v>
      </c>
      <c r="X84" s="9">
        <v>1.382695</v>
      </c>
      <c r="Y84" s="9">
        <v>0.46748250000000002</v>
      </c>
      <c r="Z84" s="10">
        <v>4.8523509999999999E-2</v>
      </c>
      <c r="AA84" s="10">
        <v>0.44929029999999998</v>
      </c>
      <c r="AB84" s="7" t="s">
        <v>18</v>
      </c>
      <c r="AC84" s="11">
        <v>0</v>
      </c>
      <c r="AD84" s="6" t="s">
        <v>16</v>
      </c>
      <c r="AE84" s="7" t="s">
        <v>16</v>
      </c>
      <c r="AF84" s="9">
        <v>1.0897060000000001</v>
      </c>
      <c r="AG84" s="9">
        <v>0.1239386</v>
      </c>
      <c r="AH84" s="10">
        <v>0.66134879999999996</v>
      </c>
      <c r="AI84" s="10">
        <v>1</v>
      </c>
      <c r="AJ84" s="7" t="s">
        <v>18</v>
      </c>
      <c r="AK84" s="11">
        <v>0</v>
      </c>
      <c r="AL84" s="6" t="s">
        <v>16</v>
      </c>
      <c r="AM84" s="7" t="s">
        <v>16</v>
      </c>
      <c r="AN84" s="9">
        <v>1.2129909999999999</v>
      </c>
      <c r="AO84" s="9">
        <v>-0.2785686</v>
      </c>
      <c r="AP84" s="10">
        <v>0.23891039999999999</v>
      </c>
      <c r="AQ84" s="10">
        <v>1</v>
      </c>
      <c r="AR84" s="7" t="s">
        <v>17</v>
      </c>
      <c r="AS84" s="11">
        <v>0</v>
      </c>
      <c r="AT84" s="6" t="s">
        <v>16</v>
      </c>
      <c r="AU84" s="7" t="s">
        <v>16</v>
      </c>
      <c r="AV84" s="9">
        <v>1.1723870000000001</v>
      </c>
      <c r="AW84" s="9">
        <v>0.2294495</v>
      </c>
      <c r="AX84" s="10">
        <v>0.31573250000000003</v>
      </c>
      <c r="AY84" s="10">
        <v>0.69262210000000002</v>
      </c>
      <c r="AZ84" s="7" t="s">
        <v>18</v>
      </c>
      <c r="BA84" s="11">
        <v>0</v>
      </c>
      <c r="BB84" s="6" t="s">
        <v>16</v>
      </c>
      <c r="BC84" s="7" t="s">
        <v>16</v>
      </c>
      <c r="BD84" s="9">
        <v>1.082298</v>
      </c>
      <c r="BE84" s="9">
        <v>-0.11409759999999999</v>
      </c>
      <c r="BF84" s="10">
        <v>0.68681729999999996</v>
      </c>
      <c r="BG84" s="10">
        <v>0.9872341</v>
      </c>
      <c r="BH84" s="7" t="s">
        <v>17</v>
      </c>
      <c r="BI84" s="11">
        <v>0</v>
      </c>
      <c r="BJ84" s="6" t="s">
        <v>16</v>
      </c>
      <c r="BK84" s="7" t="s">
        <v>16</v>
      </c>
      <c r="BL84" s="9">
        <v>1.110606</v>
      </c>
      <c r="BM84" s="9">
        <v>0.1513466</v>
      </c>
      <c r="BN84" s="10">
        <v>0.5495023</v>
      </c>
      <c r="BO84" s="10">
        <v>0.81153929999999996</v>
      </c>
      <c r="BP84" s="7" t="s">
        <v>18</v>
      </c>
      <c r="BQ84" s="11">
        <v>0</v>
      </c>
      <c r="BR84" s="6" t="s">
        <v>16</v>
      </c>
      <c r="BS84" s="7" t="s">
        <v>16</v>
      </c>
      <c r="BT84" s="9">
        <v>1.190164</v>
      </c>
      <c r="BU84" s="9">
        <v>-0.25116070000000001</v>
      </c>
      <c r="BV84" s="10">
        <v>0.34943980000000002</v>
      </c>
      <c r="BW84" s="10">
        <v>0.71809109999999998</v>
      </c>
      <c r="BX84" s="7" t="s">
        <v>17</v>
      </c>
      <c r="BY84" s="11">
        <v>0</v>
      </c>
      <c r="BZ84" s="26">
        <v>1673.242</v>
      </c>
      <c r="CA84" s="9">
        <v>1210.1869999999999</v>
      </c>
      <c r="CB84" s="9">
        <v>1546.338</v>
      </c>
      <c r="CC84" s="9">
        <v>1418.761</v>
      </c>
      <c r="CD84" s="9">
        <v>1298.6949999999999</v>
      </c>
      <c r="CE84" s="9">
        <v>1575.5519999999999</v>
      </c>
      <c r="CF84" s="9">
        <v>1418.761</v>
      </c>
      <c r="CG84" s="9">
        <v>1210.1869999999999</v>
      </c>
      <c r="CH84" s="9">
        <v>1546.338</v>
      </c>
      <c r="CI84" s="9">
        <v>1673.242</v>
      </c>
      <c r="CJ84" s="9">
        <v>1575.5519999999999</v>
      </c>
      <c r="CK84" s="9">
        <v>1418.761</v>
      </c>
      <c r="CL84" s="9">
        <v>1298.6949999999999</v>
      </c>
      <c r="CM84" s="19">
        <v>1546.338</v>
      </c>
    </row>
    <row r="85" spans="1:91" x14ac:dyDescent="0.2">
      <c r="A85" s="6" t="s">
        <v>187</v>
      </c>
      <c r="B85" s="7" t="s">
        <v>188</v>
      </c>
      <c r="C85" s="8" t="s">
        <v>189</v>
      </c>
      <c r="D85" s="8" t="s">
        <v>190</v>
      </c>
      <c r="E85" s="7" t="s">
        <v>191</v>
      </c>
      <c r="F85" s="7" t="s">
        <v>654</v>
      </c>
      <c r="G85" s="7" t="s">
        <v>17</v>
      </c>
      <c r="H85" s="7" t="s">
        <v>650</v>
      </c>
      <c r="I85" s="7" t="s">
        <v>18</v>
      </c>
      <c r="J85" s="21">
        <v>1.16822429906542E-2</v>
      </c>
      <c r="K85" s="21">
        <v>3.2745591939546598E-2</v>
      </c>
      <c r="L85" s="21">
        <v>7.4074074074074103E-3</v>
      </c>
      <c r="M85" s="21">
        <v>3.3557046979865801E-3</v>
      </c>
      <c r="N85" s="21">
        <v>0.214285714285714</v>
      </c>
      <c r="O85" s="21">
        <v>0.15165441176470601</v>
      </c>
      <c r="P85" s="21">
        <v>0.168224299065421</v>
      </c>
      <c r="Q85" s="21">
        <v>0.130769230769231</v>
      </c>
      <c r="R85" s="21">
        <v>0.1</v>
      </c>
      <c r="S85" s="21">
        <v>2.5806451612903201E-2</v>
      </c>
      <c r="T85" s="21">
        <v>0.60465116279069797</v>
      </c>
      <c r="U85" s="23">
        <v>1.2E-2</v>
      </c>
      <c r="V85" s="6" t="s">
        <v>16</v>
      </c>
      <c r="W85" s="7" t="s">
        <v>16</v>
      </c>
      <c r="X85" s="9">
        <v>10.00568</v>
      </c>
      <c r="Y85" s="9">
        <v>3.3227470000000001</v>
      </c>
      <c r="Z85" s="10">
        <v>6.7068040000000003E-10</v>
      </c>
      <c r="AA85" s="10">
        <v>2.8185489999999999E-7</v>
      </c>
      <c r="AB85" s="7" t="s">
        <v>18</v>
      </c>
      <c r="AC85" s="11">
        <v>1</v>
      </c>
      <c r="AD85" s="6" t="s">
        <v>16</v>
      </c>
      <c r="AE85" s="7" t="s">
        <v>16</v>
      </c>
      <c r="AF85" s="9">
        <v>2.2603879999999998</v>
      </c>
      <c r="AG85" s="9">
        <v>1.176571</v>
      </c>
      <c r="AH85" s="10">
        <v>6.7123360000000007E-2</v>
      </c>
      <c r="AI85" s="10">
        <v>1</v>
      </c>
      <c r="AJ85" s="7" t="s">
        <v>18</v>
      </c>
      <c r="AK85" s="11">
        <v>0</v>
      </c>
      <c r="AL85" s="6" t="s">
        <v>16</v>
      </c>
      <c r="AM85" s="7" t="s">
        <v>16</v>
      </c>
      <c r="AN85" s="9">
        <v>1.9076439999999999</v>
      </c>
      <c r="AO85" s="9">
        <v>-0.93179190000000001</v>
      </c>
      <c r="AP85" s="10">
        <v>8.3074149999999999E-2</v>
      </c>
      <c r="AQ85" s="10">
        <v>0.80616670000000001</v>
      </c>
      <c r="AR85" s="7" t="s">
        <v>17</v>
      </c>
      <c r="AS85" s="11">
        <v>0</v>
      </c>
      <c r="AT85" s="6" t="s">
        <v>16</v>
      </c>
      <c r="AU85" s="7" t="s">
        <v>16</v>
      </c>
      <c r="AV85" s="9">
        <v>4.2530390000000002</v>
      </c>
      <c r="AW85" s="9">
        <v>2.0884939999999999</v>
      </c>
      <c r="AX85" s="10">
        <v>3.3912919999999999E-4</v>
      </c>
      <c r="AY85" s="10">
        <v>3.5292969999999998E-3</v>
      </c>
      <c r="AZ85" s="7" t="s">
        <v>18</v>
      </c>
      <c r="BA85" s="11">
        <v>1</v>
      </c>
      <c r="BB85" s="6" t="s">
        <v>16</v>
      </c>
      <c r="BC85" s="7" t="s">
        <v>16</v>
      </c>
      <c r="BD85" s="9">
        <v>1.0408470000000001</v>
      </c>
      <c r="BE85" s="9">
        <v>-5.775802E-2</v>
      </c>
      <c r="BF85" s="10">
        <v>0.92837689999999995</v>
      </c>
      <c r="BG85" s="10">
        <v>1</v>
      </c>
      <c r="BH85" s="7" t="s">
        <v>17</v>
      </c>
      <c r="BI85" s="11">
        <v>0</v>
      </c>
      <c r="BJ85" s="6" t="s">
        <v>16</v>
      </c>
      <c r="BK85" s="7" t="s">
        <v>16</v>
      </c>
      <c r="BL85" s="9">
        <v>2.1041500000000002</v>
      </c>
      <c r="BM85" s="9">
        <v>1.0732379999999999</v>
      </c>
      <c r="BN85" s="10">
        <v>6.1880530000000003E-2</v>
      </c>
      <c r="BO85" s="10">
        <v>0.20173340000000001</v>
      </c>
      <c r="BP85" s="7" t="s">
        <v>18</v>
      </c>
      <c r="BQ85" s="11">
        <v>0</v>
      </c>
      <c r="BR85" s="6" t="s">
        <v>16</v>
      </c>
      <c r="BS85" s="7" t="s">
        <v>16</v>
      </c>
      <c r="BT85" s="9">
        <v>2.0492910000000002</v>
      </c>
      <c r="BU85" s="9">
        <v>-1.0351250000000001</v>
      </c>
      <c r="BV85" s="10">
        <v>8.9513490000000001E-2</v>
      </c>
      <c r="BW85" s="10">
        <v>0.30743819999999999</v>
      </c>
      <c r="BX85" s="7" t="s">
        <v>17</v>
      </c>
      <c r="BY85" s="11">
        <v>0</v>
      </c>
      <c r="BZ85" s="26">
        <v>6941.2330000000002</v>
      </c>
      <c r="CA85" s="9">
        <v>693.5444</v>
      </c>
      <c r="CB85" s="9">
        <v>6669.7290000000003</v>
      </c>
      <c r="CC85" s="9">
        <v>2950.5720000000001</v>
      </c>
      <c r="CD85" s="9">
        <v>3254.3780000000002</v>
      </c>
      <c r="CE85" s="9">
        <v>6208.5119999999997</v>
      </c>
      <c r="CF85" s="9">
        <v>2950.5720000000001</v>
      </c>
      <c r="CG85" s="9">
        <v>693.5444</v>
      </c>
      <c r="CH85" s="9">
        <v>6669.7290000000003</v>
      </c>
      <c r="CI85" s="9">
        <v>6941.2330000000002</v>
      </c>
      <c r="CJ85" s="9">
        <v>6208.5119999999997</v>
      </c>
      <c r="CK85" s="9">
        <v>2950.5720000000001</v>
      </c>
      <c r="CL85" s="9">
        <v>3254.3780000000002</v>
      </c>
      <c r="CM85" s="19">
        <v>6669.7290000000003</v>
      </c>
    </row>
    <row r="86" spans="1:91" x14ac:dyDescent="0.2">
      <c r="A86" s="6" t="s">
        <v>197</v>
      </c>
      <c r="B86" s="7" t="s">
        <v>198</v>
      </c>
      <c r="C86" s="8" t="s">
        <v>199</v>
      </c>
      <c r="D86" s="8" t="s">
        <v>200</v>
      </c>
      <c r="E86" s="7" t="s">
        <v>201</v>
      </c>
      <c r="F86" s="7" t="s">
        <v>653</v>
      </c>
      <c r="G86" s="7" t="s">
        <v>17</v>
      </c>
      <c r="H86" s="7" t="s">
        <v>650</v>
      </c>
      <c r="I86" s="7" t="s">
        <v>18</v>
      </c>
      <c r="J86" s="21">
        <v>0.10280373831775701</v>
      </c>
      <c r="K86" s="21">
        <v>0.18387909319899201</v>
      </c>
      <c r="L86" s="21">
        <v>9.8765432098765399E-2</v>
      </c>
      <c r="M86" s="21">
        <v>0.15436241610738299</v>
      </c>
      <c r="N86" s="21">
        <v>0.28571428571428598</v>
      </c>
      <c r="O86" s="21">
        <v>1.3786764705882399E-2</v>
      </c>
      <c r="P86" s="21">
        <v>9.3457943925233603E-3</v>
      </c>
      <c r="Q86" s="21">
        <v>6.15384615384615E-2</v>
      </c>
      <c r="R86" s="21">
        <v>3.3333333333333298E-2</v>
      </c>
      <c r="S86" s="21">
        <v>1.2903225806451601E-2</v>
      </c>
      <c r="T86" s="21">
        <v>0.209302325581395</v>
      </c>
      <c r="U86" s="23">
        <v>0.27600000000000002</v>
      </c>
      <c r="V86" s="6" t="s">
        <v>16</v>
      </c>
      <c r="W86" s="7" t="s">
        <v>16</v>
      </c>
      <c r="X86" s="9">
        <v>4.1501250000000001</v>
      </c>
      <c r="Y86" s="9">
        <v>2.0531549999999998</v>
      </c>
      <c r="Z86" s="10">
        <v>7.037166E-11</v>
      </c>
      <c r="AA86" s="10">
        <v>3.8895360000000001E-8</v>
      </c>
      <c r="AB86" s="7" t="s">
        <v>18</v>
      </c>
      <c r="AC86" s="11">
        <v>1</v>
      </c>
      <c r="AD86" s="6" t="s">
        <v>16</v>
      </c>
      <c r="AE86" s="7" t="s">
        <v>16</v>
      </c>
      <c r="AF86" s="9">
        <v>1.290432</v>
      </c>
      <c r="AG86" s="9">
        <v>0.36785410000000002</v>
      </c>
      <c r="AH86" s="10">
        <v>0.3283219</v>
      </c>
      <c r="AI86" s="10">
        <v>1</v>
      </c>
      <c r="AJ86" s="7" t="s">
        <v>18</v>
      </c>
      <c r="AK86" s="11">
        <v>0</v>
      </c>
      <c r="AL86" s="6" t="s">
        <v>16</v>
      </c>
      <c r="AM86" s="7" t="s">
        <v>16</v>
      </c>
      <c r="AN86" s="9">
        <v>1.3492010000000001</v>
      </c>
      <c r="AO86" s="9">
        <v>-0.43210520000000002</v>
      </c>
      <c r="AP86" s="10">
        <v>0.16975779999999999</v>
      </c>
      <c r="AQ86" s="10">
        <v>0.97014909999999999</v>
      </c>
      <c r="AR86" s="7" t="s">
        <v>17</v>
      </c>
      <c r="AS86" s="11">
        <v>0</v>
      </c>
      <c r="AT86" s="6" t="s">
        <v>16</v>
      </c>
      <c r="AU86" s="7" t="s">
        <v>16</v>
      </c>
      <c r="AV86" s="9">
        <v>1.660342</v>
      </c>
      <c r="AW86" s="9">
        <v>0.73148009999999997</v>
      </c>
      <c r="AX86" s="10">
        <v>4.2400350000000003E-2</v>
      </c>
      <c r="AY86" s="10">
        <v>0.1809568</v>
      </c>
      <c r="AZ86" s="7" t="s">
        <v>18</v>
      </c>
      <c r="BA86" s="11">
        <v>0</v>
      </c>
      <c r="BB86" s="6" t="s">
        <v>16</v>
      </c>
      <c r="BC86" s="7" t="s">
        <v>16</v>
      </c>
      <c r="BD86" s="9">
        <v>1.937033</v>
      </c>
      <c r="BE86" s="9">
        <v>-0.95384829999999998</v>
      </c>
      <c r="BF86" s="10">
        <v>1.1240389999999999E-2</v>
      </c>
      <c r="BG86" s="10">
        <v>7.8347249999999993E-2</v>
      </c>
      <c r="BH86" s="7" t="s">
        <v>17</v>
      </c>
      <c r="BI86" s="11">
        <v>0</v>
      </c>
      <c r="BJ86" s="6" t="s">
        <v>16</v>
      </c>
      <c r="BK86" s="7" t="s">
        <v>16</v>
      </c>
      <c r="BL86" s="9">
        <v>2.1440290000000002</v>
      </c>
      <c r="BM86" s="9">
        <v>1.100325</v>
      </c>
      <c r="BN86" s="10">
        <v>1.076561E-3</v>
      </c>
      <c r="BO86" s="10">
        <v>9.1441019999999994E-3</v>
      </c>
      <c r="BP86" s="7" t="s">
        <v>18</v>
      </c>
      <c r="BQ86" s="11">
        <v>1</v>
      </c>
      <c r="BR86" s="6" t="s">
        <v>16</v>
      </c>
      <c r="BS86" s="7" t="s">
        <v>16</v>
      </c>
      <c r="BT86" s="9">
        <v>1.2314560000000001</v>
      </c>
      <c r="BU86" s="9">
        <v>0.3003653</v>
      </c>
      <c r="BV86" s="10">
        <v>0.40009460000000002</v>
      </c>
      <c r="BW86" s="10">
        <v>0.7709144</v>
      </c>
      <c r="BX86" s="7" t="s">
        <v>18</v>
      </c>
      <c r="BY86" s="11">
        <v>0</v>
      </c>
      <c r="BZ86" s="26">
        <v>14584.7</v>
      </c>
      <c r="CA86" s="9">
        <v>3514.337</v>
      </c>
      <c r="CB86" s="9">
        <v>7530.3050000000003</v>
      </c>
      <c r="CC86" s="9">
        <v>5835.3620000000001</v>
      </c>
      <c r="CD86" s="9">
        <v>9272.7950000000001</v>
      </c>
      <c r="CE86" s="9">
        <v>12511.17</v>
      </c>
      <c r="CF86" s="9">
        <v>5835.3620000000001</v>
      </c>
      <c r="CG86" s="9">
        <v>3514.337</v>
      </c>
      <c r="CH86" s="9">
        <v>7530.3050000000003</v>
      </c>
      <c r="CI86" s="9">
        <v>14584.7</v>
      </c>
      <c r="CJ86" s="9">
        <v>12511.17</v>
      </c>
      <c r="CK86" s="9">
        <v>5835.3620000000001</v>
      </c>
      <c r="CL86" s="9">
        <v>9272.7950000000001</v>
      </c>
      <c r="CM86" s="19">
        <v>7530.3050000000003</v>
      </c>
    </row>
    <row r="87" spans="1:91" x14ac:dyDescent="0.2">
      <c r="A87" s="6" t="s">
        <v>202</v>
      </c>
      <c r="B87" s="7" t="s">
        <v>203</v>
      </c>
      <c r="C87" s="8" t="s">
        <v>204</v>
      </c>
      <c r="D87" s="8" t="s">
        <v>205</v>
      </c>
      <c r="E87" s="7" t="s">
        <v>206</v>
      </c>
      <c r="F87" s="7" t="s">
        <v>649</v>
      </c>
      <c r="G87" s="7" t="s">
        <v>17</v>
      </c>
      <c r="H87" s="7" t="s">
        <v>652</v>
      </c>
      <c r="I87" s="7" t="s">
        <v>18</v>
      </c>
      <c r="J87" s="21" t="s">
        <v>15</v>
      </c>
      <c r="K87" s="21" t="s">
        <v>15</v>
      </c>
      <c r="L87" s="21" t="s">
        <v>15</v>
      </c>
      <c r="M87" s="21" t="s">
        <v>15</v>
      </c>
      <c r="N87" s="21" t="s">
        <v>15</v>
      </c>
      <c r="O87" s="21" t="s">
        <v>15</v>
      </c>
      <c r="P87" s="21" t="s">
        <v>15</v>
      </c>
      <c r="Q87" s="21" t="s">
        <v>15</v>
      </c>
      <c r="R87" s="21" t="s">
        <v>15</v>
      </c>
      <c r="S87" s="21" t="s">
        <v>15</v>
      </c>
      <c r="T87" s="21" t="s">
        <v>15</v>
      </c>
      <c r="U87" s="23" t="s">
        <v>15</v>
      </c>
      <c r="V87" s="6" t="s">
        <v>16</v>
      </c>
      <c r="W87" s="7" t="s">
        <v>14</v>
      </c>
      <c r="X87" s="9">
        <v>1.6591290000000001</v>
      </c>
      <c r="Y87" s="9">
        <v>0.73042600000000002</v>
      </c>
      <c r="Z87" s="10">
        <v>6.7032530000000004E-7</v>
      </c>
      <c r="AA87" s="10">
        <v>1.1010329999999999E-4</v>
      </c>
      <c r="AB87" s="7" t="s">
        <v>18</v>
      </c>
      <c r="AC87" s="11">
        <v>0</v>
      </c>
      <c r="AD87" s="6" t="s">
        <v>16</v>
      </c>
      <c r="AE87" s="7" t="s">
        <v>14</v>
      </c>
      <c r="AF87" s="9">
        <v>1.0702480000000001</v>
      </c>
      <c r="AG87" s="9">
        <v>9.7944729999999994E-2</v>
      </c>
      <c r="AH87" s="10">
        <v>0.57706630000000003</v>
      </c>
      <c r="AI87" s="10">
        <v>1</v>
      </c>
      <c r="AJ87" s="7" t="s">
        <v>18</v>
      </c>
      <c r="AK87" s="11">
        <v>0</v>
      </c>
      <c r="AL87" s="6" t="s">
        <v>16</v>
      </c>
      <c r="AM87" s="7" t="s">
        <v>14</v>
      </c>
      <c r="AN87" s="9">
        <v>1.1362639999999999</v>
      </c>
      <c r="AO87" s="9">
        <v>-0.18429860000000001</v>
      </c>
      <c r="AP87" s="10">
        <v>0.20964160000000001</v>
      </c>
      <c r="AQ87" s="10">
        <v>1</v>
      </c>
      <c r="AR87" s="7" t="s">
        <v>17</v>
      </c>
      <c r="AS87" s="11">
        <v>0</v>
      </c>
      <c r="AT87" s="6" t="s">
        <v>16</v>
      </c>
      <c r="AU87" s="7" t="s">
        <v>14</v>
      </c>
      <c r="AV87" s="9">
        <v>1.297561</v>
      </c>
      <c r="AW87" s="9">
        <v>0.37580229999999998</v>
      </c>
      <c r="AX87" s="10">
        <v>2.8646990000000001E-2</v>
      </c>
      <c r="AY87" s="10">
        <v>0.13422990000000001</v>
      </c>
      <c r="AZ87" s="7" t="s">
        <v>18</v>
      </c>
      <c r="BA87" s="11">
        <v>0</v>
      </c>
      <c r="BB87" s="6" t="s">
        <v>16</v>
      </c>
      <c r="BC87" s="7" t="s">
        <v>14</v>
      </c>
      <c r="BD87" s="9">
        <v>1.1947319999999999</v>
      </c>
      <c r="BE87" s="9">
        <v>-0.256687</v>
      </c>
      <c r="BF87" s="10">
        <v>0.14387340000000001</v>
      </c>
      <c r="BG87" s="10">
        <v>0.45725460000000001</v>
      </c>
      <c r="BH87" s="7" t="s">
        <v>17</v>
      </c>
      <c r="BI87" s="11">
        <v>0</v>
      </c>
      <c r="BJ87" s="6" t="s">
        <v>16</v>
      </c>
      <c r="BK87" s="7" t="s">
        <v>14</v>
      </c>
      <c r="BL87" s="9">
        <v>1.1736979999999999</v>
      </c>
      <c r="BM87" s="9">
        <v>0.2310614</v>
      </c>
      <c r="BN87" s="10">
        <v>0.14124329999999999</v>
      </c>
      <c r="BO87" s="10">
        <v>0.35884300000000002</v>
      </c>
      <c r="BP87" s="7" t="s">
        <v>18</v>
      </c>
      <c r="BQ87" s="11">
        <v>0</v>
      </c>
      <c r="BR87" s="6" t="s">
        <v>16</v>
      </c>
      <c r="BS87" s="7" t="s">
        <v>14</v>
      </c>
      <c r="BT87" s="9">
        <v>1.0361130000000001</v>
      </c>
      <c r="BU87" s="9">
        <v>-5.1181959999999999E-2</v>
      </c>
      <c r="BV87" s="10">
        <v>0.75869600000000004</v>
      </c>
      <c r="BW87" s="10">
        <v>1</v>
      </c>
      <c r="BX87" s="7" t="s">
        <v>17</v>
      </c>
      <c r="BY87" s="11">
        <v>0</v>
      </c>
      <c r="BZ87" s="26">
        <v>24740.46</v>
      </c>
      <c r="CA87" s="9">
        <v>14912.72</v>
      </c>
      <c r="CB87" s="9">
        <v>20711.09</v>
      </c>
      <c r="CC87" s="9">
        <v>19350.46</v>
      </c>
      <c r="CD87" s="9">
        <v>19987.86</v>
      </c>
      <c r="CE87" s="9">
        <v>22711.599999999999</v>
      </c>
      <c r="CF87" s="9">
        <v>19350.46</v>
      </c>
      <c r="CG87" s="9">
        <v>14912.72</v>
      </c>
      <c r="CH87" s="9">
        <v>20711.09</v>
      </c>
      <c r="CI87" s="9">
        <v>24740.46</v>
      </c>
      <c r="CJ87" s="9">
        <v>22711.599999999999</v>
      </c>
      <c r="CK87" s="9">
        <v>19350.46</v>
      </c>
      <c r="CL87" s="9">
        <v>19987.86</v>
      </c>
      <c r="CM87" s="19">
        <v>20711.09</v>
      </c>
    </row>
    <row r="88" spans="1:91" x14ac:dyDescent="0.2">
      <c r="A88" s="6" t="s">
        <v>207</v>
      </c>
      <c r="B88" s="7" t="s">
        <v>208</v>
      </c>
      <c r="C88" s="8" t="s">
        <v>209</v>
      </c>
      <c r="D88" s="8" t="s">
        <v>205</v>
      </c>
      <c r="E88" s="7" t="s">
        <v>210</v>
      </c>
      <c r="F88" s="7" t="s">
        <v>649</v>
      </c>
      <c r="G88" s="7" t="s">
        <v>17</v>
      </c>
      <c r="H88" s="7" t="s">
        <v>652</v>
      </c>
      <c r="I88" s="7" t="s">
        <v>18</v>
      </c>
      <c r="J88" s="21" t="s">
        <v>15</v>
      </c>
      <c r="K88" s="21" t="s">
        <v>15</v>
      </c>
      <c r="L88" s="21" t="s">
        <v>15</v>
      </c>
      <c r="M88" s="21" t="s">
        <v>15</v>
      </c>
      <c r="N88" s="21" t="s">
        <v>15</v>
      </c>
      <c r="O88" s="21" t="s">
        <v>15</v>
      </c>
      <c r="P88" s="21" t="s">
        <v>15</v>
      </c>
      <c r="Q88" s="21" t="s">
        <v>15</v>
      </c>
      <c r="R88" s="21" t="s">
        <v>15</v>
      </c>
      <c r="S88" s="21" t="s">
        <v>15</v>
      </c>
      <c r="T88" s="21" t="s">
        <v>15</v>
      </c>
      <c r="U88" s="23" t="s">
        <v>15</v>
      </c>
      <c r="V88" s="6" t="s">
        <v>16</v>
      </c>
      <c r="W88" s="7" t="s">
        <v>14</v>
      </c>
      <c r="X88" s="9">
        <v>1.6624479999999999</v>
      </c>
      <c r="Y88" s="9">
        <v>0.73330879999999998</v>
      </c>
      <c r="Z88" s="10">
        <v>1.6004919999999999E-7</v>
      </c>
      <c r="AA88" s="10">
        <v>3.3477340000000002E-5</v>
      </c>
      <c r="AB88" s="7" t="s">
        <v>18</v>
      </c>
      <c r="AC88" s="11">
        <v>0</v>
      </c>
      <c r="AD88" s="6" t="s">
        <v>16</v>
      </c>
      <c r="AE88" s="7" t="s">
        <v>14</v>
      </c>
      <c r="AF88" s="9">
        <v>1.0569090000000001</v>
      </c>
      <c r="AG88" s="9">
        <v>7.98513E-2</v>
      </c>
      <c r="AH88" s="10">
        <v>0.6329323</v>
      </c>
      <c r="AI88" s="10">
        <v>1</v>
      </c>
      <c r="AJ88" s="7" t="s">
        <v>18</v>
      </c>
      <c r="AK88" s="11">
        <v>0</v>
      </c>
      <c r="AL88" s="6" t="s">
        <v>16</v>
      </c>
      <c r="AM88" s="7" t="s">
        <v>14</v>
      </c>
      <c r="AN88" s="9">
        <v>1.1466890000000001</v>
      </c>
      <c r="AO88" s="9">
        <v>-0.19747390000000001</v>
      </c>
      <c r="AP88" s="10">
        <v>0.15783549999999999</v>
      </c>
      <c r="AQ88" s="10">
        <v>0.95582389999999995</v>
      </c>
      <c r="AR88" s="7" t="s">
        <v>17</v>
      </c>
      <c r="AS88" s="11">
        <v>0</v>
      </c>
      <c r="AT88" s="6" t="s">
        <v>16</v>
      </c>
      <c r="AU88" s="7" t="s">
        <v>14</v>
      </c>
      <c r="AV88" s="9">
        <v>1.289436</v>
      </c>
      <c r="AW88" s="9">
        <v>0.36674060000000003</v>
      </c>
      <c r="AX88" s="10">
        <v>2.7313509999999999E-2</v>
      </c>
      <c r="AY88" s="10">
        <v>0.12937889999999999</v>
      </c>
      <c r="AZ88" s="7" t="s">
        <v>18</v>
      </c>
      <c r="BA88" s="11">
        <v>0</v>
      </c>
      <c r="BB88" s="6" t="s">
        <v>16</v>
      </c>
      <c r="BC88" s="7" t="s">
        <v>14</v>
      </c>
      <c r="BD88" s="9">
        <v>1.219875</v>
      </c>
      <c r="BE88" s="9">
        <v>-0.28673359999999998</v>
      </c>
      <c r="BF88" s="10">
        <v>8.6342600000000005E-2</v>
      </c>
      <c r="BG88" s="10">
        <v>0.33076369999999999</v>
      </c>
      <c r="BH88" s="7" t="s">
        <v>17</v>
      </c>
      <c r="BI88" s="11">
        <v>0</v>
      </c>
      <c r="BJ88" s="6" t="s">
        <v>16</v>
      </c>
      <c r="BK88" s="7" t="s">
        <v>14</v>
      </c>
      <c r="BL88" s="9">
        <v>1.174407</v>
      </c>
      <c r="BM88" s="9">
        <v>0.2319321</v>
      </c>
      <c r="BN88" s="10">
        <v>0.12077930000000001</v>
      </c>
      <c r="BO88" s="10">
        <v>0.32303850000000001</v>
      </c>
      <c r="BP88" s="7" t="s">
        <v>18</v>
      </c>
      <c r="BQ88" s="11">
        <v>0</v>
      </c>
      <c r="BR88" s="6" t="s">
        <v>16</v>
      </c>
      <c r="BS88" s="7" t="s">
        <v>14</v>
      </c>
      <c r="BT88" s="9">
        <v>1.0319640000000001</v>
      </c>
      <c r="BU88" s="9">
        <v>-4.539315E-2</v>
      </c>
      <c r="BV88" s="10">
        <v>0.77471959999999995</v>
      </c>
      <c r="BW88" s="10">
        <v>1</v>
      </c>
      <c r="BX88" s="7" t="s">
        <v>17</v>
      </c>
      <c r="BY88" s="11">
        <v>0</v>
      </c>
      <c r="BZ88" s="26">
        <v>15703.5</v>
      </c>
      <c r="CA88" s="9">
        <v>9447.3109999999997</v>
      </c>
      <c r="CB88" s="9">
        <v>12876.74</v>
      </c>
      <c r="CC88" s="9">
        <v>12182.05</v>
      </c>
      <c r="CD88" s="9">
        <v>12476.43</v>
      </c>
      <c r="CE88" s="9">
        <v>14306.71</v>
      </c>
      <c r="CF88" s="9">
        <v>12182.05</v>
      </c>
      <c r="CG88" s="9">
        <v>9447.3109999999997</v>
      </c>
      <c r="CH88" s="9">
        <v>12876.74</v>
      </c>
      <c r="CI88" s="9">
        <v>15703.5</v>
      </c>
      <c r="CJ88" s="9">
        <v>14306.71</v>
      </c>
      <c r="CK88" s="9">
        <v>12182.05</v>
      </c>
      <c r="CL88" s="9">
        <v>12476.43</v>
      </c>
      <c r="CM88" s="19">
        <v>12876.74</v>
      </c>
    </row>
    <row r="89" spans="1:91" x14ac:dyDescent="0.2">
      <c r="A89" s="6" t="s">
        <v>211</v>
      </c>
      <c r="B89" s="7" t="s">
        <v>212</v>
      </c>
      <c r="C89" s="8" t="s">
        <v>213</v>
      </c>
      <c r="D89" s="8" t="s">
        <v>214</v>
      </c>
      <c r="E89" s="7" t="s">
        <v>215</v>
      </c>
      <c r="F89" s="7" t="s">
        <v>653</v>
      </c>
      <c r="G89" s="7" t="s">
        <v>17</v>
      </c>
      <c r="H89" s="7" t="s">
        <v>652</v>
      </c>
      <c r="I89" s="7" t="s">
        <v>18</v>
      </c>
      <c r="J89" s="21">
        <v>4.2056074766355103E-2</v>
      </c>
      <c r="K89" s="21">
        <v>5.7934508816120903E-2</v>
      </c>
      <c r="L89" s="21">
        <v>4.4444444444444398E-2</v>
      </c>
      <c r="M89" s="21">
        <v>8.0536912751677805E-2</v>
      </c>
      <c r="N89" s="21">
        <v>7.1428571428571397E-2</v>
      </c>
      <c r="O89" s="21">
        <v>6.5257352941176502E-2</v>
      </c>
      <c r="P89" s="21">
        <v>6.5420560747663503E-2</v>
      </c>
      <c r="Q89" s="21">
        <v>5.3846153846153801E-2</v>
      </c>
      <c r="R89" s="21">
        <v>3.3333333333333298E-2</v>
      </c>
      <c r="S89" s="21">
        <v>3.8709677419354799E-2</v>
      </c>
      <c r="T89" s="21">
        <v>0.127906976744186</v>
      </c>
      <c r="U89" s="23">
        <v>4.3999999999999997E-2</v>
      </c>
      <c r="V89" s="6" t="s">
        <v>16</v>
      </c>
      <c r="W89" s="7" t="s">
        <v>16</v>
      </c>
      <c r="X89" s="9">
        <v>1.163754</v>
      </c>
      <c r="Y89" s="9">
        <v>0.21878619999999999</v>
      </c>
      <c r="Z89" s="10">
        <v>0.106113</v>
      </c>
      <c r="AA89" s="10">
        <v>0.64179019999999998</v>
      </c>
      <c r="AB89" s="7" t="s">
        <v>18</v>
      </c>
      <c r="AC89" s="11">
        <v>0</v>
      </c>
      <c r="AD89" s="6" t="s">
        <v>16</v>
      </c>
      <c r="AE89" s="7" t="s">
        <v>16</v>
      </c>
      <c r="AF89" s="9">
        <v>1.0491790000000001</v>
      </c>
      <c r="AG89" s="9">
        <v>-6.9260539999999995E-2</v>
      </c>
      <c r="AH89" s="10">
        <v>0.66814039999999997</v>
      </c>
      <c r="AI89" s="10">
        <v>1</v>
      </c>
      <c r="AJ89" s="7" t="s">
        <v>17</v>
      </c>
      <c r="AK89" s="11">
        <v>0</v>
      </c>
      <c r="AL89" s="6" t="s">
        <v>16</v>
      </c>
      <c r="AM89" s="7" t="s">
        <v>16</v>
      </c>
      <c r="AN89" s="9">
        <v>1.072565</v>
      </c>
      <c r="AO89" s="9">
        <v>-0.10106519999999999</v>
      </c>
      <c r="AP89" s="10">
        <v>0.45333659999999998</v>
      </c>
      <c r="AQ89" s="10">
        <v>1</v>
      </c>
      <c r="AR89" s="7" t="s">
        <v>17</v>
      </c>
      <c r="AS89" s="11">
        <v>0</v>
      </c>
      <c r="AT89" s="6" t="s">
        <v>16</v>
      </c>
      <c r="AU89" s="7" t="s">
        <v>16</v>
      </c>
      <c r="AV89" s="9">
        <v>1.0812520000000001</v>
      </c>
      <c r="AW89" s="9">
        <v>0.1127025</v>
      </c>
      <c r="AX89" s="10">
        <v>0.46697129999999998</v>
      </c>
      <c r="AY89" s="10">
        <v>0.82941949999999998</v>
      </c>
      <c r="AZ89" s="7" t="s">
        <v>18</v>
      </c>
      <c r="BA89" s="11">
        <v>0</v>
      </c>
      <c r="BB89" s="6" t="s">
        <v>16</v>
      </c>
      <c r="BC89" s="7" t="s">
        <v>16</v>
      </c>
      <c r="BD89" s="9">
        <v>1.128914</v>
      </c>
      <c r="BE89" s="9">
        <v>-0.17493539999999999</v>
      </c>
      <c r="BF89" s="10">
        <v>0.27975909999999998</v>
      </c>
      <c r="BG89" s="10">
        <v>0.67821370000000003</v>
      </c>
      <c r="BH89" s="7" t="s">
        <v>17</v>
      </c>
      <c r="BI89" s="11">
        <v>0</v>
      </c>
      <c r="BJ89" s="6" t="s">
        <v>16</v>
      </c>
      <c r="BK89" s="7" t="s">
        <v>16</v>
      </c>
      <c r="BL89" s="9">
        <v>1.0431280000000001</v>
      </c>
      <c r="BM89" s="9">
        <v>-6.0916140000000001E-2</v>
      </c>
      <c r="BN89" s="10">
        <v>0.67233189999999998</v>
      </c>
      <c r="BO89" s="10">
        <v>0.88153539999999997</v>
      </c>
      <c r="BP89" s="7" t="s">
        <v>17</v>
      </c>
      <c r="BQ89" s="11">
        <v>0</v>
      </c>
      <c r="BR89" s="6" t="s">
        <v>16</v>
      </c>
      <c r="BS89" s="7" t="s">
        <v>16</v>
      </c>
      <c r="BT89" s="9">
        <v>1.066379</v>
      </c>
      <c r="BU89" s="9">
        <v>-9.2720800000000006E-2</v>
      </c>
      <c r="BV89" s="10">
        <v>0.54547639999999997</v>
      </c>
      <c r="BW89" s="10">
        <v>0.8884976</v>
      </c>
      <c r="BX89" s="7" t="s">
        <v>17</v>
      </c>
      <c r="BY89" s="11">
        <v>0</v>
      </c>
      <c r="BZ89" s="26">
        <v>1278.2629999999999</v>
      </c>
      <c r="CA89" s="9">
        <v>1097.9739999999999</v>
      </c>
      <c r="CB89" s="9">
        <v>1130.607</v>
      </c>
      <c r="CC89" s="9">
        <v>1186.1199999999999</v>
      </c>
      <c r="CD89" s="9">
        <v>1060.134</v>
      </c>
      <c r="CE89" s="9">
        <v>1137.31</v>
      </c>
      <c r="CF89" s="9">
        <v>1186.1199999999999</v>
      </c>
      <c r="CG89" s="9">
        <v>1097.9739999999999</v>
      </c>
      <c r="CH89" s="9">
        <v>1130.607</v>
      </c>
      <c r="CI89" s="9">
        <v>1278.2629999999999</v>
      </c>
      <c r="CJ89" s="9">
        <v>1137.31</v>
      </c>
      <c r="CK89" s="9">
        <v>1186.1199999999999</v>
      </c>
      <c r="CL89" s="9">
        <v>1060.134</v>
      </c>
      <c r="CM89" s="19">
        <v>1130.607</v>
      </c>
    </row>
    <row r="90" spans="1:91" x14ac:dyDescent="0.2">
      <c r="A90" s="6" t="s">
        <v>223</v>
      </c>
      <c r="B90" s="7" t="s">
        <v>224</v>
      </c>
      <c r="C90" s="8" t="s">
        <v>225</v>
      </c>
      <c r="D90" s="8" t="s">
        <v>226</v>
      </c>
      <c r="E90" s="7" t="s">
        <v>227</v>
      </c>
      <c r="F90" s="7" t="s">
        <v>649</v>
      </c>
      <c r="G90" s="7" t="s">
        <v>17</v>
      </c>
      <c r="H90" s="7" t="s">
        <v>650</v>
      </c>
      <c r="I90" s="7" t="s">
        <v>18</v>
      </c>
      <c r="J90" s="21">
        <v>1.63551401869159E-2</v>
      </c>
      <c r="K90" s="21">
        <v>4.0302267002518898E-2</v>
      </c>
      <c r="L90" s="21">
        <v>4.9382716049382698E-3</v>
      </c>
      <c r="M90" s="21">
        <v>0</v>
      </c>
      <c r="N90" s="21">
        <v>0.28571428571428598</v>
      </c>
      <c r="O90" s="21">
        <v>0.22334558823529399</v>
      </c>
      <c r="P90" s="21">
        <v>0.28037383177570102</v>
      </c>
      <c r="Q90" s="21">
        <v>0.37692307692307703</v>
      </c>
      <c r="R90" s="21">
        <v>0.4</v>
      </c>
      <c r="S90" s="21">
        <v>1</v>
      </c>
      <c r="T90" s="21">
        <v>0.63953488372093004</v>
      </c>
      <c r="U90" s="23">
        <v>0.71199999999999997</v>
      </c>
      <c r="V90" s="6" t="s">
        <v>16</v>
      </c>
      <c r="W90" s="7" t="s">
        <v>16</v>
      </c>
      <c r="X90" s="9">
        <v>1.767463</v>
      </c>
      <c r="Y90" s="9">
        <v>0.82168019999999997</v>
      </c>
      <c r="Z90" s="10">
        <v>2.2654319999999999E-3</v>
      </c>
      <c r="AA90" s="10">
        <v>7.1115659999999997E-2</v>
      </c>
      <c r="AB90" s="7" t="s">
        <v>18</v>
      </c>
      <c r="AC90" s="11">
        <v>0</v>
      </c>
      <c r="AD90" s="6" t="s">
        <v>16</v>
      </c>
      <c r="AE90" s="7" t="s">
        <v>16</v>
      </c>
      <c r="AF90" s="9">
        <v>1.140981</v>
      </c>
      <c r="AG90" s="9">
        <v>0.19027540000000001</v>
      </c>
      <c r="AH90" s="10">
        <v>0.55408829999999998</v>
      </c>
      <c r="AI90" s="10">
        <v>1</v>
      </c>
      <c r="AJ90" s="7" t="s">
        <v>18</v>
      </c>
      <c r="AK90" s="11">
        <v>0</v>
      </c>
      <c r="AL90" s="6" t="s">
        <v>16</v>
      </c>
      <c r="AM90" s="7" t="s">
        <v>16</v>
      </c>
      <c r="AN90" s="9">
        <v>1.4158109999999999</v>
      </c>
      <c r="AO90" s="9">
        <v>-0.50162850000000003</v>
      </c>
      <c r="AP90" s="10">
        <v>6.2219700000000003E-2</v>
      </c>
      <c r="AQ90" s="10">
        <v>0.73218930000000004</v>
      </c>
      <c r="AR90" s="7" t="s">
        <v>17</v>
      </c>
      <c r="AS90" s="11">
        <v>0</v>
      </c>
      <c r="AT90" s="6" t="s">
        <v>16</v>
      </c>
      <c r="AU90" s="7" t="s">
        <v>16</v>
      </c>
      <c r="AV90" s="9">
        <v>1.3557220000000001</v>
      </c>
      <c r="AW90" s="9">
        <v>0.43906149999999999</v>
      </c>
      <c r="AX90" s="10">
        <v>0.11970409999999999</v>
      </c>
      <c r="AY90" s="10">
        <v>0.38003229999999999</v>
      </c>
      <c r="AZ90" s="7" t="s">
        <v>18</v>
      </c>
      <c r="BA90" s="11">
        <v>0</v>
      </c>
      <c r="BB90" s="6" t="s">
        <v>16</v>
      </c>
      <c r="BC90" s="7" t="s">
        <v>16</v>
      </c>
      <c r="BD90" s="9">
        <v>1.142625</v>
      </c>
      <c r="BE90" s="9">
        <v>-0.19235150000000001</v>
      </c>
      <c r="BF90" s="10">
        <v>0.54976970000000003</v>
      </c>
      <c r="BG90" s="10">
        <v>0.92058930000000005</v>
      </c>
      <c r="BH90" s="7" t="s">
        <v>17</v>
      </c>
      <c r="BI90" s="11">
        <v>0</v>
      </c>
      <c r="BJ90" s="6" t="s">
        <v>16</v>
      </c>
      <c r="BK90" s="7" t="s">
        <v>16</v>
      </c>
      <c r="BL90" s="9">
        <v>1.402911</v>
      </c>
      <c r="BM90" s="9">
        <v>0.48842380000000002</v>
      </c>
      <c r="BN90" s="10">
        <v>8.9454290000000006E-2</v>
      </c>
      <c r="BO90" s="10">
        <v>0.26240069999999999</v>
      </c>
      <c r="BP90" s="7" t="s">
        <v>18</v>
      </c>
      <c r="BQ90" s="11">
        <v>0</v>
      </c>
      <c r="BR90" s="6" t="s">
        <v>16</v>
      </c>
      <c r="BS90" s="7" t="s">
        <v>16</v>
      </c>
      <c r="BT90" s="9">
        <v>1.151473</v>
      </c>
      <c r="BU90" s="9">
        <v>-0.20347999999999999</v>
      </c>
      <c r="BV90" s="10">
        <v>0.50480849999999999</v>
      </c>
      <c r="BW90" s="10">
        <v>0.85790889999999997</v>
      </c>
      <c r="BX90" s="7" t="s">
        <v>17</v>
      </c>
      <c r="BY90" s="11">
        <v>0</v>
      </c>
      <c r="BZ90" s="26">
        <v>9349.9699999999993</v>
      </c>
      <c r="CA90" s="9">
        <v>5290.7730000000001</v>
      </c>
      <c r="CB90" s="9">
        <v>8184.18</v>
      </c>
      <c r="CC90" s="9">
        <v>7173.2240000000002</v>
      </c>
      <c r="CD90" s="9">
        <v>7107.53</v>
      </c>
      <c r="CE90" s="9">
        <v>10063.219999999999</v>
      </c>
      <c r="CF90" s="9">
        <v>7173.2240000000002</v>
      </c>
      <c r="CG90" s="9">
        <v>5290.7730000000001</v>
      </c>
      <c r="CH90" s="9">
        <v>8184.18</v>
      </c>
      <c r="CI90" s="9">
        <v>9349.9699999999993</v>
      </c>
      <c r="CJ90" s="9">
        <v>10063.219999999999</v>
      </c>
      <c r="CK90" s="9">
        <v>7173.2240000000002</v>
      </c>
      <c r="CL90" s="9">
        <v>7107.53</v>
      </c>
      <c r="CM90" s="19">
        <v>8184.18</v>
      </c>
    </row>
    <row r="91" spans="1:91" x14ac:dyDescent="0.2">
      <c r="A91" s="6" t="s">
        <v>228</v>
      </c>
      <c r="B91" s="7" t="s">
        <v>229</v>
      </c>
      <c r="C91" s="8" t="s">
        <v>230</v>
      </c>
      <c r="D91" s="8" t="s">
        <v>231</v>
      </c>
      <c r="E91" s="7" t="s">
        <v>232</v>
      </c>
      <c r="F91" s="7" t="s">
        <v>653</v>
      </c>
      <c r="G91" s="7" t="s">
        <v>17</v>
      </c>
      <c r="H91" s="7" t="s">
        <v>650</v>
      </c>
      <c r="I91" s="7" t="s">
        <v>18</v>
      </c>
      <c r="J91" s="21">
        <v>7.0093457943925198E-3</v>
      </c>
      <c r="K91" s="21">
        <v>1.2594458438287199E-2</v>
      </c>
      <c r="L91" s="21">
        <v>0</v>
      </c>
      <c r="M91" s="21">
        <v>1.34228187919463E-2</v>
      </c>
      <c r="N91" s="21">
        <v>0</v>
      </c>
      <c r="O91" s="21">
        <v>5.5147058823529398E-3</v>
      </c>
      <c r="P91" s="21">
        <v>0</v>
      </c>
      <c r="Q91" s="21">
        <v>0</v>
      </c>
      <c r="R91" s="21">
        <v>0</v>
      </c>
      <c r="S91" s="21">
        <v>0</v>
      </c>
      <c r="T91" s="21">
        <v>1.16279069767442E-2</v>
      </c>
      <c r="U91" s="23">
        <v>2.4E-2</v>
      </c>
      <c r="V91" s="6" t="s">
        <v>16</v>
      </c>
      <c r="W91" s="7" t="s">
        <v>16</v>
      </c>
      <c r="X91" s="9">
        <v>2.1820949999999999</v>
      </c>
      <c r="Y91" s="9">
        <v>1.1257140000000001</v>
      </c>
      <c r="Z91" s="10">
        <v>5.0765929999999999E-3</v>
      </c>
      <c r="AA91" s="10">
        <v>0.12277299999999999</v>
      </c>
      <c r="AB91" s="7" t="s">
        <v>18</v>
      </c>
      <c r="AC91" s="11">
        <v>0</v>
      </c>
      <c r="AD91" s="6" t="s">
        <v>14</v>
      </c>
      <c r="AE91" s="7" t="s">
        <v>16</v>
      </c>
      <c r="AF91" s="9">
        <v>1.22831</v>
      </c>
      <c r="AG91" s="9">
        <v>-0.29667529999999998</v>
      </c>
      <c r="AH91" s="10">
        <v>0.53713440000000001</v>
      </c>
      <c r="AI91" s="10">
        <v>1</v>
      </c>
      <c r="AJ91" s="7" t="s">
        <v>17</v>
      </c>
      <c r="AK91" s="11">
        <v>0</v>
      </c>
      <c r="AL91" s="6" t="s">
        <v>16</v>
      </c>
      <c r="AM91" s="7" t="s">
        <v>16</v>
      </c>
      <c r="AN91" s="9">
        <v>1.5948100000000001</v>
      </c>
      <c r="AO91" s="9">
        <v>-0.67338500000000001</v>
      </c>
      <c r="AP91" s="10">
        <v>9.1858129999999996E-2</v>
      </c>
      <c r="AQ91" s="10">
        <v>0.82865949999999999</v>
      </c>
      <c r="AR91" s="7" t="s">
        <v>17</v>
      </c>
      <c r="AS91" s="11">
        <v>0</v>
      </c>
      <c r="AT91" s="6" t="s">
        <v>14</v>
      </c>
      <c r="AU91" s="7" t="s">
        <v>16</v>
      </c>
      <c r="AV91" s="9">
        <v>1.4413469999999999</v>
      </c>
      <c r="AW91" s="9">
        <v>0.52741800000000005</v>
      </c>
      <c r="AX91" s="10">
        <v>0.24500640000000001</v>
      </c>
      <c r="AY91" s="10">
        <v>0.6002902</v>
      </c>
      <c r="AZ91" s="7" t="s">
        <v>18</v>
      </c>
      <c r="BA91" s="11">
        <v>0</v>
      </c>
      <c r="BB91" s="6" t="s">
        <v>16</v>
      </c>
      <c r="BC91" s="7" t="s">
        <v>16</v>
      </c>
      <c r="BD91" s="9">
        <v>1.8602300000000001</v>
      </c>
      <c r="BE91" s="9">
        <v>-0.89548090000000002</v>
      </c>
      <c r="BF91" s="10">
        <v>6.2223880000000002E-2</v>
      </c>
      <c r="BG91" s="10">
        <v>0.26656439999999998</v>
      </c>
      <c r="BH91" s="7" t="s">
        <v>17</v>
      </c>
      <c r="BI91" s="11">
        <v>0</v>
      </c>
      <c r="BJ91" s="6" t="s">
        <v>16</v>
      </c>
      <c r="BK91" s="7" t="s">
        <v>16</v>
      </c>
      <c r="BL91" s="9">
        <v>1.3943939999999999</v>
      </c>
      <c r="BM91" s="9">
        <v>0.4796378</v>
      </c>
      <c r="BN91" s="10">
        <v>0.2613721</v>
      </c>
      <c r="BO91" s="10">
        <v>0.54203279999999998</v>
      </c>
      <c r="BP91" s="7" t="s">
        <v>18</v>
      </c>
      <c r="BQ91" s="11">
        <v>0</v>
      </c>
      <c r="BR91" s="6" t="s">
        <v>14</v>
      </c>
      <c r="BS91" s="7" t="s">
        <v>16</v>
      </c>
      <c r="BT91" s="9">
        <v>1.0739510000000001</v>
      </c>
      <c r="BU91" s="9">
        <v>0.10292809999999999</v>
      </c>
      <c r="BV91" s="10">
        <v>0.82157329999999995</v>
      </c>
      <c r="BW91" s="10">
        <v>1</v>
      </c>
      <c r="BX91" s="7" t="s">
        <v>18</v>
      </c>
      <c r="BY91" s="11">
        <v>0</v>
      </c>
      <c r="BZ91" s="26">
        <v>323.27749999999997</v>
      </c>
      <c r="CA91" s="9">
        <v>148.32769999999999</v>
      </c>
      <c r="CB91" s="9">
        <v>173.9443</v>
      </c>
      <c r="CC91" s="9">
        <v>214.07490000000001</v>
      </c>
      <c r="CD91" s="9">
        <v>186.95480000000001</v>
      </c>
      <c r="CE91" s="9">
        <v>298.4511</v>
      </c>
      <c r="CF91" s="9">
        <v>214.07490000000001</v>
      </c>
      <c r="CG91" s="9">
        <v>148.32769999999999</v>
      </c>
      <c r="CH91" s="9">
        <v>173.9443</v>
      </c>
      <c r="CI91" s="9">
        <v>323.27749999999997</v>
      </c>
      <c r="CJ91" s="9">
        <v>298.4511</v>
      </c>
      <c r="CK91" s="9">
        <v>214.07490000000001</v>
      </c>
      <c r="CL91" s="9">
        <v>186.95480000000001</v>
      </c>
      <c r="CM91" s="19">
        <v>173.9443</v>
      </c>
    </row>
    <row r="92" spans="1:91" x14ac:dyDescent="0.2">
      <c r="A92" s="6" t="s">
        <v>234</v>
      </c>
      <c r="B92" s="7" t="s">
        <v>235</v>
      </c>
      <c r="C92" s="8" t="s">
        <v>236</v>
      </c>
      <c r="D92" s="8" t="s">
        <v>237</v>
      </c>
      <c r="E92" s="7" t="s">
        <v>238</v>
      </c>
      <c r="F92" s="7" t="s">
        <v>653</v>
      </c>
      <c r="G92" s="7" t="s">
        <v>17</v>
      </c>
      <c r="H92" s="7" t="s">
        <v>651</v>
      </c>
      <c r="I92" s="7" t="s">
        <v>18</v>
      </c>
      <c r="J92" s="21">
        <v>0.13551401869158899</v>
      </c>
      <c r="K92" s="21">
        <v>0.33753148614609602</v>
      </c>
      <c r="L92" s="21">
        <v>0.296296296296296</v>
      </c>
      <c r="M92" s="21">
        <v>0.30536912751677903</v>
      </c>
      <c r="N92" s="21">
        <v>0.28571428571428598</v>
      </c>
      <c r="O92" s="21">
        <v>0.191176470588235</v>
      </c>
      <c r="P92" s="21">
        <v>0.15887850467289699</v>
      </c>
      <c r="Q92" s="21">
        <v>0.261538461538462</v>
      </c>
      <c r="R92" s="21">
        <v>0.2</v>
      </c>
      <c r="S92" s="21">
        <v>0.554838709677419</v>
      </c>
      <c r="T92" s="21">
        <v>0.47674418604651198</v>
      </c>
      <c r="U92" s="23">
        <v>0.372</v>
      </c>
      <c r="V92" s="6" t="s">
        <v>16</v>
      </c>
      <c r="W92" s="7" t="s">
        <v>16</v>
      </c>
      <c r="X92" s="9">
        <v>1.2529170000000001</v>
      </c>
      <c r="Y92" s="9">
        <v>0.32529059999999999</v>
      </c>
      <c r="Z92" s="10">
        <v>6.5782179999999996E-2</v>
      </c>
      <c r="AA92" s="10">
        <v>0.5186963</v>
      </c>
      <c r="AB92" s="7" t="s">
        <v>18</v>
      </c>
      <c r="AC92" s="11">
        <v>0</v>
      </c>
      <c r="AD92" s="6" t="s">
        <v>16</v>
      </c>
      <c r="AE92" s="7" t="s">
        <v>16</v>
      </c>
      <c r="AF92" s="9">
        <v>1.0028319999999999</v>
      </c>
      <c r="AG92" s="9">
        <v>4.0792299999999997E-3</v>
      </c>
      <c r="AH92" s="10">
        <v>0.98459509999999995</v>
      </c>
      <c r="AI92" s="10">
        <v>1</v>
      </c>
      <c r="AJ92" s="7" t="s">
        <v>18</v>
      </c>
      <c r="AK92" s="11">
        <v>0</v>
      </c>
      <c r="AL92" s="6" t="s">
        <v>16</v>
      </c>
      <c r="AM92" s="7" t="s">
        <v>16</v>
      </c>
      <c r="AN92" s="9">
        <v>1.1175189999999999</v>
      </c>
      <c r="AO92" s="9">
        <v>-0.16029940000000001</v>
      </c>
      <c r="AP92" s="10">
        <v>0.36322159999999998</v>
      </c>
      <c r="AQ92" s="10">
        <v>1</v>
      </c>
      <c r="AR92" s="7" t="s">
        <v>17</v>
      </c>
      <c r="AS92" s="11">
        <v>0</v>
      </c>
      <c r="AT92" s="6" t="s">
        <v>16</v>
      </c>
      <c r="AU92" s="7" t="s">
        <v>16</v>
      </c>
      <c r="AV92" s="9">
        <v>1.044786</v>
      </c>
      <c r="AW92" s="9">
        <v>6.3207799999999995E-2</v>
      </c>
      <c r="AX92" s="10">
        <v>0.72082230000000003</v>
      </c>
      <c r="AY92" s="10">
        <v>0.95434600000000003</v>
      </c>
      <c r="AZ92" s="7" t="s">
        <v>18</v>
      </c>
      <c r="BA92" s="11">
        <v>0</v>
      </c>
      <c r="BB92" s="6" t="s">
        <v>16</v>
      </c>
      <c r="BC92" s="7" t="s">
        <v>16</v>
      </c>
      <c r="BD92" s="9">
        <v>1.1958230000000001</v>
      </c>
      <c r="BE92" s="9">
        <v>-0.2580035</v>
      </c>
      <c r="BF92" s="10">
        <v>0.22213350000000001</v>
      </c>
      <c r="BG92" s="10">
        <v>0.59615680000000004</v>
      </c>
      <c r="BH92" s="7" t="s">
        <v>17</v>
      </c>
      <c r="BI92" s="11">
        <v>0</v>
      </c>
      <c r="BJ92" s="6" t="s">
        <v>16</v>
      </c>
      <c r="BK92" s="7" t="s">
        <v>16</v>
      </c>
      <c r="BL92" s="9">
        <v>1.140414</v>
      </c>
      <c r="BM92" s="9">
        <v>0.18955759999999999</v>
      </c>
      <c r="BN92" s="10">
        <v>0.31481500000000001</v>
      </c>
      <c r="BO92" s="10">
        <v>0.60790160000000004</v>
      </c>
      <c r="BP92" s="7" t="s">
        <v>18</v>
      </c>
      <c r="BQ92" s="11">
        <v>0</v>
      </c>
      <c r="BR92" s="6" t="s">
        <v>16</v>
      </c>
      <c r="BS92" s="7" t="s">
        <v>16</v>
      </c>
      <c r="BT92" s="9">
        <v>1.017606</v>
      </c>
      <c r="BU92" s="9">
        <v>2.5178929999999999E-2</v>
      </c>
      <c r="BV92" s="10">
        <v>0.90000409999999997</v>
      </c>
      <c r="BW92" s="10">
        <v>1</v>
      </c>
      <c r="BX92" s="7" t="s">
        <v>18</v>
      </c>
      <c r="BY92" s="11">
        <v>0</v>
      </c>
      <c r="BZ92" s="26">
        <v>1856.3030000000001</v>
      </c>
      <c r="CA92" s="9">
        <v>1482.0709999999999</v>
      </c>
      <c r="CB92" s="9">
        <v>1553.127</v>
      </c>
      <c r="CC92" s="9">
        <v>1548.404</v>
      </c>
      <c r="CD92" s="9">
        <v>1580.0039999999999</v>
      </c>
      <c r="CE92" s="9">
        <v>1765.704</v>
      </c>
      <c r="CF92" s="9">
        <v>1548.404</v>
      </c>
      <c r="CG92" s="9">
        <v>1482.0709999999999</v>
      </c>
      <c r="CH92" s="9">
        <v>1553.127</v>
      </c>
      <c r="CI92" s="9">
        <v>1856.3030000000001</v>
      </c>
      <c r="CJ92" s="9">
        <v>1765.704</v>
      </c>
      <c r="CK92" s="9">
        <v>1548.404</v>
      </c>
      <c r="CL92" s="9">
        <v>1580.0039999999999</v>
      </c>
      <c r="CM92" s="19">
        <v>1553.127</v>
      </c>
    </row>
    <row r="93" spans="1:91" x14ac:dyDescent="0.2">
      <c r="A93" s="6" t="s">
        <v>244</v>
      </c>
      <c r="B93" s="7" t="s">
        <v>245</v>
      </c>
      <c r="C93" s="8" t="s">
        <v>246</v>
      </c>
      <c r="D93" s="8" t="s">
        <v>247</v>
      </c>
      <c r="E93" s="7" t="s">
        <v>248</v>
      </c>
      <c r="F93" s="7" t="s">
        <v>649</v>
      </c>
      <c r="G93" s="7" t="s">
        <v>17</v>
      </c>
      <c r="H93" s="7" t="s">
        <v>650</v>
      </c>
      <c r="I93" s="7" t="s">
        <v>18</v>
      </c>
      <c r="J93" s="21">
        <v>0.105140186915888</v>
      </c>
      <c r="K93" s="21">
        <v>0.19395465994962199</v>
      </c>
      <c r="L93" s="21">
        <v>0.17777777777777801</v>
      </c>
      <c r="M93" s="21">
        <v>0.18456375838926201</v>
      </c>
      <c r="N93" s="21">
        <v>0.14285714285714299</v>
      </c>
      <c r="O93" s="21">
        <v>0.12591911764705899</v>
      </c>
      <c r="P93" s="21">
        <v>0.10280373831775701</v>
      </c>
      <c r="Q93" s="21">
        <v>0.21538461538461501</v>
      </c>
      <c r="R93" s="21">
        <v>0.05</v>
      </c>
      <c r="S93" s="21">
        <v>0.29677419354838702</v>
      </c>
      <c r="T93" s="21">
        <v>0.209302325581395</v>
      </c>
      <c r="U93" s="23">
        <v>0.128</v>
      </c>
      <c r="V93" s="6" t="s">
        <v>16</v>
      </c>
      <c r="W93" s="7" t="s">
        <v>16</v>
      </c>
      <c r="X93" s="9">
        <v>1.114018</v>
      </c>
      <c r="Y93" s="9">
        <v>0.15577289999999999</v>
      </c>
      <c r="Z93" s="10">
        <v>1.102115E-2</v>
      </c>
      <c r="AA93" s="10">
        <v>0.2036019</v>
      </c>
      <c r="AB93" s="7" t="s">
        <v>18</v>
      </c>
      <c r="AC93" s="11">
        <v>0</v>
      </c>
      <c r="AD93" s="6" t="s">
        <v>16</v>
      </c>
      <c r="AE93" s="7" t="s">
        <v>16</v>
      </c>
      <c r="AF93" s="9">
        <v>1.0048440000000001</v>
      </c>
      <c r="AG93" s="9">
        <v>-6.9710639999999999E-3</v>
      </c>
      <c r="AH93" s="10">
        <v>0.92402379999999995</v>
      </c>
      <c r="AI93" s="10">
        <v>1</v>
      </c>
      <c r="AJ93" s="7" t="s">
        <v>17</v>
      </c>
      <c r="AK93" s="11">
        <v>0</v>
      </c>
      <c r="AL93" s="6" t="s">
        <v>16</v>
      </c>
      <c r="AM93" s="7" t="s">
        <v>16</v>
      </c>
      <c r="AN93" s="9">
        <v>1.0056369999999999</v>
      </c>
      <c r="AO93" s="9">
        <v>-8.109649E-3</v>
      </c>
      <c r="AP93" s="10">
        <v>0.89424550000000003</v>
      </c>
      <c r="AQ93" s="10">
        <v>1</v>
      </c>
      <c r="AR93" s="7" t="s">
        <v>17</v>
      </c>
      <c r="AS93" s="11">
        <v>0</v>
      </c>
      <c r="AT93" s="6" t="s">
        <v>16</v>
      </c>
      <c r="AU93" s="7" t="s">
        <v>16</v>
      </c>
      <c r="AV93" s="9">
        <v>1.0479579999999999</v>
      </c>
      <c r="AW93" s="9">
        <v>6.7580920000000003E-2</v>
      </c>
      <c r="AX93" s="10">
        <v>0.29191329999999999</v>
      </c>
      <c r="AY93" s="10">
        <v>0.66422460000000005</v>
      </c>
      <c r="AZ93" s="7" t="s">
        <v>18</v>
      </c>
      <c r="BA93" s="11">
        <v>0</v>
      </c>
      <c r="BB93" s="6" t="s">
        <v>16</v>
      </c>
      <c r="BC93" s="7" t="s">
        <v>16</v>
      </c>
      <c r="BD93" s="9">
        <v>1.0681689999999999</v>
      </c>
      <c r="BE93" s="9">
        <v>-9.5139680000000004E-2</v>
      </c>
      <c r="BF93" s="10">
        <v>0.19382969999999999</v>
      </c>
      <c r="BG93" s="10">
        <v>0.55060100000000001</v>
      </c>
      <c r="BH93" s="7" t="s">
        <v>17</v>
      </c>
      <c r="BI93" s="11">
        <v>0</v>
      </c>
      <c r="BJ93" s="6" t="s">
        <v>16</v>
      </c>
      <c r="BK93" s="7" t="s">
        <v>16</v>
      </c>
      <c r="BL93" s="9">
        <v>1.039347</v>
      </c>
      <c r="BM93" s="9">
        <v>-5.5677860000000003E-2</v>
      </c>
      <c r="BN93" s="10">
        <v>0.39339849999999998</v>
      </c>
      <c r="BO93" s="10">
        <v>0.68994860000000002</v>
      </c>
      <c r="BP93" s="7" t="s">
        <v>17</v>
      </c>
      <c r="BQ93" s="11">
        <v>0</v>
      </c>
      <c r="BR93" s="6" t="s">
        <v>16</v>
      </c>
      <c r="BS93" s="7" t="s">
        <v>16</v>
      </c>
      <c r="BT93" s="9">
        <v>1.040168</v>
      </c>
      <c r="BU93" s="9">
        <v>-5.6816440000000003E-2</v>
      </c>
      <c r="BV93" s="10">
        <v>0.4126127</v>
      </c>
      <c r="BW93" s="10">
        <v>0.78302579999999999</v>
      </c>
      <c r="BX93" s="7" t="s">
        <v>17</v>
      </c>
      <c r="BY93" s="11">
        <v>0</v>
      </c>
      <c r="BZ93" s="26">
        <v>7078.4</v>
      </c>
      <c r="CA93" s="9">
        <v>6354.9960000000001</v>
      </c>
      <c r="CB93" s="9">
        <v>6627.2610000000004</v>
      </c>
      <c r="CC93" s="9">
        <v>6658.683</v>
      </c>
      <c r="CD93" s="9">
        <v>6370.3050000000003</v>
      </c>
      <c r="CE93" s="9">
        <v>6407.0370000000003</v>
      </c>
      <c r="CF93" s="9">
        <v>6658.683</v>
      </c>
      <c r="CG93" s="9">
        <v>6354.9960000000001</v>
      </c>
      <c r="CH93" s="9">
        <v>6627.2610000000004</v>
      </c>
      <c r="CI93" s="9">
        <v>7078.4</v>
      </c>
      <c r="CJ93" s="9">
        <v>6407.0370000000003</v>
      </c>
      <c r="CK93" s="9">
        <v>6658.683</v>
      </c>
      <c r="CL93" s="9">
        <v>6370.3050000000003</v>
      </c>
      <c r="CM93" s="19">
        <v>6627.2610000000004</v>
      </c>
    </row>
    <row r="94" spans="1:91" x14ac:dyDescent="0.2">
      <c r="A94" s="6" t="s">
        <v>249</v>
      </c>
      <c r="B94" s="7" t="s">
        <v>250</v>
      </c>
      <c r="C94" s="8" t="s">
        <v>251</v>
      </c>
      <c r="D94" s="8" t="s">
        <v>252</v>
      </c>
      <c r="E94" s="7" t="s">
        <v>253</v>
      </c>
      <c r="F94" s="7" t="s">
        <v>654</v>
      </c>
      <c r="G94" s="7" t="s">
        <v>17</v>
      </c>
      <c r="H94" s="7" t="s">
        <v>651</v>
      </c>
      <c r="I94" s="7" t="s">
        <v>18</v>
      </c>
      <c r="J94" s="21">
        <v>2.3364485981308401E-3</v>
      </c>
      <c r="K94" s="21">
        <v>0</v>
      </c>
      <c r="L94" s="21">
        <v>0</v>
      </c>
      <c r="M94" s="21">
        <v>0</v>
      </c>
      <c r="N94" s="21">
        <v>0</v>
      </c>
      <c r="O94" s="21">
        <v>2.7573529411764699E-3</v>
      </c>
      <c r="P94" s="21">
        <v>0</v>
      </c>
      <c r="Q94" s="21">
        <v>7.6923076923076901E-3</v>
      </c>
      <c r="R94" s="21">
        <v>0</v>
      </c>
      <c r="S94" s="21">
        <v>0</v>
      </c>
      <c r="T94" s="21">
        <v>3.4883720930232599E-2</v>
      </c>
      <c r="U94" s="23">
        <v>4.0000000000000001E-3</v>
      </c>
      <c r="V94" s="6" t="s">
        <v>14</v>
      </c>
      <c r="W94" s="7" t="s">
        <v>16</v>
      </c>
      <c r="X94" s="9">
        <v>9.1914660000000001</v>
      </c>
      <c r="Y94" s="9">
        <v>-3.2002950000000001</v>
      </c>
      <c r="Z94" s="10">
        <v>7.0168209999999995E-2</v>
      </c>
      <c r="AA94" s="10">
        <v>0.53501259999999995</v>
      </c>
      <c r="AB94" s="7" t="s">
        <v>17</v>
      </c>
      <c r="AC94" s="11">
        <v>0</v>
      </c>
      <c r="AD94" s="6" t="s">
        <v>16</v>
      </c>
      <c r="AE94" s="7" t="s">
        <v>16</v>
      </c>
      <c r="AF94" s="9">
        <v>4.00631</v>
      </c>
      <c r="AG94" s="9">
        <v>2.0022739999999999</v>
      </c>
      <c r="AH94" s="10">
        <v>0.31221169999999998</v>
      </c>
      <c r="AI94" s="10">
        <v>1</v>
      </c>
      <c r="AJ94" s="7" t="s">
        <v>18</v>
      </c>
      <c r="AK94" s="11">
        <v>0</v>
      </c>
      <c r="AL94" s="6" t="s">
        <v>16</v>
      </c>
      <c r="AM94" s="7" t="s">
        <v>16</v>
      </c>
      <c r="AN94" s="9">
        <v>3.1986889999999999</v>
      </c>
      <c r="AO94" s="9">
        <v>-1.677481</v>
      </c>
      <c r="AP94" s="10">
        <v>0.31132480000000001</v>
      </c>
      <c r="AQ94" s="10">
        <v>1</v>
      </c>
      <c r="AR94" s="7" t="s">
        <v>17</v>
      </c>
      <c r="AS94" s="11">
        <v>0</v>
      </c>
      <c r="AT94" s="6" t="s">
        <v>14</v>
      </c>
      <c r="AU94" s="7" t="s">
        <v>16</v>
      </c>
      <c r="AV94" s="9">
        <v>3.803331</v>
      </c>
      <c r="AW94" s="9">
        <v>1.9272640000000001</v>
      </c>
      <c r="AX94" s="10">
        <v>0.23598640000000001</v>
      </c>
      <c r="AY94" s="10">
        <v>0.58701800000000004</v>
      </c>
      <c r="AZ94" s="7" t="s">
        <v>18</v>
      </c>
      <c r="BA94" s="11">
        <v>0</v>
      </c>
      <c r="BB94" s="6" t="s">
        <v>16</v>
      </c>
      <c r="BC94" s="7" t="s">
        <v>16</v>
      </c>
      <c r="BD94" s="9">
        <v>140.06129999999999</v>
      </c>
      <c r="BE94" s="9">
        <v>7.1299140000000003</v>
      </c>
      <c r="BF94" s="10">
        <v>5.6235490000000003E-4</v>
      </c>
      <c r="BG94" s="10">
        <v>7.41247E-3</v>
      </c>
      <c r="BH94" s="7" t="s">
        <v>18</v>
      </c>
      <c r="BI94" s="11">
        <v>1</v>
      </c>
      <c r="BJ94" s="6" t="s">
        <v>16</v>
      </c>
      <c r="BK94" s="7" t="s">
        <v>16</v>
      </c>
      <c r="BL94" s="9">
        <v>4.6221519999999998</v>
      </c>
      <c r="BM94" s="9">
        <v>2.2085650000000001</v>
      </c>
      <c r="BN94" s="10">
        <v>0.21269189999999999</v>
      </c>
      <c r="BO94" s="10">
        <v>0.47272960000000003</v>
      </c>
      <c r="BP94" s="7" t="s">
        <v>18</v>
      </c>
      <c r="BQ94" s="11">
        <v>0</v>
      </c>
      <c r="BR94" s="6" t="s">
        <v>16</v>
      </c>
      <c r="BS94" s="7" t="s">
        <v>16</v>
      </c>
      <c r="BT94" s="9">
        <v>2.7725050000000002</v>
      </c>
      <c r="BU94" s="9">
        <v>-1.47119</v>
      </c>
      <c r="BV94" s="10">
        <v>0.43359569999999997</v>
      </c>
      <c r="BW94" s="10">
        <v>0.80215700000000001</v>
      </c>
      <c r="BX94" s="7" t="s">
        <v>17</v>
      </c>
      <c r="BY94" s="11">
        <v>0</v>
      </c>
      <c r="BZ94" s="26">
        <v>2.4468610000000002</v>
      </c>
      <c r="CA94" s="9">
        <v>20.102799999999998</v>
      </c>
      <c r="CB94" s="9">
        <v>306.72199999999998</v>
      </c>
      <c r="CC94" s="9">
        <v>76.551190000000005</v>
      </c>
      <c r="CD94" s="9">
        <v>110.65819999999999</v>
      </c>
      <c r="CE94" s="9">
        <v>353.85849999999999</v>
      </c>
      <c r="CF94" s="9">
        <v>76.551190000000005</v>
      </c>
      <c r="CG94" s="9">
        <v>20.102799999999998</v>
      </c>
      <c r="CH94" s="9">
        <v>306.72199999999998</v>
      </c>
      <c r="CI94" s="9">
        <v>2.4468610000000002</v>
      </c>
      <c r="CJ94" s="9">
        <v>353.85849999999999</v>
      </c>
      <c r="CK94" s="9">
        <v>76.551190000000005</v>
      </c>
      <c r="CL94" s="9">
        <v>110.65819999999999</v>
      </c>
      <c r="CM94" s="19">
        <v>306.72199999999998</v>
      </c>
    </row>
    <row r="95" spans="1:91" x14ac:dyDescent="0.2">
      <c r="A95" s="6" t="s">
        <v>259</v>
      </c>
      <c r="B95" s="7" t="s">
        <v>260</v>
      </c>
      <c r="C95" s="8" t="s">
        <v>261</v>
      </c>
      <c r="D95" s="8" t="s">
        <v>262</v>
      </c>
      <c r="E95" s="7" t="s">
        <v>263</v>
      </c>
      <c r="F95" s="7" t="s">
        <v>654</v>
      </c>
      <c r="G95" s="7" t="s">
        <v>17</v>
      </c>
      <c r="H95" s="7" t="s">
        <v>650</v>
      </c>
      <c r="I95" s="7" t="s">
        <v>18</v>
      </c>
      <c r="J95" s="21">
        <v>3.9719626168224297E-2</v>
      </c>
      <c r="K95" s="21">
        <v>0.100755667506297</v>
      </c>
      <c r="L95" s="21">
        <v>2.96296296296296E-2</v>
      </c>
      <c r="M95" s="21">
        <v>7.3825503355704702E-2</v>
      </c>
      <c r="N95" s="21">
        <v>7.1428571428571397E-2</v>
      </c>
      <c r="O95" s="21">
        <v>0.24172794117647101</v>
      </c>
      <c r="P95" s="21">
        <v>0.30841121495327101</v>
      </c>
      <c r="Q95" s="21">
        <v>0.34615384615384598</v>
      </c>
      <c r="R95" s="21">
        <v>0.45</v>
      </c>
      <c r="S95" s="21">
        <v>1.2903225806451601E-2</v>
      </c>
      <c r="T95" s="21">
        <v>4.6511627906976702E-2</v>
      </c>
      <c r="U95" s="23">
        <v>4.0000000000000001E-3</v>
      </c>
      <c r="V95" s="6" t="s">
        <v>16</v>
      </c>
      <c r="W95" s="7" t="s">
        <v>16</v>
      </c>
      <c r="X95" s="9">
        <v>1.4533290000000001</v>
      </c>
      <c r="Y95" s="9">
        <v>0.5393618</v>
      </c>
      <c r="Z95" s="10">
        <v>1.2918000000000001E-2</v>
      </c>
      <c r="AA95" s="10">
        <v>0.2227722</v>
      </c>
      <c r="AB95" s="7" t="s">
        <v>18</v>
      </c>
      <c r="AC95" s="11">
        <v>0</v>
      </c>
      <c r="AD95" s="6" t="s">
        <v>16</v>
      </c>
      <c r="AE95" s="7" t="s">
        <v>16</v>
      </c>
      <c r="AF95" s="9">
        <v>1.152487</v>
      </c>
      <c r="AG95" s="9">
        <v>0.20475099999999999</v>
      </c>
      <c r="AH95" s="10">
        <v>0.4292338</v>
      </c>
      <c r="AI95" s="10">
        <v>1</v>
      </c>
      <c r="AJ95" s="7" t="s">
        <v>18</v>
      </c>
      <c r="AK95" s="11">
        <v>0</v>
      </c>
      <c r="AL95" s="6" t="s">
        <v>16</v>
      </c>
      <c r="AM95" s="7" t="s">
        <v>16</v>
      </c>
      <c r="AN95" s="9">
        <v>1.1029009999999999</v>
      </c>
      <c r="AO95" s="9">
        <v>-0.1413037</v>
      </c>
      <c r="AP95" s="10">
        <v>0.51376880000000003</v>
      </c>
      <c r="AQ95" s="10">
        <v>1</v>
      </c>
      <c r="AR95" s="7" t="s">
        <v>17</v>
      </c>
      <c r="AS95" s="11">
        <v>0</v>
      </c>
      <c r="AT95" s="6" t="s">
        <v>16</v>
      </c>
      <c r="AU95" s="7" t="s">
        <v>16</v>
      </c>
      <c r="AV95" s="9">
        <v>1.2276659999999999</v>
      </c>
      <c r="AW95" s="9">
        <v>0.29591790000000001</v>
      </c>
      <c r="AX95" s="10">
        <v>0.2177548</v>
      </c>
      <c r="AY95" s="10">
        <v>0.5596854</v>
      </c>
      <c r="AZ95" s="7" t="s">
        <v>18</v>
      </c>
      <c r="BA95" s="11">
        <v>0</v>
      </c>
      <c r="BB95" s="6" t="s">
        <v>16</v>
      </c>
      <c r="BC95" s="7" t="s">
        <v>16</v>
      </c>
      <c r="BD95" s="9">
        <v>1.027204</v>
      </c>
      <c r="BE95" s="9">
        <v>-3.8723250000000001E-2</v>
      </c>
      <c r="BF95" s="10">
        <v>0.88117659999999998</v>
      </c>
      <c r="BG95" s="10">
        <v>1</v>
      </c>
      <c r="BH95" s="7" t="s">
        <v>17</v>
      </c>
      <c r="BI95" s="11">
        <v>0</v>
      </c>
      <c r="BJ95" s="6" t="s">
        <v>16</v>
      </c>
      <c r="BK95" s="7" t="s">
        <v>16</v>
      </c>
      <c r="BL95" s="9">
        <v>1.327815</v>
      </c>
      <c r="BM95" s="9">
        <v>0.40905380000000002</v>
      </c>
      <c r="BN95" s="10">
        <v>7.7216629999999994E-2</v>
      </c>
      <c r="BO95" s="10">
        <v>0.2366779</v>
      </c>
      <c r="BP95" s="7" t="s">
        <v>18</v>
      </c>
      <c r="BQ95" s="11">
        <v>0</v>
      </c>
      <c r="BR95" s="6" t="s">
        <v>16</v>
      </c>
      <c r="BS95" s="7" t="s">
        <v>16</v>
      </c>
      <c r="BT95" s="9">
        <v>1.044635</v>
      </c>
      <c r="BU95" s="9">
        <v>6.2999109999999997E-2</v>
      </c>
      <c r="BV95" s="10">
        <v>0.79757330000000004</v>
      </c>
      <c r="BW95" s="10">
        <v>1</v>
      </c>
      <c r="BX95" s="7" t="s">
        <v>18</v>
      </c>
      <c r="BY95" s="11">
        <v>0</v>
      </c>
      <c r="BZ95" s="26">
        <v>2584.3719999999998</v>
      </c>
      <c r="CA95" s="9">
        <v>1779.1849999999999</v>
      </c>
      <c r="CB95" s="9">
        <v>2517.752</v>
      </c>
      <c r="CC95" s="9">
        <v>2184.4479999999999</v>
      </c>
      <c r="CD95" s="9">
        <v>2629.55</v>
      </c>
      <c r="CE95" s="9">
        <v>2900.38</v>
      </c>
      <c r="CF95" s="9">
        <v>2184.4479999999999</v>
      </c>
      <c r="CG95" s="9">
        <v>1779.1849999999999</v>
      </c>
      <c r="CH95" s="9">
        <v>2517.752</v>
      </c>
      <c r="CI95" s="9">
        <v>2584.3719999999998</v>
      </c>
      <c r="CJ95" s="9">
        <v>2900.38</v>
      </c>
      <c r="CK95" s="9">
        <v>2184.4479999999999</v>
      </c>
      <c r="CL95" s="9">
        <v>2629.55</v>
      </c>
      <c r="CM95" s="19">
        <v>2517.752</v>
      </c>
    </row>
    <row r="96" spans="1:91" x14ac:dyDescent="0.2">
      <c r="A96" s="6" t="s">
        <v>264</v>
      </c>
      <c r="B96" s="7" t="s">
        <v>265</v>
      </c>
      <c r="C96" s="8" t="s">
        <v>266</v>
      </c>
      <c r="D96" s="8" t="s">
        <v>267</v>
      </c>
      <c r="E96" s="7" t="s">
        <v>268</v>
      </c>
      <c r="F96" s="7" t="s">
        <v>649</v>
      </c>
      <c r="G96" s="7" t="s">
        <v>17</v>
      </c>
      <c r="H96" s="7" t="s">
        <v>651</v>
      </c>
      <c r="I96" s="7" t="s">
        <v>18</v>
      </c>
      <c r="J96" s="21">
        <v>7.0093457943925198E-3</v>
      </c>
      <c r="K96" s="21">
        <v>2.5188916876574298E-3</v>
      </c>
      <c r="L96" s="21">
        <v>1.48148148148148E-2</v>
      </c>
      <c r="M96" s="21">
        <v>3.3557046979865801E-3</v>
      </c>
      <c r="N96" s="21">
        <v>0</v>
      </c>
      <c r="O96" s="21">
        <v>6.4338235294117601E-3</v>
      </c>
      <c r="P96" s="21">
        <v>0</v>
      </c>
      <c r="Q96" s="21">
        <v>7.6923076923076901E-3</v>
      </c>
      <c r="R96" s="21">
        <v>0</v>
      </c>
      <c r="S96" s="21">
        <v>1.2903225806451601E-2</v>
      </c>
      <c r="T96" s="21">
        <v>3.4883720930232599E-2</v>
      </c>
      <c r="U96" s="23">
        <v>0.13600000000000001</v>
      </c>
      <c r="V96" s="6" t="s">
        <v>16</v>
      </c>
      <c r="W96" s="7" t="s">
        <v>16</v>
      </c>
      <c r="X96" s="9">
        <v>2.2342610000000001</v>
      </c>
      <c r="Y96" s="9">
        <v>1.1597980000000001</v>
      </c>
      <c r="Z96" s="10">
        <v>6.4025139999999998E-3</v>
      </c>
      <c r="AA96" s="10">
        <v>0.14379610000000001</v>
      </c>
      <c r="AB96" s="7" t="s">
        <v>18</v>
      </c>
      <c r="AC96" s="11">
        <v>0</v>
      </c>
      <c r="AD96" s="6" t="s">
        <v>16</v>
      </c>
      <c r="AE96" s="7" t="s">
        <v>16</v>
      </c>
      <c r="AF96" s="9">
        <v>1.2987340000000001</v>
      </c>
      <c r="AG96" s="9">
        <v>0.37710579999999999</v>
      </c>
      <c r="AH96" s="10">
        <v>0.45831699999999997</v>
      </c>
      <c r="AI96" s="10">
        <v>1</v>
      </c>
      <c r="AJ96" s="7" t="s">
        <v>18</v>
      </c>
      <c r="AK96" s="11">
        <v>0</v>
      </c>
      <c r="AL96" s="6" t="s">
        <v>16</v>
      </c>
      <c r="AM96" s="7" t="s">
        <v>16</v>
      </c>
      <c r="AN96" s="9">
        <v>1.5748</v>
      </c>
      <c r="AO96" s="9">
        <v>-0.65516859999999999</v>
      </c>
      <c r="AP96" s="10">
        <v>0.1229066</v>
      </c>
      <c r="AQ96" s="10">
        <v>0.89409059999999996</v>
      </c>
      <c r="AR96" s="7" t="s">
        <v>17</v>
      </c>
      <c r="AS96" s="11">
        <v>0</v>
      </c>
      <c r="AT96" s="6" t="s">
        <v>16</v>
      </c>
      <c r="AU96" s="7" t="s">
        <v>16</v>
      </c>
      <c r="AV96" s="9">
        <v>1.117721</v>
      </c>
      <c r="AW96" s="9">
        <v>0.16056019999999999</v>
      </c>
      <c r="AX96" s="10">
        <v>0.75551420000000002</v>
      </c>
      <c r="AY96" s="10">
        <v>0.97634290000000001</v>
      </c>
      <c r="AZ96" s="7" t="s">
        <v>18</v>
      </c>
      <c r="BA96" s="11">
        <v>0</v>
      </c>
      <c r="BB96" s="6" t="s">
        <v>16</v>
      </c>
      <c r="BC96" s="7" t="s">
        <v>16</v>
      </c>
      <c r="BD96" s="9">
        <v>1.5391999999999999</v>
      </c>
      <c r="BE96" s="9">
        <v>-0.62218050000000003</v>
      </c>
      <c r="BF96" s="10">
        <v>0.2207945</v>
      </c>
      <c r="BG96" s="10">
        <v>0.59391210000000005</v>
      </c>
      <c r="BH96" s="7" t="s">
        <v>17</v>
      </c>
      <c r="BI96" s="11">
        <v>0</v>
      </c>
      <c r="BJ96" s="6" t="s">
        <v>16</v>
      </c>
      <c r="BK96" s="7" t="s">
        <v>16</v>
      </c>
      <c r="BL96" s="9">
        <v>2.0388920000000001</v>
      </c>
      <c r="BM96" s="9">
        <v>1.0277849999999999</v>
      </c>
      <c r="BN96" s="10">
        <v>2.369425E-2</v>
      </c>
      <c r="BO96" s="10">
        <v>9.9093529999999999E-2</v>
      </c>
      <c r="BP96" s="7" t="s">
        <v>18</v>
      </c>
      <c r="BQ96" s="11">
        <v>0</v>
      </c>
      <c r="BR96" s="6" t="s">
        <v>16</v>
      </c>
      <c r="BS96" s="7" t="s">
        <v>16</v>
      </c>
      <c r="BT96" s="9">
        <v>1.003117</v>
      </c>
      <c r="BU96" s="9">
        <v>-4.4893729999999996E-3</v>
      </c>
      <c r="BV96" s="10">
        <v>0.99257110000000004</v>
      </c>
      <c r="BW96" s="10">
        <v>1</v>
      </c>
      <c r="BX96" s="7" t="s">
        <v>17</v>
      </c>
      <c r="BY96" s="11">
        <v>0</v>
      </c>
      <c r="BZ96" s="26">
        <v>1294.95</v>
      </c>
      <c r="CA96" s="9">
        <v>579.8895</v>
      </c>
      <c r="CB96" s="9">
        <v>841.78570000000002</v>
      </c>
      <c r="CC96" s="9">
        <v>648.20169999999996</v>
      </c>
      <c r="CD96" s="9">
        <v>838.9896</v>
      </c>
      <c r="CE96" s="9">
        <v>1321.529</v>
      </c>
      <c r="CF96" s="9">
        <v>648.20169999999996</v>
      </c>
      <c r="CG96" s="9">
        <v>579.8895</v>
      </c>
      <c r="CH96" s="9">
        <v>841.78570000000002</v>
      </c>
      <c r="CI96" s="9">
        <v>1294.95</v>
      </c>
      <c r="CJ96" s="9">
        <v>1321.529</v>
      </c>
      <c r="CK96" s="9">
        <v>648.20169999999996</v>
      </c>
      <c r="CL96" s="9">
        <v>838.9896</v>
      </c>
      <c r="CM96" s="19">
        <v>841.78570000000002</v>
      </c>
    </row>
    <row r="97" spans="1:91" x14ac:dyDescent="0.2">
      <c r="A97" s="6" t="s">
        <v>269</v>
      </c>
      <c r="B97" s="7" t="s">
        <v>270</v>
      </c>
      <c r="C97" s="8" t="s">
        <v>271</v>
      </c>
      <c r="D97" s="8" t="s">
        <v>272</v>
      </c>
      <c r="E97" s="7" t="s">
        <v>273</v>
      </c>
      <c r="F97" s="7" t="s">
        <v>654</v>
      </c>
      <c r="G97" s="7" t="s">
        <v>17</v>
      </c>
      <c r="H97" s="7" t="s">
        <v>650</v>
      </c>
      <c r="I97" s="7" t="s">
        <v>18</v>
      </c>
      <c r="J97" s="21">
        <v>2.10280373831776E-2</v>
      </c>
      <c r="K97" s="21">
        <v>2.5188916876574298E-3</v>
      </c>
      <c r="L97" s="21">
        <v>1.48148148148148E-2</v>
      </c>
      <c r="M97" s="21">
        <v>8.3892617449664406E-2</v>
      </c>
      <c r="N97" s="21">
        <v>0.14285714285714299</v>
      </c>
      <c r="O97" s="21">
        <v>0.65900735294117696</v>
      </c>
      <c r="P97" s="21">
        <v>0.66355140186915895</v>
      </c>
      <c r="Q97" s="21">
        <v>0.17692307692307699</v>
      </c>
      <c r="R97" s="21">
        <v>0.31666666666666698</v>
      </c>
      <c r="S97" s="21">
        <v>6.4516129032258099E-3</v>
      </c>
      <c r="T97" s="21">
        <v>0.209302325581395</v>
      </c>
      <c r="U97" s="23">
        <v>4.0000000000000001E-3</v>
      </c>
      <c r="V97" s="6" t="s">
        <v>16</v>
      </c>
      <c r="W97" s="7" t="s">
        <v>16</v>
      </c>
      <c r="X97" s="9">
        <v>1.382158</v>
      </c>
      <c r="Y97" s="9">
        <v>0.46692299999999998</v>
      </c>
      <c r="Z97" s="10">
        <v>6.375306E-2</v>
      </c>
      <c r="AA97" s="10">
        <v>0.50994470000000003</v>
      </c>
      <c r="AB97" s="7" t="s">
        <v>18</v>
      </c>
      <c r="AC97" s="11">
        <v>0</v>
      </c>
      <c r="AD97" s="6" t="s">
        <v>16</v>
      </c>
      <c r="AE97" s="7" t="s">
        <v>16</v>
      </c>
      <c r="AF97" s="9">
        <v>1.0286599999999999</v>
      </c>
      <c r="AG97" s="9">
        <v>4.0766110000000001E-2</v>
      </c>
      <c r="AH97" s="10">
        <v>0.89211249999999997</v>
      </c>
      <c r="AI97" s="10">
        <v>1</v>
      </c>
      <c r="AJ97" s="7" t="s">
        <v>18</v>
      </c>
      <c r="AK97" s="11">
        <v>0</v>
      </c>
      <c r="AL97" s="6" t="s">
        <v>16</v>
      </c>
      <c r="AM97" s="7" t="s">
        <v>16</v>
      </c>
      <c r="AN97" s="9">
        <v>1.240834</v>
      </c>
      <c r="AO97" s="9">
        <v>-0.31131029999999998</v>
      </c>
      <c r="AP97" s="10">
        <v>0.2149712</v>
      </c>
      <c r="AQ97" s="10">
        <v>1</v>
      </c>
      <c r="AR97" s="7" t="s">
        <v>17</v>
      </c>
      <c r="AS97" s="11">
        <v>0</v>
      </c>
      <c r="AT97" s="6" t="s">
        <v>16</v>
      </c>
      <c r="AU97" s="7" t="s">
        <v>16</v>
      </c>
      <c r="AV97" s="9">
        <v>1.2736179999999999</v>
      </c>
      <c r="AW97" s="9">
        <v>0.34893279999999999</v>
      </c>
      <c r="AX97" s="10">
        <v>0.28339490000000001</v>
      </c>
      <c r="AY97" s="10">
        <v>0.65321980000000002</v>
      </c>
      <c r="AZ97" s="7" t="s">
        <v>18</v>
      </c>
      <c r="BA97" s="11">
        <v>0</v>
      </c>
      <c r="BB97" s="6" t="s">
        <v>16</v>
      </c>
      <c r="BC97" s="7" t="s">
        <v>16</v>
      </c>
      <c r="BD97" s="9">
        <v>1.0550109999999999</v>
      </c>
      <c r="BE97" s="9">
        <v>-7.7257619999999999E-2</v>
      </c>
      <c r="BF97" s="10">
        <v>0.79724490000000003</v>
      </c>
      <c r="BG97" s="10">
        <v>1</v>
      </c>
      <c r="BH97" s="7" t="s">
        <v>17</v>
      </c>
      <c r="BI97" s="11">
        <v>0</v>
      </c>
      <c r="BJ97" s="6" t="s">
        <v>16</v>
      </c>
      <c r="BK97" s="7" t="s">
        <v>16</v>
      </c>
      <c r="BL97" s="9">
        <v>1.2289680000000001</v>
      </c>
      <c r="BM97" s="9">
        <v>0.29744690000000001</v>
      </c>
      <c r="BN97" s="10">
        <v>0.26789390000000002</v>
      </c>
      <c r="BO97" s="10">
        <v>0.5504116</v>
      </c>
      <c r="BP97" s="7" t="s">
        <v>18</v>
      </c>
      <c r="BQ97" s="11">
        <v>0</v>
      </c>
      <c r="BR97" s="6" t="s">
        <v>16</v>
      </c>
      <c r="BS97" s="7" t="s">
        <v>16</v>
      </c>
      <c r="BT97" s="9">
        <v>1.038592</v>
      </c>
      <c r="BU97" s="9">
        <v>-5.4629459999999998E-2</v>
      </c>
      <c r="BV97" s="10">
        <v>0.84805149999999996</v>
      </c>
      <c r="BW97" s="10">
        <v>1</v>
      </c>
      <c r="BX97" s="7" t="s">
        <v>17</v>
      </c>
      <c r="BY97" s="11">
        <v>0</v>
      </c>
      <c r="BZ97" s="26">
        <v>1340.683</v>
      </c>
      <c r="CA97" s="9">
        <v>970.26819999999998</v>
      </c>
      <c r="CB97" s="9">
        <v>1271.6610000000001</v>
      </c>
      <c r="CC97" s="9">
        <v>1235.7950000000001</v>
      </c>
      <c r="CD97" s="9">
        <v>1223.904</v>
      </c>
      <c r="CE97" s="9">
        <v>1518.806</v>
      </c>
      <c r="CF97" s="9">
        <v>1235.7950000000001</v>
      </c>
      <c r="CG97" s="9">
        <v>970.26819999999998</v>
      </c>
      <c r="CH97" s="9">
        <v>1271.6610000000001</v>
      </c>
      <c r="CI97" s="9">
        <v>1340.683</v>
      </c>
      <c r="CJ97" s="9">
        <v>1518.806</v>
      </c>
      <c r="CK97" s="9">
        <v>1235.7950000000001</v>
      </c>
      <c r="CL97" s="9">
        <v>1223.904</v>
      </c>
      <c r="CM97" s="19">
        <v>1271.6610000000001</v>
      </c>
    </row>
    <row r="98" spans="1:91" x14ac:dyDescent="0.2">
      <c r="A98" s="6" t="s">
        <v>276</v>
      </c>
      <c r="B98" s="7" t="s">
        <v>277</v>
      </c>
      <c r="C98" s="8" t="s">
        <v>278</v>
      </c>
      <c r="D98" s="8" t="s">
        <v>279</v>
      </c>
      <c r="E98" s="7" t="s">
        <v>280</v>
      </c>
      <c r="F98" s="7" t="s">
        <v>653</v>
      </c>
      <c r="G98" s="7" t="s">
        <v>17</v>
      </c>
      <c r="H98" s="7" t="s">
        <v>650</v>
      </c>
      <c r="I98" s="7" t="s">
        <v>18</v>
      </c>
      <c r="J98" s="21">
        <v>4.6728971962616802E-3</v>
      </c>
      <c r="K98" s="21">
        <v>7.5566750629722903E-3</v>
      </c>
      <c r="L98" s="21">
        <v>9.8765432098765395E-3</v>
      </c>
      <c r="M98" s="21">
        <v>6.7114093959731499E-3</v>
      </c>
      <c r="N98" s="21">
        <v>7.1428571428571397E-2</v>
      </c>
      <c r="O98" s="21">
        <v>1.19485294117647E-2</v>
      </c>
      <c r="P98" s="21">
        <v>0</v>
      </c>
      <c r="Q98" s="21">
        <v>7.6923076923076901E-3</v>
      </c>
      <c r="R98" s="21">
        <v>0</v>
      </c>
      <c r="S98" s="21">
        <v>6.4516129032258099E-3</v>
      </c>
      <c r="T98" s="21">
        <v>2.32558139534884E-2</v>
      </c>
      <c r="U98" s="23">
        <v>0.99199999999999999</v>
      </c>
      <c r="V98" s="6" t="s">
        <v>16</v>
      </c>
      <c r="W98" s="7" t="s">
        <v>16</v>
      </c>
      <c r="X98" s="9">
        <v>4.4133170000000002</v>
      </c>
      <c r="Y98" s="9">
        <v>2.1418629999999999</v>
      </c>
      <c r="Z98" s="10">
        <v>3.7212419999999998E-5</v>
      </c>
      <c r="AA98" s="10">
        <v>2.9125589999999999E-3</v>
      </c>
      <c r="AB98" s="7" t="s">
        <v>18</v>
      </c>
      <c r="AC98" s="11">
        <v>1</v>
      </c>
      <c r="AD98" s="6" t="s">
        <v>16</v>
      </c>
      <c r="AE98" s="7" t="s">
        <v>16</v>
      </c>
      <c r="AF98" s="9">
        <v>1.2852699999999999</v>
      </c>
      <c r="AG98" s="9">
        <v>0.36207159999999999</v>
      </c>
      <c r="AH98" s="10">
        <v>0.55908460000000004</v>
      </c>
      <c r="AI98" s="10">
        <v>1</v>
      </c>
      <c r="AJ98" s="7" t="s">
        <v>18</v>
      </c>
      <c r="AK98" s="11">
        <v>0</v>
      </c>
      <c r="AL98" s="6" t="s">
        <v>16</v>
      </c>
      <c r="AM98" s="7" t="s">
        <v>16</v>
      </c>
      <c r="AN98" s="9">
        <v>1.9392879999999999</v>
      </c>
      <c r="AO98" s="9">
        <v>-0.95552740000000003</v>
      </c>
      <c r="AP98" s="10">
        <v>6.5194260000000004E-2</v>
      </c>
      <c r="AQ98" s="10">
        <v>0.74251670000000003</v>
      </c>
      <c r="AR98" s="7" t="s">
        <v>17</v>
      </c>
      <c r="AS98" s="11">
        <v>0</v>
      </c>
      <c r="AT98" s="6" t="s">
        <v>16</v>
      </c>
      <c r="AU98" s="7" t="s">
        <v>16</v>
      </c>
      <c r="AV98" s="9">
        <v>2.914895</v>
      </c>
      <c r="AW98" s="9">
        <v>1.543444</v>
      </c>
      <c r="AX98" s="10">
        <v>9.2970220000000003E-3</v>
      </c>
      <c r="AY98" s="10">
        <v>5.5567480000000002E-2</v>
      </c>
      <c r="AZ98" s="7" t="s">
        <v>18</v>
      </c>
      <c r="BA98" s="11">
        <v>0</v>
      </c>
      <c r="BB98" s="6" t="s">
        <v>16</v>
      </c>
      <c r="BC98" s="7" t="s">
        <v>16</v>
      </c>
      <c r="BD98" s="9">
        <v>1.178115</v>
      </c>
      <c r="BE98" s="9">
        <v>-0.23648069999999999</v>
      </c>
      <c r="BF98" s="10">
        <v>0.70275980000000005</v>
      </c>
      <c r="BG98" s="10">
        <v>0.99657510000000005</v>
      </c>
      <c r="BH98" s="7" t="s">
        <v>17</v>
      </c>
      <c r="BI98" s="11">
        <v>0</v>
      </c>
      <c r="BJ98" s="6" t="s">
        <v>16</v>
      </c>
      <c r="BK98" s="7" t="s">
        <v>16</v>
      </c>
      <c r="BL98" s="9">
        <v>2.4600209999999998</v>
      </c>
      <c r="BM98" s="9">
        <v>1.2986709999999999</v>
      </c>
      <c r="BN98" s="10">
        <v>1.909541E-2</v>
      </c>
      <c r="BO98" s="10">
        <v>8.4150030000000001E-2</v>
      </c>
      <c r="BP98" s="7" t="s">
        <v>18</v>
      </c>
      <c r="BQ98" s="11">
        <v>0</v>
      </c>
      <c r="BR98" s="6" t="s">
        <v>16</v>
      </c>
      <c r="BS98" s="7" t="s">
        <v>16</v>
      </c>
      <c r="BT98" s="9">
        <v>1.0132060000000001</v>
      </c>
      <c r="BU98" s="9">
        <v>-1.8928150000000001E-2</v>
      </c>
      <c r="BV98" s="10">
        <v>0.97431469999999998</v>
      </c>
      <c r="BW98" s="10">
        <v>1</v>
      </c>
      <c r="BX98" s="7" t="s">
        <v>17</v>
      </c>
      <c r="BY98" s="11">
        <v>0</v>
      </c>
      <c r="BZ98" s="26">
        <v>2010.3430000000001</v>
      </c>
      <c r="CA98" s="9">
        <v>455.48469999999998</v>
      </c>
      <c r="CB98" s="9">
        <v>1706.9839999999999</v>
      </c>
      <c r="CC98" s="9">
        <v>1328.0930000000001</v>
      </c>
      <c r="CD98" s="9">
        <v>1684.569</v>
      </c>
      <c r="CE98" s="9">
        <v>3267.1480000000001</v>
      </c>
      <c r="CF98" s="9">
        <v>1328.0930000000001</v>
      </c>
      <c r="CG98" s="9">
        <v>455.48469999999998</v>
      </c>
      <c r="CH98" s="9">
        <v>1706.9839999999999</v>
      </c>
      <c r="CI98" s="9">
        <v>2010.3430000000001</v>
      </c>
      <c r="CJ98" s="9">
        <v>3267.1480000000001</v>
      </c>
      <c r="CK98" s="9">
        <v>1328.0930000000001</v>
      </c>
      <c r="CL98" s="9">
        <v>1684.569</v>
      </c>
      <c r="CM98" s="19">
        <v>1706.9839999999999</v>
      </c>
    </row>
    <row r="99" spans="1:91" x14ac:dyDescent="0.2">
      <c r="A99" s="6" t="s">
        <v>286</v>
      </c>
      <c r="B99" s="7" t="s">
        <v>287</v>
      </c>
      <c r="C99" s="8" t="s">
        <v>288</v>
      </c>
      <c r="D99" s="8" t="s">
        <v>289</v>
      </c>
      <c r="E99" s="7" t="s">
        <v>290</v>
      </c>
      <c r="F99" s="7" t="s">
        <v>649</v>
      </c>
      <c r="G99" s="7" t="s">
        <v>17</v>
      </c>
      <c r="H99" s="7" t="s">
        <v>650</v>
      </c>
      <c r="I99" s="7" t="s">
        <v>18</v>
      </c>
      <c r="J99" s="21">
        <v>7.2429906542056097E-2</v>
      </c>
      <c r="K99" s="21">
        <v>0.14861460957178799</v>
      </c>
      <c r="L99" s="21">
        <v>0.15308641975308601</v>
      </c>
      <c r="M99" s="21">
        <v>0.177852348993289</v>
      </c>
      <c r="N99" s="21">
        <v>0.214285714285714</v>
      </c>
      <c r="O99" s="21">
        <v>0.125</v>
      </c>
      <c r="P99" s="21">
        <v>0.14953271028037399</v>
      </c>
      <c r="Q99" s="21">
        <v>0.16923076923076899</v>
      </c>
      <c r="R99" s="21">
        <v>0.116666666666667</v>
      </c>
      <c r="S99" s="21">
        <v>0.103225806451613</v>
      </c>
      <c r="T99" s="21">
        <v>0.209302325581395</v>
      </c>
      <c r="U99" s="23">
        <v>6.8000000000000005E-2</v>
      </c>
      <c r="V99" s="6" t="s">
        <v>16</v>
      </c>
      <c r="W99" s="7" t="s">
        <v>16</v>
      </c>
      <c r="X99" s="9">
        <v>1.1093980000000001</v>
      </c>
      <c r="Y99" s="9">
        <v>0.14977679999999999</v>
      </c>
      <c r="Z99" s="10">
        <v>0.32842009999999999</v>
      </c>
      <c r="AA99" s="10">
        <v>0.95405050000000002</v>
      </c>
      <c r="AB99" s="7" t="s">
        <v>18</v>
      </c>
      <c r="AC99" s="11">
        <v>0</v>
      </c>
      <c r="AD99" s="6" t="s">
        <v>16</v>
      </c>
      <c r="AE99" s="7" t="s">
        <v>16</v>
      </c>
      <c r="AF99" s="9">
        <v>1.0431870000000001</v>
      </c>
      <c r="AG99" s="9">
        <v>-6.0998129999999998E-2</v>
      </c>
      <c r="AH99" s="10">
        <v>0.73892400000000003</v>
      </c>
      <c r="AI99" s="10">
        <v>1</v>
      </c>
      <c r="AJ99" s="7" t="s">
        <v>17</v>
      </c>
      <c r="AK99" s="11">
        <v>0</v>
      </c>
      <c r="AL99" s="6" t="s">
        <v>16</v>
      </c>
      <c r="AM99" s="7" t="s">
        <v>16</v>
      </c>
      <c r="AN99" s="9">
        <v>1.092144</v>
      </c>
      <c r="AO99" s="9">
        <v>-0.127163</v>
      </c>
      <c r="AP99" s="10">
        <v>0.40577629999999998</v>
      </c>
      <c r="AQ99" s="10">
        <v>1</v>
      </c>
      <c r="AR99" s="7" t="s">
        <v>17</v>
      </c>
      <c r="AS99" s="11">
        <v>0</v>
      </c>
      <c r="AT99" s="6" t="s">
        <v>16</v>
      </c>
      <c r="AU99" s="7" t="s">
        <v>16</v>
      </c>
      <c r="AV99" s="9">
        <v>1.085904</v>
      </c>
      <c r="AW99" s="9">
        <v>0.1188969</v>
      </c>
      <c r="AX99" s="10">
        <v>0.41605500000000001</v>
      </c>
      <c r="AY99" s="10">
        <v>0.79061420000000004</v>
      </c>
      <c r="AZ99" s="7" t="s">
        <v>18</v>
      </c>
      <c r="BA99" s="11">
        <v>0</v>
      </c>
      <c r="BB99" s="6" t="s">
        <v>16</v>
      </c>
      <c r="BC99" s="7" t="s">
        <v>16</v>
      </c>
      <c r="BD99" s="9">
        <v>1.065739</v>
      </c>
      <c r="BE99" s="9">
        <v>-9.1853710000000005E-2</v>
      </c>
      <c r="BF99" s="10">
        <v>0.61601680000000003</v>
      </c>
      <c r="BG99" s="10">
        <v>0.95400560000000001</v>
      </c>
      <c r="BH99" s="7" t="s">
        <v>17</v>
      </c>
      <c r="BI99" s="11">
        <v>0</v>
      </c>
      <c r="BJ99" s="6" t="s">
        <v>16</v>
      </c>
      <c r="BK99" s="7" t="s">
        <v>16</v>
      </c>
      <c r="BL99" s="9">
        <v>1.0066029999999999</v>
      </c>
      <c r="BM99" s="9">
        <v>9.4948830000000008E-3</v>
      </c>
      <c r="BN99" s="10">
        <v>0.95369709999999996</v>
      </c>
      <c r="BO99" s="10">
        <v>1</v>
      </c>
      <c r="BP99" s="7" t="s">
        <v>18</v>
      </c>
      <c r="BQ99" s="11">
        <v>0</v>
      </c>
      <c r="BR99" s="6" t="s">
        <v>16</v>
      </c>
      <c r="BS99" s="7" t="s">
        <v>16</v>
      </c>
      <c r="BT99" s="9">
        <v>1.040062</v>
      </c>
      <c r="BU99" s="9">
        <v>-5.6669940000000002E-2</v>
      </c>
      <c r="BV99" s="10">
        <v>0.74416570000000004</v>
      </c>
      <c r="BW99" s="10">
        <v>0.99807690000000004</v>
      </c>
      <c r="BX99" s="7" t="s">
        <v>17</v>
      </c>
      <c r="BY99" s="11">
        <v>0</v>
      </c>
      <c r="BZ99" s="26">
        <v>3296.3150000000001</v>
      </c>
      <c r="CA99" s="9">
        <v>2970.5720000000001</v>
      </c>
      <c r="CB99" s="9">
        <v>3092.1390000000001</v>
      </c>
      <c r="CC99" s="9">
        <v>3226.377</v>
      </c>
      <c r="CD99" s="9">
        <v>2973.3850000000002</v>
      </c>
      <c r="CE99" s="9">
        <v>3247.415</v>
      </c>
      <c r="CF99" s="9">
        <v>3226.377</v>
      </c>
      <c r="CG99" s="9">
        <v>2970.5720000000001</v>
      </c>
      <c r="CH99" s="9">
        <v>3092.1390000000001</v>
      </c>
      <c r="CI99" s="9">
        <v>3296.3150000000001</v>
      </c>
      <c r="CJ99" s="9">
        <v>3247.415</v>
      </c>
      <c r="CK99" s="9">
        <v>3226.377</v>
      </c>
      <c r="CL99" s="9">
        <v>2973.3850000000002</v>
      </c>
      <c r="CM99" s="19">
        <v>3092.1390000000001</v>
      </c>
    </row>
    <row r="100" spans="1:91" x14ac:dyDescent="0.2">
      <c r="A100" s="6" t="s">
        <v>296</v>
      </c>
      <c r="B100" s="7" t="s">
        <v>13</v>
      </c>
      <c r="C100" s="8" t="s">
        <v>13</v>
      </c>
      <c r="D100" s="8" t="s">
        <v>13</v>
      </c>
      <c r="E100" s="7" t="s">
        <v>297</v>
      </c>
      <c r="F100" s="7" t="s">
        <v>653</v>
      </c>
      <c r="G100" s="7" t="s">
        <v>17</v>
      </c>
      <c r="H100" s="7" t="s">
        <v>652</v>
      </c>
      <c r="I100" s="7" t="s">
        <v>18</v>
      </c>
      <c r="J100" s="21" t="s">
        <v>15</v>
      </c>
      <c r="K100" s="21" t="s">
        <v>15</v>
      </c>
      <c r="L100" s="21" t="s">
        <v>15</v>
      </c>
      <c r="M100" s="21" t="s">
        <v>15</v>
      </c>
      <c r="N100" s="21" t="s">
        <v>15</v>
      </c>
      <c r="O100" s="21" t="s">
        <v>15</v>
      </c>
      <c r="P100" s="21" t="s">
        <v>15</v>
      </c>
      <c r="Q100" s="21" t="s">
        <v>15</v>
      </c>
      <c r="R100" s="21" t="s">
        <v>15</v>
      </c>
      <c r="S100" s="21" t="s">
        <v>15</v>
      </c>
      <c r="T100" s="21" t="s">
        <v>15</v>
      </c>
      <c r="U100" s="23" t="s">
        <v>15</v>
      </c>
      <c r="V100" s="6" t="s">
        <v>16</v>
      </c>
      <c r="W100" s="7" t="s">
        <v>16</v>
      </c>
      <c r="X100" s="9">
        <v>2.464458</v>
      </c>
      <c r="Y100" s="9">
        <v>1.3012699999999999</v>
      </c>
      <c r="Z100" s="10">
        <v>6.8024410000000002E-4</v>
      </c>
      <c r="AA100" s="10">
        <v>2.9823329999999999E-2</v>
      </c>
      <c r="AB100" s="7" t="s">
        <v>18</v>
      </c>
      <c r="AC100" s="11">
        <v>1</v>
      </c>
      <c r="AD100" s="6" t="s">
        <v>16</v>
      </c>
      <c r="AE100" s="7" t="s">
        <v>16</v>
      </c>
      <c r="AF100" s="9">
        <v>1.0653630000000001</v>
      </c>
      <c r="AG100" s="9">
        <v>9.1345609999999994E-2</v>
      </c>
      <c r="AH100" s="10">
        <v>0.84153809999999996</v>
      </c>
      <c r="AI100" s="10">
        <v>1</v>
      </c>
      <c r="AJ100" s="7" t="s">
        <v>18</v>
      </c>
      <c r="AK100" s="11">
        <v>0</v>
      </c>
      <c r="AL100" s="6" t="s">
        <v>16</v>
      </c>
      <c r="AM100" s="7" t="s">
        <v>16</v>
      </c>
      <c r="AN100" s="9">
        <v>1.2736229999999999</v>
      </c>
      <c r="AO100" s="9">
        <v>-0.34893829999999998</v>
      </c>
      <c r="AP100" s="10">
        <v>0.3606975</v>
      </c>
      <c r="AQ100" s="10">
        <v>1</v>
      </c>
      <c r="AR100" s="7" t="s">
        <v>17</v>
      </c>
      <c r="AS100" s="11">
        <v>0</v>
      </c>
      <c r="AT100" s="6" t="s">
        <v>16</v>
      </c>
      <c r="AU100" s="7" t="s">
        <v>16</v>
      </c>
      <c r="AV100" s="9">
        <v>1.95478</v>
      </c>
      <c r="AW100" s="9">
        <v>0.96700620000000004</v>
      </c>
      <c r="AX100" s="10">
        <v>4.7420630000000004E-3</v>
      </c>
      <c r="AY100" s="10">
        <v>3.2219480000000002E-2</v>
      </c>
      <c r="AZ100" s="7" t="s">
        <v>18</v>
      </c>
      <c r="BA100" s="11">
        <v>0</v>
      </c>
      <c r="BB100" s="6" t="s">
        <v>16</v>
      </c>
      <c r="BC100" s="7" t="s">
        <v>16</v>
      </c>
      <c r="BD100" s="9">
        <v>1.1831989999999999</v>
      </c>
      <c r="BE100" s="9">
        <v>-0.24269260000000001</v>
      </c>
      <c r="BF100" s="10">
        <v>0.5953039</v>
      </c>
      <c r="BG100" s="10">
        <v>0.95163759999999997</v>
      </c>
      <c r="BH100" s="7" t="s">
        <v>17</v>
      </c>
      <c r="BI100" s="11">
        <v>0</v>
      </c>
      <c r="BJ100" s="6" t="s">
        <v>16</v>
      </c>
      <c r="BK100" s="7" t="s">
        <v>16</v>
      </c>
      <c r="BL100" s="9">
        <v>1.462442</v>
      </c>
      <c r="BM100" s="9">
        <v>0.54837930000000001</v>
      </c>
      <c r="BN100" s="10">
        <v>0.17923230000000001</v>
      </c>
      <c r="BO100" s="10">
        <v>0.42249880000000001</v>
      </c>
      <c r="BP100" s="7" t="s">
        <v>18</v>
      </c>
      <c r="BQ100" s="11">
        <v>0</v>
      </c>
      <c r="BR100" s="6" t="s">
        <v>16</v>
      </c>
      <c r="BS100" s="7" t="s">
        <v>16</v>
      </c>
      <c r="BT100" s="9">
        <v>1.077804</v>
      </c>
      <c r="BU100" s="9">
        <v>0.10809539999999999</v>
      </c>
      <c r="BV100" s="10">
        <v>0.80301979999999995</v>
      </c>
      <c r="BW100" s="10">
        <v>1</v>
      </c>
      <c r="BX100" s="7" t="s">
        <v>18</v>
      </c>
      <c r="BY100" s="11">
        <v>0</v>
      </c>
      <c r="BZ100" s="26">
        <v>1210.027</v>
      </c>
      <c r="CA100" s="9">
        <v>491.06279999999998</v>
      </c>
      <c r="CB100" s="9">
        <v>1023.171</v>
      </c>
      <c r="CC100" s="9">
        <v>960.67409999999995</v>
      </c>
      <c r="CD100" s="9">
        <v>1102.8679999999999</v>
      </c>
      <c r="CE100" s="9">
        <v>1404.8219999999999</v>
      </c>
      <c r="CF100" s="9">
        <v>960.67409999999995</v>
      </c>
      <c r="CG100" s="9">
        <v>491.06279999999998</v>
      </c>
      <c r="CH100" s="9">
        <v>1023.171</v>
      </c>
      <c r="CI100" s="9">
        <v>1210.027</v>
      </c>
      <c r="CJ100" s="9">
        <v>1404.8219999999999</v>
      </c>
      <c r="CK100" s="9">
        <v>960.67409999999995</v>
      </c>
      <c r="CL100" s="9">
        <v>1102.8679999999999</v>
      </c>
      <c r="CM100" s="19">
        <v>1023.171</v>
      </c>
    </row>
    <row r="101" spans="1:91" x14ac:dyDescent="0.2">
      <c r="A101" s="6" t="s">
        <v>298</v>
      </c>
      <c r="B101" s="7" t="s">
        <v>299</v>
      </c>
      <c r="C101" s="8" t="s">
        <v>300</v>
      </c>
      <c r="D101" s="8" t="s">
        <v>301</v>
      </c>
      <c r="E101" s="7" t="s">
        <v>302</v>
      </c>
      <c r="F101" s="7" t="s">
        <v>653</v>
      </c>
      <c r="G101" s="7" t="s">
        <v>17</v>
      </c>
      <c r="H101" s="7" t="s">
        <v>651</v>
      </c>
      <c r="I101" s="7" t="s">
        <v>18</v>
      </c>
      <c r="J101" s="21">
        <v>0</v>
      </c>
      <c r="K101" s="21">
        <v>0</v>
      </c>
      <c r="L101" s="21">
        <v>0</v>
      </c>
      <c r="M101" s="21">
        <v>3.3557046979865801E-3</v>
      </c>
      <c r="N101" s="21">
        <v>0</v>
      </c>
      <c r="O101" s="21">
        <v>1.8382352941176501E-3</v>
      </c>
      <c r="P101" s="21">
        <v>0</v>
      </c>
      <c r="Q101" s="21">
        <v>0</v>
      </c>
      <c r="R101" s="21">
        <v>3.3333333333333298E-2</v>
      </c>
      <c r="S101" s="21">
        <v>0</v>
      </c>
      <c r="T101" s="21">
        <v>0</v>
      </c>
      <c r="U101" s="23">
        <v>9.1999999999999998E-2</v>
      </c>
      <c r="V101" s="6" t="s">
        <v>16</v>
      </c>
      <c r="W101" s="7" t="s">
        <v>16</v>
      </c>
      <c r="X101" s="9">
        <v>2.903438</v>
      </c>
      <c r="Y101" s="9">
        <v>1.5377620000000001</v>
      </c>
      <c r="Z101" s="10">
        <v>2.6378650000000001E-3</v>
      </c>
      <c r="AA101" s="10">
        <v>7.9644740000000006E-2</v>
      </c>
      <c r="AB101" s="7" t="s">
        <v>18</v>
      </c>
      <c r="AC101" s="11">
        <v>0</v>
      </c>
      <c r="AD101" s="6" t="s">
        <v>16</v>
      </c>
      <c r="AE101" s="7" t="s">
        <v>16</v>
      </c>
      <c r="AF101" s="9">
        <v>1.6317470000000001</v>
      </c>
      <c r="AG101" s="9">
        <v>0.70641730000000003</v>
      </c>
      <c r="AH101" s="10">
        <v>0.24641579999999999</v>
      </c>
      <c r="AI101" s="10">
        <v>1</v>
      </c>
      <c r="AJ101" s="7" t="s">
        <v>18</v>
      </c>
      <c r="AK101" s="11">
        <v>0</v>
      </c>
      <c r="AL101" s="6" t="s">
        <v>16</v>
      </c>
      <c r="AM101" s="7" t="s">
        <v>16</v>
      </c>
      <c r="AN101" s="9">
        <v>1.397939</v>
      </c>
      <c r="AO101" s="9">
        <v>-0.48330089999999998</v>
      </c>
      <c r="AP101" s="10">
        <v>0.34175719999999998</v>
      </c>
      <c r="AQ101" s="10">
        <v>1</v>
      </c>
      <c r="AR101" s="7" t="s">
        <v>17</v>
      </c>
      <c r="AS101" s="11">
        <v>0</v>
      </c>
      <c r="AT101" s="6" t="s">
        <v>16</v>
      </c>
      <c r="AU101" s="7" t="s">
        <v>16</v>
      </c>
      <c r="AV101" s="9">
        <v>1.6373139999999999</v>
      </c>
      <c r="AW101" s="9">
        <v>0.71133080000000004</v>
      </c>
      <c r="AX101" s="10">
        <v>0.1636754</v>
      </c>
      <c r="AY101" s="10">
        <v>0.4678619</v>
      </c>
      <c r="AZ101" s="7" t="s">
        <v>18</v>
      </c>
      <c r="BA101" s="11">
        <v>0</v>
      </c>
      <c r="BB101" s="6" t="s">
        <v>16</v>
      </c>
      <c r="BC101" s="7" t="s">
        <v>16</v>
      </c>
      <c r="BD101" s="9">
        <v>1.086735</v>
      </c>
      <c r="BE101" s="9">
        <v>-0.1199997</v>
      </c>
      <c r="BF101" s="10">
        <v>0.8437846</v>
      </c>
      <c r="BG101" s="10">
        <v>1</v>
      </c>
      <c r="BH101" s="7" t="s">
        <v>17</v>
      </c>
      <c r="BI101" s="11">
        <v>0</v>
      </c>
      <c r="BJ101" s="6" t="s">
        <v>16</v>
      </c>
      <c r="BK101" s="7" t="s">
        <v>16</v>
      </c>
      <c r="BL101" s="9">
        <v>2.6813929999999999</v>
      </c>
      <c r="BM101" s="9">
        <v>1.4229830000000001</v>
      </c>
      <c r="BN101" s="10">
        <v>8.9664640000000004E-3</v>
      </c>
      <c r="BO101" s="10">
        <v>4.767126E-2</v>
      </c>
      <c r="BP101" s="7" t="s">
        <v>18</v>
      </c>
      <c r="BQ101" s="11">
        <v>1</v>
      </c>
      <c r="BR101" s="6" t="s">
        <v>16</v>
      </c>
      <c r="BS101" s="7" t="s">
        <v>16</v>
      </c>
      <c r="BT101" s="9">
        <v>1.175492</v>
      </c>
      <c r="BU101" s="9">
        <v>0.23326459999999999</v>
      </c>
      <c r="BV101" s="10">
        <v>0.68621299999999996</v>
      </c>
      <c r="BW101" s="10">
        <v>0.95948880000000003</v>
      </c>
      <c r="BX101" s="7" t="s">
        <v>18</v>
      </c>
      <c r="BY101" s="11">
        <v>0</v>
      </c>
      <c r="BZ101" s="26">
        <v>525.31399999999996</v>
      </c>
      <c r="CA101" s="9">
        <v>180.8449</v>
      </c>
      <c r="CB101" s="9">
        <v>483.75799999999998</v>
      </c>
      <c r="CC101" s="9">
        <v>296.71010000000001</v>
      </c>
      <c r="CD101" s="9">
        <v>568.9058</v>
      </c>
      <c r="CE101" s="9">
        <v>795.3877</v>
      </c>
      <c r="CF101" s="9">
        <v>296.71010000000001</v>
      </c>
      <c r="CG101" s="9">
        <v>180.8449</v>
      </c>
      <c r="CH101" s="9">
        <v>483.75799999999998</v>
      </c>
      <c r="CI101" s="9">
        <v>525.31399999999996</v>
      </c>
      <c r="CJ101" s="9">
        <v>795.3877</v>
      </c>
      <c r="CK101" s="9">
        <v>296.71010000000001</v>
      </c>
      <c r="CL101" s="9">
        <v>568.9058</v>
      </c>
      <c r="CM101" s="19">
        <v>483.75799999999998</v>
      </c>
    </row>
    <row r="102" spans="1:91" x14ac:dyDescent="0.2">
      <c r="A102" s="6" t="s">
        <v>308</v>
      </c>
      <c r="B102" s="7" t="s">
        <v>309</v>
      </c>
      <c r="C102" s="8" t="s">
        <v>310</v>
      </c>
      <c r="D102" s="8" t="s">
        <v>311</v>
      </c>
      <c r="E102" s="7" t="s">
        <v>312</v>
      </c>
      <c r="F102" s="7" t="s">
        <v>653</v>
      </c>
      <c r="G102" s="7" t="s">
        <v>17</v>
      </c>
      <c r="H102" s="7" t="s">
        <v>650</v>
      </c>
      <c r="I102" s="7" t="s">
        <v>18</v>
      </c>
      <c r="J102" s="21">
        <v>1.86915887850467E-2</v>
      </c>
      <c r="K102" s="21">
        <v>2.01511335012594E-2</v>
      </c>
      <c r="L102" s="21">
        <v>2.4691358024691398E-2</v>
      </c>
      <c r="M102" s="21">
        <v>2.68456375838926E-2</v>
      </c>
      <c r="N102" s="21">
        <v>7.1428571428571397E-2</v>
      </c>
      <c r="O102" s="21">
        <v>0.25827205882352899</v>
      </c>
      <c r="P102" s="21">
        <v>0.21495327102803699</v>
      </c>
      <c r="Q102" s="21">
        <v>8.4615384615384606E-2</v>
      </c>
      <c r="R102" s="21">
        <v>0.2</v>
      </c>
      <c r="S102" s="21">
        <v>0</v>
      </c>
      <c r="T102" s="21">
        <v>0.17441860465116299</v>
      </c>
      <c r="U102" s="23">
        <v>1.6E-2</v>
      </c>
      <c r="V102" s="6" t="s">
        <v>16</v>
      </c>
      <c r="W102" s="7" t="s">
        <v>16</v>
      </c>
      <c r="X102" s="9">
        <v>2.2585500000000001</v>
      </c>
      <c r="Y102" s="9">
        <v>1.175397</v>
      </c>
      <c r="Z102" s="10">
        <v>1.6853309999999999E-4</v>
      </c>
      <c r="AA102" s="10">
        <v>9.8641530000000005E-3</v>
      </c>
      <c r="AB102" s="7" t="s">
        <v>18</v>
      </c>
      <c r="AC102" s="11">
        <v>1</v>
      </c>
      <c r="AD102" s="6" t="s">
        <v>16</v>
      </c>
      <c r="AE102" s="7" t="s">
        <v>16</v>
      </c>
      <c r="AF102" s="9">
        <v>1.35869</v>
      </c>
      <c r="AG102" s="9">
        <v>0.44221660000000002</v>
      </c>
      <c r="AH102" s="10">
        <v>0.2340583</v>
      </c>
      <c r="AI102" s="10">
        <v>1</v>
      </c>
      <c r="AJ102" s="7" t="s">
        <v>18</v>
      </c>
      <c r="AK102" s="11">
        <v>0</v>
      </c>
      <c r="AL102" s="6" t="s">
        <v>16</v>
      </c>
      <c r="AM102" s="7" t="s">
        <v>16</v>
      </c>
      <c r="AN102" s="9">
        <v>1.2947150000000001</v>
      </c>
      <c r="AO102" s="9">
        <v>-0.37263429999999997</v>
      </c>
      <c r="AP102" s="10">
        <v>0.2283299</v>
      </c>
      <c r="AQ102" s="10">
        <v>1</v>
      </c>
      <c r="AR102" s="7" t="s">
        <v>17</v>
      </c>
      <c r="AS102" s="11">
        <v>0</v>
      </c>
      <c r="AT102" s="6" t="s">
        <v>16</v>
      </c>
      <c r="AU102" s="7" t="s">
        <v>16</v>
      </c>
      <c r="AV102" s="9">
        <v>1.528257</v>
      </c>
      <c r="AW102" s="9">
        <v>0.61188710000000002</v>
      </c>
      <c r="AX102" s="10">
        <v>5.303857E-2</v>
      </c>
      <c r="AY102" s="10">
        <v>0.21358440000000001</v>
      </c>
      <c r="AZ102" s="7" t="s">
        <v>18</v>
      </c>
      <c r="BA102" s="11">
        <v>0</v>
      </c>
      <c r="BB102" s="6" t="s">
        <v>16</v>
      </c>
      <c r="BC102" s="7" t="s">
        <v>16</v>
      </c>
      <c r="BD102" s="9">
        <v>1.0877319999999999</v>
      </c>
      <c r="BE102" s="9">
        <v>-0.1213235</v>
      </c>
      <c r="BF102" s="10">
        <v>0.74387179999999997</v>
      </c>
      <c r="BG102" s="10">
        <v>1</v>
      </c>
      <c r="BH102" s="7" t="s">
        <v>17</v>
      </c>
      <c r="BI102" s="11">
        <v>0</v>
      </c>
      <c r="BJ102" s="6" t="s">
        <v>16</v>
      </c>
      <c r="BK102" s="7" t="s">
        <v>16</v>
      </c>
      <c r="BL102" s="9">
        <v>1.893678</v>
      </c>
      <c r="BM102" s="9">
        <v>0.92119119999999999</v>
      </c>
      <c r="BN102" s="10">
        <v>5.469443E-3</v>
      </c>
      <c r="BO102" s="10">
        <v>3.2752070000000001E-2</v>
      </c>
      <c r="BP102" s="7" t="s">
        <v>18</v>
      </c>
      <c r="BQ102" s="11">
        <v>0</v>
      </c>
      <c r="BR102" s="6" t="s">
        <v>16</v>
      </c>
      <c r="BS102" s="7" t="s">
        <v>16</v>
      </c>
      <c r="BT102" s="9">
        <v>1.0764940000000001</v>
      </c>
      <c r="BU102" s="9">
        <v>0.1063404</v>
      </c>
      <c r="BV102" s="10">
        <v>0.76249789999999995</v>
      </c>
      <c r="BW102" s="10">
        <v>1</v>
      </c>
      <c r="BX102" s="7" t="s">
        <v>18</v>
      </c>
      <c r="BY102" s="11">
        <v>0</v>
      </c>
      <c r="BZ102" s="26">
        <v>587.60040000000004</v>
      </c>
      <c r="CA102" s="9">
        <v>260.44189999999998</v>
      </c>
      <c r="CB102" s="9">
        <v>541.36170000000004</v>
      </c>
      <c r="CC102" s="9">
        <v>398.40260000000001</v>
      </c>
      <c r="CD102" s="9">
        <v>582.37360000000001</v>
      </c>
      <c r="CE102" s="9">
        <v>754.37030000000004</v>
      </c>
      <c r="CF102" s="9">
        <v>398.40260000000001</v>
      </c>
      <c r="CG102" s="9">
        <v>260.44189999999998</v>
      </c>
      <c r="CH102" s="9">
        <v>541.36170000000004</v>
      </c>
      <c r="CI102" s="9">
        <v>587.60040000000004</v>
      </c>
      <c r="CJ102" s="9">
        <v>754.37030000000004</v>
      </c>
      <c r="CK102" s="9">
        <v>398.40260000000001</v>
      </c>
      <c r="CL102" s="9">
        <v>582.37360000000001</v>
      </c>
      <c r="CM102" s="19">
        <v>541.36170000000004</v>
      </c>
    </row>
    <row r="103" spans="1:91" x14ac:dyDescent="0.2">
      <c r="A103" s="6" t="s">
        <v>313</v>
      </c>
      <c r="B103" s="7" t="s">
        <v>314</v>
      </c>
      <c r="C103" s="8" t="s">
        <v>315</v>
      </c>
      <c r="D103" s="8" t="s">
        <v>316</v>
      </c>
      <c r="E103" s="7" t="s">
        <v>317</v>
      </c>
      <c r="F103" s="7" t="s">
        <v>653</v>
      </c>
      <c r="G103" s="7" t="s">
        <v>17</v>
      </c>
      <c r="H103" s="7" t="s">
        <v>651</v>
      </c>
      <c r="I103" s="7" t="s">
        <v>18</v>
      </c>
      <c r="J103" s="21">
        <v>5.1401869158878503E-2</v>
      </c>
      <c r="K103" s="21">
        <v>6.8010075566750594E-2</v>
      </c>
      <c r="L103" s="21">
        <v>4.6913580246913597E-2</v>
      </c>
      <c r="M103" s="21">
        <v>7.3825503355704702E-2</v>
      </c>
      <c r="N103" s="21">
        <v>0.14285714285714299</v>
      </c>
      <c r="O103" s="21">
        <v>0.238051470588235</v>
      </c>
      <c r="P103" s="21">
        <v>0.36448598130841098</v>
      </c>
      <c r="Q103" s="21">
        <v>0.19230769230769201</v>
      </c>
      <c r="R103" s="21">
        <v>0.266666666666667</v>
      </c>
      <c r="S103" s="21">
        <v>0.42580645161290298</v>
      </c>
      <c r="T103" s="21">
        <v>0.63953488372093004</v>
      </c>
      <c r="U103" s="23">
        <v>9.1999999999999998E-2</v>
      </c>
      <c r="V103" s="6" t="s">
        <v>16</v>
      </c>
      <c r="W103" s="7" t="s">
        <v>16</v>
      </c>
      <c r="X103" s="9">
        <v>3.407292</v>
      </c>
      <c r="Y103" s="9">
        <v>1.7686249999999999</v>
      </c>
      <c r="Z103" s="10">
        <v>3.2290969999999998E-9</v>
      </c>
      <c r="AA103" s="10">
        <v>1.1241110000000001E-6</v>
      </c>
      <c r="AB103" s="7" t="s">
        <v>18</v>
      </c>
      <c r="AC103" s="11">
        <v>1</v>
      </c>
      <c r="AD103" s="6" t="s">
        <v>16</v>
      </c>
      <c r="AE103" s="7" t="s">
        <v>16</v>
      </c>
      <c r="AF103" s="9">
        <v>1.3927970000000001</v>
      </c>
      <c r="AG103" s="9">
        <v>0.47798469999999998</v>
      </c>
      <c r="AH103" s="10">
        <v>0.180757</v>
      </c>
      <c r="AI103" s="10">
        <v>1</v>
      </c>
      <c r="AJ103" s="7" t="s">
        <v>18</v>
      </c>
      <c r="AK103" s="11">
        <v>0</v>
      </c>
      <c r="AL103" s="6" t="s">
        <v>16</v>
      </c>
      <c r="AM103" s="7" t="s">
        <v>16</v>
      </c>
      <c r="AN103" s="9">
        <v>1.3470530000000001</v>
      </c>
      <c r="AO103" s="9">
        <v>-0.4298071</v>
      </c>
      <c r="AP103" s="10">
        <v>0.1498234</v>
      </c>
      <c r="AQ103" s="10">
        <v>0.9414013</v>
      </c>
      <c r="AR103" s="7" t="s">
        <v>17</v>
      </c>
      <c r="AS103" s="11">
        <v>0</v>
      </c>
      <c r="AT103" s="6" t="s">
        <v>16</v>
      </c>
      <c r="AU103" s="7" t="s">
        <v>16</v>
      </c>
      <c r="AV103" s="9">
        <v>1.245744</v>
      </c>
      <c r="AW103" s="9">
        <v>0.31700780000000001</v>
      </c>
      <c r="AX103" s="10">
        <v>0.29796719999999999</v>
      </c>
      <c r="AY103" s="10">
        <v>0.67157599999999995</v>
      </c>
      <c r="AZ103" s="7" t="s">
        <v>18</v>
      </c>
      <c r="BA103" s="11">
        <v>0</v>
      </c>
      <c r="BB103" s="6" t="s">
        <v>16</v>
      </c>
      <c r="BC103" s="7" t="s">
        <v>16</v>
      </c>
      <c r="BD103" s="9">
        <v>1.9637800000000001</v>
      </c>
      <c r="BE103" s="9">
        <v>-0.97363310000000003</v>
      </c>
      <c r="BF103" s="10">
        <v>6.3736640000000002E-3</v>
      </c>
      <c r="BG103" s="10">
        <v>5.151944E-2</v>
      </c>
      <c r="BH103" s="7" t="s">
        <v>17</v>
      </c>
      <c r="BI103" s="11">
        <v>0</v>
      </c>
      <c r="BJ103" s="6" t="s">
        <v>16</v>
      </c>
      <c r="BK103" s="7" t="s">
        <v>16</v>
      </c>
      <c r="BL103" s="9">
        <v>2.2290709999999998</v>
      </c>
      <c r="BM103" s="9">
        <v>1.1564430000000001</v>
      </c>
      <c r="BN103" s="10">
        <v>2.9194669999999998E-4</v>
      </c>
      <c r="BO103" s="10">
        <v>3.2074260000000002E-3</v>
      </c>
      <c r="BP103" s="7" t="s">
        <v>18</v>
      </c>
      <c r="BQ103" s="11">
        <v>1</v>
      </c>
      <c r="BR103" s="6" t="s">
        <v>16</v>
      </c>
      <c r="BS103" s="7" t="s">
        <v>16</v>
      </c>
      <c r="BT103" s="9">
        <v>1.188096</v>
      </c>
      <c r="BU103" s="9">
        <v>0.24865100000000001</v>
      </c>
      <c r="BV103" s="10">
        <v>0.46280300000000002</v>
      </c>
      <c r="BW103" s="10">
        <v>0.82551750000000002</v>
      </c>
      <c r="BX103" s="7" t="s">
        <v>18</v>
      </c>
      <c r="BY103" s="11">
        <v>0</v>
      </c>
      <c r="BZ103" s="26">
        <v>6150.5429999999997</v>
      </c>
      <c r="CA103" s="9">
        <v>1805.5540000000001</v>
      </c>
      <c r="CB103" s="9">
        <v>3133.2449999999999</v>
      </c>
      <c r="CC103" s="9">
        <v>2249.261</v>
      </c>
      <c r="CD103" s="9">
        <v>3721.6750000000002</v>
      </c>
      <c r="CE103" s="9">
        <v>5013.6859999999997</v>
      </c>
      <c r="CF103" s="9">
        <v>2249.261</v>
      </c>
      <c r="CG103" s="9">
        <v>1805.5540000000001</v>
      </c>
      <c r="CH103" s="9">
        <v>3133.2449999999999</v>
      </c>
      <c r="CI103" s="9">
        <v>6150.5429999999997</v>
      </c>
      <c r="CJ103" s="9">
        <v>5013.6859999999997</v>
      </c>
      <c r="CK103" s="9">
        <v>2249.261</v>
      </c>
      <c r="CL103" s="9">
        <v>3721.6750000000002</v>
      </c>
      <c r="CM103" s="19">
        <v>3133.2449999999999</v>
      </c>
    </row>
    <row r="104" spans="1:91" x14ac:dyDescent="0.2">
      <c r="A104" s="6" t="s">
        <v>318</v>
      </c>
      <c r="B104" s="7" t="s">
        <v>319</v>
      </c>
      <c r="C104" s="8" t="s">
        <v>320</v>
      </c>
      <c r="D104" s="8" t="s">
        <v>321</v>
      </c>
      <c r="E104" s="7" t="s">
        <v>322</v>
      </c>
      <c r="F104" s="7" t="s">
        <v>653</v>
      </c>
      <c r="G104" s="7" t="s">
        <v>17</v>
      </c>
      <c r="H104" s="7" t="s">
        <v>650</v>
      </c>
      <c r="I104" s="7" t="s">
        <v>18</v>
      </c>
      <c r="J104" s="21">
        <v>0.15654205607476601</v>
      </c>
      <c r="K104" s="21">
        <v>0.27204030226700299</v>
      </c>
      <c r="L104" s="21">
        <v>0.25185185185185199</v>
      </c>
      <c r="M104" s="21">
        <v>0.26845637583892601</v>
      </c>
      <c r="N104" s="21">
        <v>0.35714285714285698</v>
      </c>
      <c r="O104" s="21">
        <v>0.32169117647058798</v>
      </c>
      <c r="P104" s="21">
        <v>0.401869158878505</v>
      </c>
      <c r="Q104" s="21">
        <v>0.46923076923076901</v>
      </c>
      <c r="R104" s="21">
        <v>0.483333333333333</v>
      </c>
      <c r="S104" s="21">
        <v>0.56774193548387097</v>
      </c>
      <c r="T104" s="21">
        <v>0.44186046511627902</v>
      </c>
      <c r="U104" s="23">
        <v>0.45200000000000001</v>
      </c>
      <c r="V104" s="6" t="s">
        <v>16</v>
      </c>
      <c r="W104" s="7" t="s">
        <v>16</v>
      </c>
      <c r="X104" s="9">
        <v>1.224356</v>
      </c>
      <c r="Y104" s="9">
        <v>0.29202270000000002</v>
      </c>
      <c r="Z104" s="10">
        <v>4.1962989999999999E-2</v>
      </c>
      <c r="AA104" s="10">
        <v>0.4191627</v>
      </c>
      <c r="AB104" s="7" t="s">
        <v>18</v>
      </c>
      <c r="AC104" s="11">
        <v>0</v>
      </c>
      <c r="AD104" s="6" t="s">
        <v>16</v>
      </c>
      <c r="AE104" s="7" t="s">
        <v>16</v>
      </c>
      <c r="AF104" s="9">
        <v>1.0078609999999999</v>
      </c>
      <c r="AG104" s="9">
        <v>1.12963E-2</v>
      </c>
      <c r="AH104" s="10">
        <v>0.94750369999999995</v>
      </c>
      <c r="AI104" s="10">
        <v>1</v>
      </c>
      <c r="AJ104" s="7" t="s">
        <v>18</v>
      </c>
      <c r="AK104" s="11">
        <v>0</v>
      </c>
      <c r="AL104" s="6" t="s">
        <v>16</v>
      </c>
      <c r="AM104" s="7" t="s">
        <v>16</v>
      </c>
      <c r="AN104" s="9">
        <v>1.0254779999999999</v>
      </c>
      <c r="AO104" s="9">
        <v>-3.6296250000000002E-2</v>
      </c>
      <c r="AP104" s="10">
        <v>0.80024150000000005</v>
      </c>
      <c r="AQ104" s="10">
        <v>1</v>
      </c>
      <c r="AR104" s="7" t="s">
        <v>17</v>
      </c>
      <c r="AS104" s="11">
        <v>0</v>
      </c>
      <c r="AT104" s="6" t="s">
        <v>16</v>
      </c>
      <c r="AU104" s="7" t="s">
        <v>16</v>
      </c>
      <c r="AV104" s="9">
        <v>1.064381</v>
      </c>
      <c r="AW104" s="9">
        <v>9.001489E-2</v>
      </c>
      <c r="AX104" s="10">
        <v>0.52810480000000004</v>
      </c>
      <c r="AY104" s="10">
        <v>0.87007760000000001</v>
      </c>
      <c r="AZ104" s="7" t="s">
        <v>18</v>
      </c>
      <c r="BA104" s="11">
        <v>0</v>
      </c>
      <c r="BB104" s="6" t="s">
        <v>16</v>
      </c>
      <c r="BC104" s="7" t="s">
        <v>16</v>
      </c>
      <c r="BD104" s="9">
        <v>1.1413260000000001</v>
      </c>
      <c r="BE104" s="9">
        <v>-0.19071070000000001</v>
      </c>
      <c r="BF104" s="10">
        <v>0.26640390000000003</v>
      </c>
      <c r="BG104" s="10">
        <v>0.66129090000000001</v>
      </c>
      <c r="BH104" s="7" t="s">
        <v>17</v>
      </c>
      <c r="BI104" s="11">
        <v>0</v>
      </c>
      <c r="BJ104" s="6" t="s">
        <v>16</v>
      </c>
      <c r="BK104" s="7" t="s">
        <v>16</v>
      </c>
      <c r="BL104" s="9">
        <v>1.037304</v>
      </c>
      <c r="BM104" s="9">
        <v>5.2838759999999999E-2</v>
      </c>
      <c r="BN104" s="10">
        <v>0.73046299999999997</v>
      </c>
      <c r="BO104" s="10">
        <v>0.91927840000000005</v>
      </c>
      <c r="BP104" s="7" t="s">
        <v>18</v>
      </c>
      <c r="BQ104" s="11">
        <v>0</v>
      </c>
      <c r="BR104" s="6" t="s">
        <v>16</v>
      </c>
      <c r="BS104" s="7" t="s">
        <v>16</v>
      </c>
      <c r="BT104" s="9">
        <v>1.0036430000000001</v>
      </c>
      <c r="BU104" s="9">
        <v>5.2462079999999996E-3</v>
      </c>
      <c r="BV104" s="10">
        <v>0.97428499999999996</v>
      </c>
      <c r="BW104" s="10">
        <v>1</v>
      </c>
      <c r="BX104" s="7" t="s">
        <v>18</v>
      </c>
      <c r="BY104" s="11">
        <v>0</v>
      </c>
      <c r="BZ104" s="26">
        <v>7555.4549999999999</v>
      </c>
      <c r="CA104" s="9">
        <v>6172.0280000000002</v>
      </c>
      <c r="CB104" s="9">
        <v>6620.826</v>
      </c>
      <c r="CC104" s="9">
        <v>6569.6890000000003</v>
      </c>
      <c r="CD104" s="9">
        <v>6645.01</v>
      </c>
      <c r="CE104" s="9">
        <v>6814.4340000000002</v>
      </c>
      <c r="CF104" s="9">
        <v>6569.6890000000003</v>
      </c>
      <c r="CG104" s="9">
        <v>6172.0280000000002</v>
      </c>
      <c r="CH104" s="9">
        <v>6620.826</v>
      </c>
      <c r="CI104" s="9">
        <v>7555.4549999999999</v>
      </c>
      <c r="CJ104" s="9">
        <v>6814.4340000000002</v>
      </c>
      <c r="CK104" s="9">
        <v>6569.6890000000003</v>
      </c>
      <c r="CL104" s="9">
        <v>6645.01</v>
      </c>
      <c r="CM104" s="19">
        <v>6620.826</v>
      </c>
    </row>
    <row r="105" spans="1:91" x14ac:dyDescent="0.2">
      <c r="A105" s="6" t="s">
        <v>323</v>
      </c>
      <c r="B105" s="7" t="s">
        <v>324</v>
      </c>
      <c r="C105" s="8" t="s">
        <v>325</v>
      </c>
      <c r="D105" s="8" t="s">
        <v>326</v>
      </c>
      <c r="E105" s="7" t="s">
        <v>327</v>
      </c>
      <c r="F105" s="7" t="s">
        <v>649</v>
      </c>
      <c r="G105" s="7" t="s">
        <v>17</v>
      </c>
      <c r="H105" s="7" t="s">
        <v>651</v>
      </c>
      <c r="I105" s="7" t="s">
        <v>18</v>
      </c>
      <c r="J105" s="21">
        <v>1.16822429906542E-2</v>
      </c>
      <c r="K105" s="21">
        <v>2.5188916876574301E-2</v>
      </c>
      <c r="L105" s="21">
        <v>9.8765432098765395E-3</v>
      </c>
      <c r="M105" s="21">
        <v>1.34228187919463E-2</v>
      </c>
      <c r="N105" s="21">
        <v>0.5</v>
      </c>
      <c r="O105" s="21">
        <v>2.5735294117647099E-2</v>
      </c>
      <c r="P105" s="21">
        <v>0.10280373831775701</v>
      </c>
      <c r="Q105" s="21">
        <v>0.33076923076923098</v>
      </c>
      <c r="R105" s="21">
        <v>0.28333333333333299</v>
      </c>
      <c r="S105" s="21">
        <v>5.8064516129032302E-2</v>
      </c>
      <c r="T105" s="21">
        <v>5.8139534883720902E-2</v>
      </c>
      <c r="U105" s="23">
        <v>0.73599999999999999</v>
      </c>
      <c r="V105" s="6" t="s">
        <v>16</v>
      </c>
      <c r="W105" s="7" t="s">
        <v>16</v>
      </c>
      <c r="X105" s="9">
        <v>1.3574280000000001</v>
      </c>
      <c r="Y105" s="9">
        <v>0.44087579999999998</v>
      </c>
      <c r="Z105" s="10">
        <v>0.121272</v>
      </c>
      <c r="AA105" s="10">
        <v>0.67529459999999997</v>
      </c>
      <c r="AB105" s="7" t="s">
        <v>18</v>
      </c>
      <c r="AC105" s="11">
        <v>0</v>
      </c>
      <c r="AD105" s="6" t="s">
        <v>16</v>
      </c>
      <c r="AE105" s="7" t="s">
        <v>16</v>
      </c>
      <c r="AF105" s="9">
        <v>1.2267870000000001</v>
      </c>
      <c r="AG105" s="9">
        <v>0.29488429999999999</v>
      </c>
      <c r="AH105" s="10">
        <v>0.3856446</v>
      </c>
      <c r="AI105" s="10">
        <v>1</v>
      </c>
      <c r="AJ105" s="7" t="s">
        <v>18</v>
      </c>
      <c r="AK105" s="11">
        <v>0</v>
      </c>
      <c r="AL105" s="6" t="s">
        <v>16</v>
      </c>
      <c r="AM105" s="7" t="s">
        <v>16</v>
      </c>
      <c r="AN105" s="9">
        <v>1.1649780000000001</v>
      </c>
      <c r="AO105" s="9">
        <v>-0.22030330000000001</v>
      </c>
      <c r="AP105" s="10">
        <v>0.4380329</v>
      </c>
      <c r="AQ105" s="10">
        <v>1</v>
      </c>
      <c r="AR105" s="7" t="s">
        <v>17</v>
      </c>
      <c r="AS105" s="11">
        <v>0</v>
      </c>
      <c r="AT105" s="6" t="s">
        <v>16</v>
      </c>
      <c r="AU105" s="7" t="s">
        <v>16</v>
      </c>
      <c r="AV105" s="9">
        <v>1.054637</v>
      </c>
      <c r="AW105" s="9">
        <v>7.6746679999999998E-2</v>
      </c>
      <c r="AX105" s="10">
        <v>0.80639050000000001</v>
      </c>
      <c r="AY105" s="10">
        <v>1</v>
      </c>
      <c r="AZ105" s="7" t="s">
        <v>18</v>
      </c>
      <c r="BA105" s="11">
        <v>0</v>
      </c>
      <c r="BB105" s="6" t="s">
        <v>16</v>
      </c>
      <c r="BC105" s="7" t="s">
        <v>16</v>
      </c>
      <c r="BD105" s="9">
        <v>1.0491820000000001</v>
      </c>
      <c r="BE105" s="9">
        <v>-6.9265430000000003E-2</v>
      </c>
      <c r="BF105" s="10">
        <v>0.83852530000000003</v>
      </c>
      <c r="BG105" s="10">
        <v>1</v>
      </c>
      <c r="BH105" s="7" t="s">
        <v>17</v>
      </c>
      <c r="BI105" s="11">
        <v>0</v>
      </c>
      <c r="BJ105" s="6" t="s">
        <v>16</v>
      </c>
      <c r="BK105" s="7" t="s">
        <v>16</v>
      </c>
      <c r="BL105" s="9">
        <v>1.3963840000000001</v>
      </c>
      <c r="BM105" s="9">
        <v>0.48169590000000001</v>
      </c>
      <c r="BN105" s="10">
        <v>0.112896</v>
      </c>
      <c r="BO105" s="10">
        <v>0.30880560000000001</v>
      </c>
      <c r="BP105" s="7" t="s">
        <v>18</v>
      </c>
      <c r="BQ105" s="11">
        <v>0</v>
      </c>
      <c r="BR105" s="6" t="s">
        <v>16</v>
      </c>
      <c r="BS105" s="7" t="s">
        <v>16</v>
      </c>
      <c r="BT105" s="9">
        <v>1.0234859999999999</v>
      </c>
      <c r="BU105" s="9">
        <v>-3.3491710000000001E-2</v>
      </c>
      <c r="BV105" s="10">
        <v>0.9172498</v>
      </c>
      <c r="BW105" s="10">
        <v>1</v>
      </c>
      <c r="BX105" s="7" t="s">
        <v>17</v>
      </c>
      <c r="BY105" s="11">
        <v>0</v>
      </c>
      <c r="BZ105" s="26">
        <v>1951.874</v>
      </c>
      <c r="CA105" s="9">
        <v>1438.6690000000001</v>
      </c>
      <c r="CB105" s="9">
        <v>1861.6369999999999</v>
      </c>
      <c r="CC105" s="9">
        <v>1517.376</v>
      </c>
      <c r="CD105" s="9">
        <v>1818.6369999999999</v>
      </c>
      <c r="CE105" s="9">
        <v>2118.8719999999998</v>
      </c>
      <c r="CF105" s="9">
        <v>1517.376</v>
      </c>
      <c r="CG105" s="9">
        <v>1438.6690000000001</v>
      </c>
      <c r="CH105" s="9">
        <v>1861.6369999999999</v>
      </c>
      <c r="CI105" s="9">
        <v>1951.874</v>
      </c>
      <c r="CJ105" s="9">
        <v>2118.8719999999998</v>
      </c>
      <c r="CK105" s="9">
        <v>1517.376</v>
      </c>
      <c r="CL105" s="9">
        <v>1818.6369999999999</v>
      </c>
      <c r="CM105" s="19">
        <v>1861.6369999999999</v>
      </c>
    </row>
    <row r="106" spans="1:91" x14ac:dyDescent="0.2">
      <c r="A106" s="6" t="s">
        <v>328</v>
      </c>
      <c r="B106" s="7" t="s">
        <v>329</v>
      </c>
      <c r="C106" s="8" t="s">
        <v>330</v>
      </c>
      <c r="D106" s="8" t="s">
        <v>331</v>
      </c>
      <c r="E106" s="7" t="s">
        <v>332</v>
      </c>
      <c r="F106" s="7" t="s">
        <v>649</v>
      </c>
      <c r="G106" s="7" t="s">
        <v>17</v>
      </c>
      <c r="H106" s="7" t="s">
        <v>650</v>
      </c>
      <c r="I106" s="7" t="s">
        <v>18</v>
      </c>
      <c r="J106" s="21">
        <v>3.7383177570093497E-2</v>
      </c>
      <c r="K106" s="21">
        <v>6.8010075566750594E-2</v>
      </c>
      <c r="L106" s="21">
        <v>9.3827160493827194E-2</v>
      </c>
      <c r="M106" s="21">
        <v>0.13758389261744999</v>
      </c>
      <c r="N106" s="21">
        <v>0.214285714285714</v>
      </c>
      <c r="O106" s="21">
        <v>5.9742647058823498E-2</v>
      </c>
      <c r="P106" s="21">
        <v>0.14018691588785001</v>
      </c>
      <c r="Q106" s="21">
        <v>7.69230769230769E-2</v>
      </c>
      <c r="R106" s="21">
        <v>0.05</v>
      </c>
      <c r="S106" s="21">
        <v>0.109677419354839</v>
      </c>
      <c r="T106" s="21">
        <v>8.1395348837209294E-2</v>
      </c>
      <c r="U106" s="23">
        <v>0.06</v>
      </c>
      <c r="V106" s="6" t="s">
        <v>16</v>
      </c>
      <c r="W106" s="7" t="s">
        <v>16</v>
      </c>
      <c r="X106" s="9">
        <v>1.199532</v>
      </c>
      <c r="Y106" s="9">
        <v>0.26247130000000002</v>
      </c>
      <c r="Z106" s="10">
        <v>3.5044520000000003E-2</v>
      </c>
      <c r="AA106" s="10">
        <v>0.38102849999999999</v>
      </c>
      <c r="AB106" s="7" t="s">
        <v>18</v>
      </c>
      <c r="AC106" s="11">
        <v>0</v>
      </c>
      <c r="AD106" s="6" t="s">
        <v>16</v>
      </c>
      <c r="AE106" s="7" t="s">
        <v>16</v>
      </c>
      <c r="AF106" s="9">
        <v>1.0981540000000001</v>
      </c>
      <c r="AG106" s="9">
        <v>0.13508039999999999</v>
      </c>
      <c r="AH106" s="10">
        <v>0.36365609999999998</v>
      </c>
      <c r="AI106" s="10">
        <v>1</v>
      </c>
      <c r="AJ106" s="7" t="s">
        <v>18</v>
      </c>
      <c r="AK106" s="11">
        <v>0</v>
      </c>
      <c r="AL106" s="6" t="s">
        <v>16</v>
      </c>
      <c r="AM106" s="7" t="s">
        <v>16</v>
      </c>
      <c r="AN106" s="9">
        <v>1.031493</v>
      </c>
      <c r="AO106" s="9">
        <v>-4.4734099999999999E-2</v>
      </c>
      <c r="AP106" s="10">
        <v>0.71866149999999995</v>
      </c>
      <c r="AQ106" s="10">
        <v>1</v>
      </c>
      <c r="AR106" s="7" t="s">
        <v>17</v>
      </c>
      <c r="AS106" s="11">
        <v>0</v>
      </c>
      <c r="AT106" s="6" t="s">
        <v>16</v>
      </c>
      <c r="AU106" s="7" t="s">
        <v>16</v>
      </c>
      <c r="AV106" s="9">
        <v>1.0243089999999999</v>
      </c>
      <c r="AW106" s="9">
        <v>3.4650689999999998E-2</v>
      </c>
      <c r="AX106" s="10">
        <v>0.8278953</v>
      </c>
      <c r="AY106" s="10">
        <v>1</v>
      </c>
      <c r="AZ106" s="7" t="s">
        <v>18</v>
      </c>
      <c r="BA106" s="11">
        <v>0</v>
      </c>
      <c r="BB106" s="6" t="s">
        <v>16</v>
      </c>
      <c r="BC106" s="7" t="s">
        <v>16</v>
      </c>
      <c r="BD106" s="9">
        <v>1.0664070000000001</v>
      </c>
      <c r="BE106" s="9">
        <v>-9.2758489999999999E-2</v>
      </c>
      <c r="BF106" s="10">
        <v>0.53290579999999999</v>
      </c>
      <c r="BG106" s="10">
        <v>0.9110338</v>
      </c>
      <c r="BH106" s="7" t="s">
        <v>17</v>
      </c>
      <c r="BI106" s="11">
        <v>0</v>
      </c>
      <c r="BJ106" s="6" t="s">
        <v>16</v>
      </c>
      <c r="BK106" s="7" t="s">
        <v>16</v>
      </c>
      <c r="BL106" s="9">
        <v>1.1228929999999999</v>
      </c>
      <c r="BM106" s="9">
        <v>0.1672207</v>
      </c>
      <c r="BN106" s="10">
        <v>0.2081393</v>
      </c>
      <c r="BO106" s="10">
        <v>0.4658293</v>
      </c>
      <c r="BP106" s="7" t="s">
        <v>18</v>
      </c>
      <c r="BQ106" s="11">
        <v>0</v>
      </c>
      <c r="BR106" s="6" t="s">
        <v>16</v>
      </c>
      <c r="BS106" s="7" t="s">
        <v>16</v>
      </c>
      <c r="BT106" s="9">
        <v>1.0087680000000001</v>
      </c>
      <c r="BU106" s="9">
        <v>-1.259384E-2</v>
      </c>
      <c r="BV106" s="10">
        <v>0.92882929999999997</v>
      </c>
      <c r="BW106" s="10">
        <v>1</v>
      </c>
      <c r="BX106" s="7" t="s">
        <v>17</v>
      </c>
      <c r="BY106" s="11">
        <v>0</v>
      </c>
      <c r="BZ106" s="26">
        <v>4016.4259999999999</v>
      </c>
      <c r="CA106" s="9">
        <v>3347.904</v>
      </c>
      <c r="CB106" s="9">
        <v>3766.0250000000001</v>
      </c>
      <c r="CC106" s="9">
        <v>3429.355</v>
      </c>
      <c r="CD106" s="9">
        <v>3732.78</v>
      </c>
      <c r="CE106" s="9">
        <v>3850.752</v>
      </c>
      <c r="CF106" s="9">
        <v>3429.355</v>
      </c>
      <c r="CG106" s="9">
        <v>3347.904</v>
      </c>
      <c r="CH106" s="9">
        <v>3766.0250000000001</v>
      </c>
      <c r="CI106" s="9">
        <v>4016.4259999999999</v>
      </c>
      <c r="CJ106" s="9">
        <v>3850.752</v>
      </c>
      <c r="CK106" s="9">
        <v>3429.355</v>
      </c>
      <c r="CL106" s="9">
        <v>3732.78</v>
      </c>
      <c r="CM106" s="19">
        <v>3766.0250000000001</v>
      </c>
    </row>
    <row r="107" spans="1:91" x14ac:dyDescent="0.2">
      <c r="A107" s="6" t="s">
        <v>333</v>
      </c>
      <c r="B107" s="7" t="s">
        <v>334</v>
      </c>
      <c r="C107" s="8" t="s">
        <v>335</v>
      </c>
      <c r="D107" s="8" t="s">
        <v>336</v>
      </c>
      <c r="E107" s="7" t="s">
        <v>337</v>
      </c>
      <c r="F107" s="7" t="s">
        <v>653</v>
      </c>
      <c r="G107" s="7" t="s">
        <v>17</v>
      </c>
      <c r="H107" s="7" t="s">
        <v>651</v>
      </c>
      <c r="I107" s="7" t="s">
        <v>18</v>
      </c>
      <c r="J107" s="21">
        <v>0.35981308411215002</v>
      </c>
      <c r="K107" s="21">
        <v>0.478589420654912</v>
      </c>
      <c r="L107" s="21">
        <v>0.562962962962963</v>
      </c>
      <c r="M107" s="21">
        <v>0.55704697986577201</v>
      </c>
      <c r="N107" s="21">
        <v>0.57142857142857095</v>
      </c>
      <c r="O107" s="21">
        <v>0.31433823529411797</v>
      </c>
      <c r="P107" s="21">
        <v>0.420560747663551</v>
      </c>
      <c r="Q107" s="21">
        <v>0.40769230769230802</v>
      </c>
      <c r="R107" s="21">
        <v>0.3</v>
      </c>
      <c r="S107" s="21">
        <v>0.84516129032258103</v>
      </c>
      <c r="T107" s="21">
        <v>0.62790697674418605</v>
      </c>
      <c r="U107" s="23">
        <v>0.56399999999999995</v>
      </c>
      <c r="V107" s="6" t="s">
        <v>16</v>
      </c>
      <c r="W107" s="7" t="s">
        <v>16</v>
      </c>
      <c r="X107" s="9">
        <v>1.0298830000000001</v>
      </c>
      <c r="Y107" s="9">
        <v>4.2479950000000002E-2</v>
      </c>
      <c r="Z107" s="10">
        <v>0.54139820000000005</v>
      </c>
      <c r="AA107" s="10">
        <v>1</v>
      </c>
      <c r="AB107" s="7" t="s">
        <v>18</v>
      </c>
      <c r="AC107" s="11">
        <v>0</v>
      </c>
      <c r="AD107" s="6" t="s">
        <v>16</v>
      </c>
      <c r="AE107" s="7" t="s">
        <v>16</v>
      </c>
      <c r="AF107" s="9">
        <v>1.042673</v>
      </c>
      <c r="AG107" s="9">
        <v>-6.02865E-2</v>
      </c>
      <c r="AH107" s="10">
        <v>0.46811589999999997</v>
      </c>
      <c r="AI107" s="10">
        <v>1</v>
      </c>
      <c r="AJ107" s="7" t="s">
        <v>17</v>
      </c>
      <c r="AK107" s="11">
        <v>0</v>
      </c>
      <c r="AL107" s="6" t="s">
        <v>16</v>
      </c>
      <c r="AM107" s="7" t="s">
        <v>16</v>
      </c>
      <c r="AN107" s="9">
        <v>1.0396860000000001</v>
      </c>
      <c r="AO107" s="9">
        <v>-5.6147849999999999E-2</v>
      </c>
      <c r="AP107" s="10">
        <v>0.4187302</v>
      </c>
      <c r="AQ107" s="10">
        <v>1</v>
      </c>
      <c r="AR107" s="7" t="s">
        <v>17</v>
      </c>
      <c r="AS107" s="11">
        <v>0</v>
      </c>
      <c r="AT107" s="6" t="s">
        <v>16</v>
      </c>
      <c r="AU107" s="7" t="s">
        <v>16</v>
      </c>
      <c r="AV107" s="9">
        <v>1.0355920000000001</v>
      </c>
      <c r="AW107" s="9">
        <v>5.045612E-2</v>
      </c>
      <c r="AX107" s="10">
        <v>0.51133640000000002</v>
      </c>
      <c r="AY107" s="10">
        <v>0.85885049999999996</v>
      </c>
      <c r="AZ107" s="7" t="s">
        <v>18</v>
      </c>
      <c r="BA107" s="11">
        <v>0</v>
      </c>
      <c r="BB107" s="6" t="s">
        <v>16</v>
      </c>
      <c r="BC107" s="7" t="s">
        <v>16</v>
      </c>
      <c r="BD107" s="9">
        <v>1.0369250000000001</v>
      </c>
      <c r="BE107" s="9">
        <v>-5.2312230000000001E-2</v>
      </c>
      <c r="BF107" s="10">
        <v>0.52922290000000005</v>
      </c>
      <c r="BG107" s="10">
        <v>0.90999260000000004</v>
      </c>
      <c r="BH107" s="7" t="s">
        <v>17</v>
      </c>
      <c r="BI107" s="11">
        <v>0</v>
      </c>
      <c r="BJ107" s="6" t="s">
        <v>16</v>
      </c>
      <c r="BK107" s="7" t="s">
        <v>16</v>
      </c>
      <c r="BL107" s="9">
        <v>1.058357</v>
      </c>
      <c r="BM107" s="9">
        <v>8.1825720000000005E-2</v>
      </c>
      <c r="BN107" s="10">
        <v>0.27043889999999998</v>
      </c>
      <c r="BO107" s="10">
        <v>0.55376150000000002</v>
      </c>
      <c r="BP107" s="7" t="s">
        <v>18</v>
      </c>
      <c r="BQ107" s="11">
        <v>0</v>
      </c>
      <c r="BR107" s="6" t="s">
        <v>16</v>
      </c>
      <c r="BS107" s="7" t="s">
        <v>16</v>
      </c>
      <c r="BT107" s="9">
        <v>1.0613969999999999</v>
      </c>
      <c r="BU107" s="9">
        <v>8.5964360000000004E-2</v>
      </c>
      <c r="BV107" s="10">
        <v>0.27543269999999997</v>
      </c>
      <c r="BW107" s="10">
        <v>0.62827849999999996</v>
      </c>
      <c r="BX107" s="7" t="s">
        <v>18</v>
      </c>
      <c r="BY107" s="11">
        <v>0</v>
      </c>
      <c r="BZ107" s="26">
        <v>20974.44</v>
      </c>
      <c r="CA107" s="9">
        <v>20366.400000000001</v>
      </c>
      <c r="CB107" s="9">
        <v>20227.91</v>
      </c>
      <c r="CC107" s="9">
        <v>21091.41</v>
      </c>
      <c r="CD107" s="9">
        <v>21470.2</v>
      </c>
      <c r="CE107" s="9">
        <v>22321.77</v>
      </c>
      <c r="CF107" s="9">
        <v>21091.41</v>
      </c>
      <c r="CG107" s="9">
        <v>20366.400000000001</v>
      </c>
      <c r="CH107" s="9">
        <v>20227.91</v>
      </c>
      <c r="CI107" s="9">
        <v>20974.44</v>
      </c>
      <c r="CJ107" s="9">
        <v>22321.77</v>
      </c>
      <c r="CK107" s="9">
        <v>21091.41</v>
      </c>
      <c r="CL107" s="9">
        <v>21470.2</v>
      </c>
      <c r="CM107" s="19">
        <v>20227.91</v>
      </c>
    </row>
    <row r="108" spans="1:91" x14ac:dyDescent="0.2">
      <c r="A108" s="6" t="s">
        <v>340</v>
      </c>
      <c r="B108" s="7" t="s">
        <v>341</v>
      </c>
      <c r="C108" s="8" t="s">
        <v>342</v>
      </c>
      <c r="D108" s="8" t="s">
        <v>343</v>
      </c>
      <c r="E108" s="7" t="s">
        <v>344</v>
      </c>
      <c r="F108" s="7" t="s">
        <v>649</v>
      </c>
      <c r="G108" s="7" t="s">
        <v>17</v>
      </c>
      <c r="H108" s="7" t="s">
        <v>650</v>
      </c>
      <c r="I108" s="7" t="s">
        <v>18</v>
      </c>
      <c r="J108" s="21">
        <v>0</v>
      </c>
      <c r="K108" s="21">
        <v>0</v>
      </c>
      <c r="L108" s="21">
        <v>0</v>
      </c>
      <c r="M108" s="21">
        <v>3.3557046979865801E-3</v>
      </c>
      <c r="N108" s="21">
        <v>0</v>
      </c>
      <c r="O108" s="21">
        <v>1.8382352941176501E-3</v>
      </c>
      <c r="P108" s="21">
        <v>0</v>
      </c>
      <c r="Q108" s="21">
        <v>0</v>
      </c>
      <c r="R108" s="21">
        <v>0</v>
      </c>
      <c r="S108" s="21">
        <v>0</v>
      </c>
      <c r="T108" s="21">
        <v>2.32558139534884E-2</v>
      </c>
      <c r="U108" s="23">
        <v>8.0000000000000002E-3</v>
      </c>
      <c r="V108" s="6" t="s">
        <v>16</v>
      </c>
      <c r="W108" s="7" t="s">
        <v>16</v>
      </c>
      <c r="X108" s="9">
        <v>1.9506589999999999</v>
      </c>
      <c r="Y108" s="9">
        <v>0.96396150000000003</v>
      </c>
      <c r="Z108" s="10">
        <v>1.635963E-2</v>
      </c>
      <c r="AA108" s="10">
        <v>0.25429649999999998</v>
      </c>
      <c r="AB108" s="7" t="s">
        <v>18</v>
      </c>
      <c r="AC108" s="11">
        <v>0</v>
      </c>
      <c r="AD108" s="6" t="s">
        <v>16</v>
      </c>
      <c r="AE108" s="7" t="s">
        <v>16</v>
      </c>
      <c r="AF108" s="9">
        <v>1.350152</v>
      </c>
      <c r="AG108" s="9">
        <v>0.43312230000000002</v>
      </c>
      <c r="AH108" s="10">
        <v>0.36672369999999999</v>
      </c>
      <c r="AI108" s="10">
        <v>1</v>
      </c>
      <c r="AJ108" s="7" t="s">
        <v>18</v>
      </c>
      <c r="AK108" s="11">
        <v>0</v>
      </c>
      <c r="AL108" s="6" t="s">
        <v>16</v>
      </c>
      <c r="AM108" s="7" t="s">
        <v>16</v>
      </c>
      <c r="AN108" s="9">
        <v>1.157097</v>
      </c>
      <c r="AO108" s="9">
        <v>-0.21051039999999999</v>
      </c>
      <c r="AP108" s="10">
        <v>0.5995627</v>
      </c>
      <c r="AQ108" s="10">
        <v>1</v>
      </c>
      <c r="AR108" s="7" t="s">
        <v>17</v>
      </c>
      <c r="AS108" s="11">
        <v>0</v>
      </c>
      <c r="AT108" s="6" t="s">
        <v>16</v>
      </c>
      <c r="AU108" s="7" t="s">
        <v>16</v>
      </c>
      <c r="AV108" s="9">
        <v>1.0737620000000001</v>
      </c>
      <c r="AW108" s="9">
        <v>0.10267419999999999</v>
      </c>
      <c r="AX108" s="10">
        <v>0.79163799999999995</v>
      </c>
      <c r="AY108" s="10">
        <v>0.99608890000000005</v>
      </c>
      <c r="AZ108" s="7" t="s">
        <v>18</v>
      </c>
      <c r="BA108" s="11">
        <v>0</v>
      </c>
      <c r="BB108" s="6" t="s">
        <v>16</v>
      </c>
      <c r="BC108" s="7" t="s">
        <v>16</v>
      </c>
      <c r="BD108" s="9">
        <v>1.3454459999999999</v>
      </c>
      <c r="BE108" s="9">
        <v>-0.42808420000000003</v>
      </c>
      <c r="BF108" s="10">
        <v>0.37184850000000003</v>
      </c>
      <c r="BG108" s="10">
        <v>0.78680490000000003</v>
      </c>
      <c r="BH108" s="7" t="s">
        <v>17</v>
      </c>
      <c r="BI108" s="11">
        <v>0</v>
      </c>
      <c r="BJ108" s="6" t="s">
        <v>16</v>
      </c>
      <c r="BK108" s="7" t="s">
        <v>16</v>
      </c>
      <c r="BL108" s="9">
        <v>1.3244089999999999</v>
      </c>
      <c r="BM108" s="9">
        <v>0.40534829999999999</v>
      </c>
      <c r="BN108" s="10">
        <v>0.34472459999999999</v>
      </c>
      <c r="BO108" s="10">
        <v>0.64174600000000004</v>
      </c>
      <c r="BP108" s="7" t="s">
        <v>18</v>
      </c>
      <c r="BQ108" s="11">
        <v>0</v>
      </c>
      <c r="BR108" s="6" t="s">
        <v>16</v>
      </c>
      <c r="BS108" s="7" t="s">
        <v>16</v>
      </c>
      <c r="BT108" s="9">
        <v>1.179589</v>
      </c>
      <c r="BU108" s="9">
        <v>-0.2382843</v>
      </c>
      <c r="BV108" s="10">
        <v>0.60044039999999999</v>
      </c>
      <c r="BW108" s="10">
        <v>0.91767719999999997</v>
      </c>
      <c r="BX108" s="7" t="s">
        <v>17</v>
      </c>
      <c r="BY108" s="11">
        <v>0</v>
      </c>
      <c r="BZ108" s="26">
        <v>741.78539999999998</v>
      </c>
      <c r="CA108" s="9">
        <v>380.52890000000002</v>
      </c>
      <c r="CB108" s="9">
        <v>551.86919999999998</v>
      </c>
      <c r="CC108" s="9">
        <v>408.947</v>
      </c>
      <c r="CD108" s="9">
        <v>467.91</v>
      </c>
      <c r="CE108" s="9">
        <v>541.53250000000003</v>
      </c>
      <c r="CF108" s="9">
        <v>408.947</v>
      </c>
      <c r="CG108" s="9">
        <v>380.52890000000002</v>
      </c>
      <c r="CH108" s="9">
        <v>551.86919999999998</v>
      </c>
      <c r="CI108" s="9">
        <v>741.78539999999998</v>
      </c>
      <c r="CJ108" s="9">
        <v>541.53250000000003</v>
      </c>
      <c r="CK108" s="9">
        <v>408.947</v>
      </c>
      <c r="CL108" s="9">
        <v>467.91</v>
      </c>
      <c r="CM108" s="19">
        <v>551.86919999999998</v>
      </c>
    </row>
    <row r="109" spans="1:91" x14ac:dyDescent="0.2">
      <c r="A109" s="6" t="s">
        <v>345</v>
      </c>
      <c r="B109" s="7" t="s">
        <v>346</v>
      </c>
      <c r="C109" s="8" t="s">
        <v>347</v>
      </c>
      <c r="D109" s="8" t="s">
        <v>348</v>
      </c>
      <c r="E109" s="7" t="s">
        <v>349</v>
      </c>
      <c r="F109" s="7" t="s">
        <v>649</v>
      </c>
      <c r="G109" s="7" t="s">
        <v>17</v>
      </c>
      <c r="H109" s="7" t="s">
        <v>651</v>
      </c>
      <c r="I109" s="7" t="s">
        <v>18</v>
      </c>
      <c r="J109" s="21">
        <v>0.49532710280373798</v>
      </c>
      <c r="K109" s="21">
        <v>0.72544080604534</v>
      </c>
      <c r="L109" s="21">
        <v>0.718518518518519</v>
      </c>
      <c r="M109" s="21">
        <v>0.79865771812080499</v>
      </c>
      <c r="N109" s="21">
        <v>0.42857142857142899</v>
      </c>
      <c r="O109" s="21">
        <v>0.69577205882352899</v>
      </c>
      <c r="P109" s="21">
        <v>0.72897196261682196</v>
      </c>
      <c r="Q109" s="21">
        <v>0.74615384615384595</v>
      </c>
      <c r="R109" s="21">
        <v>0.88333333333333297</v>
      </c>
      <c r="S109" s="21">
        <v>0.74838709677419402</v>
      </c>
      <c r="T109" s="21">
        <v>0.89534883720930203</v>
      </c>
      <c r="U109" s="23">
        <v>0.78800000000000003</v>
      </c>
      <c r="V109" s="6" t="s">
        <v>16</v>
      </c>
      <c r="W109" s="7" t="s">
        <v>16</v>
      </c>
      <c r="X109" s="9">
        <v>1.1954990000000001</v>
      </c>
      <c r="Y109" s="9">
        <v>0.25761339999999999</v>
      </c>
      <c r="Z109" s="10">
        <v>2.9693649999999999E-4</v>
      </c>
      <c r="AA109" s="10">
        <v>1.5459260000000001E-2</v>
      </c>
      <c r="AB109" s="7" t="s">
        <v>18</v>
      </c>
      <c r="AC109" s="11">
        <v>0</v>
      </c>
      <c r="AD109" s="6" t="s">
        <v>16</v>
      </c>
      <c r="AE109" s="7" t="s">
        <v>16</v>
      </c>
      <c r="AF109" s="9">
        <v>1.0576779999999999</v>
      </c>
      <c r="AG109" s="9">
        <v>8.0901050000000002E-2</v>
      </c>
      <c r="AH109" s="10">
        <v>0.3416093</v>
      </c>
      <c r="AI109" s="10">
        <v>1</v>
      </c>
      <c r="AJ109" s="7" t="s">
        <v>18</v>
      </c>
      <c r="AK109" s="11">
        <v>0</v>
      </c>
      <c r="AL109" s="6" t="s">
        <v>16</v>
      </c>
      <c r="AM109" s="7" t="s">
        <v>16</v>
      </c>
      <c r="AN109" s="9">
        <v>1.087086</v>
      </c>
      <c r="AO109" s="9">
        <v>-0.1204657</v>
      </c>
      <c r="AP109" s="10">
        <v>9.0247250000000001E-2</v>
      </c>
      <c r="AQ109" s="10">
        <v>0.82619339999999997</v>
      </c>
      <c r="AR109" s="7" t="s">
        <v>17</v>
      </c>
      <c r="AS109" s="11">
        <v>0</v>
      </c>
      <c r="AT109" s="6" t="s">
        <v>16</v>
      </c>
      <c r="AU109" s="7" t="s">
        <v>16</v>
      </c>
      <c r="AV109" s="9">
        <v>1.067753</v>
      </c>
      <c r="AW109" s="9">
        <v>9.4577430000000004E-2</v>
      </c>
      <c r="AX109" s="10">
        <v>0.4193674</v>
      </c>
      <c r="AY109" s="10">
        <v>0.79331130000000005</v>
      </c>
      <c r="AZ109" s="7" t="s">
        <v>18</v>
      </c>
      <c r="BA109" s="11">
        <v>0</v>
      </c>
      <c r="BB109" s="6" t="s">
        <v>16</v>
      </c>
      <c r="BC109" s="7" t="s">
        <v>16</v>
      </c>
      <c r="BD109" s="9">
        <v>1.0585560000000001</v>
      </c>
      <c r="BE109" s="9">
        <v>-8.2097779999999995E-2</v>
      </c>
      <c r="BF109" s="10">
        <v>0.33461390000000002</v>
      </c>
      <c r="BG109" s="10">
        <v>0.74616009999999999</v>
      </c>
      <c r="BH109" s="7" t="s">
        <v>17</v>
      </c>
      <c r="BI109" s="11">
        <v>0</v>
      </c>
      <c r="BJ109" s="6" t="s">
        <v>16</v>
      </c>
      <c r="BK109" s="7" t="s">
        <v>16</v>
      </c>
      <c r="BL109" s="9">
        <v>1.216766</v>
      </c>
      <c r="BM109" s="9">
        <v>0.28305200000000003</v>
      </c>
      <c r="BN109" s="10">
        <v>1.974597E-4</v>
      </c>
      <c r="BO109" s="10">
        <v>2.3414080000000001E-3</v>
      </c>
      <c r="BP109" s="7" t="s">
        <v>18</v>
      </c>
      <c r="BQ109" s="11">
        <v>0</v>
      </c>
      <c r="BR109" s="6" t="s">
        <v>16</v>
      </c>
      <c r="BS109" s="7" t="s">
        <v>16</v>
      </c>
      <c r="BT109" s="9">
        <v>1.0582530000000001</v>
      </c>
      <c r="BU109" s="9">
        <v>8.1685209999999994E-2</v>
      </c>
      <c r="BV109" s="10">
        <v>0.31137880000000001</v>
      </c>
      <c r="BW109" s="10">
        <v>0.67452400000000001</v>
      </c>
      <c r="BX109" s="7" t="s">
        <v>18</v>
      </c>
      <c r="BY109" s="11">
        <v>0</v>
      </c>
      <c r="BZ109" s="26">
        <v>33806.04</v>
      </c>
      <c r="CA109" s="9">
        <v>28275.96</v>
      </c>
      <c r="CB109" s="9">
        <v>31934.14</v>
      </c>
      <c r="CC109" s="9">
        <v>30191.279999999999</v>
      </c>
      <c r="CD109" s="9">
        <v>33793.65</v>
      </c>
      <c r="CE109" s="9">
        <v>36736.21</v>
      </c>
      <c r="CF109" s="9">
        <v>30191.279999999999</v>
      </c>
      <c r="CG109" s="9">
        <v>28275.96</v>
      </c>
      <c r="CH109" s="9">
        <v>31934.14</v>
      </c>
      <c r="CI109" s="9">
        <v>33806.04</v>
      </c>
      <c r="CJ109" s="9">
        <v>36736.21</v>
      </c>
      <c r="CK109" s="9">
        <v>30191.279999999999</v>
      </c>
      <c r="CL109" s="9">
        <v>33793.65</v>
      </c>
      <c r="CM109" s="19">
        <v>31934.14</v>
      </c>
    </row>
    <row r="110" spans="1:91" x14ac:dyDescent="0.2">
      <c r="A110" s="6" t="s">
        <v>350</v>
      </c>
      <c r="B110" s="7" t="s">
        <v>351</v>
      </c>
      <c r="C110" s="8" t="s">
        <v>352</v>
      </c>
      <c r="D110" s="8" t="s">
        <v>353</v>
      </c>
      <c r="E110" s="7" t="s">
        <v>354</v>
      </c>
      <c r="F110" s="7" t="s">
        <v>654</v>
      </c>
      <c r="G110" s="7" t="s">
        <v>17</v>
      </c>
      <c r="H110" s="7" t="s">
        <v>650</v>
      </c>
      <c r="I110" s="7" t="s">
        <v>18</v>
      </c>
      <c r="J110" s="21">
        <v>0.29672897196261699</v>
      </c>
      <c r="K110" s="21">
        <v>0.47103274559194003</v>
      </c>
      <c r="L110" s="21">
        <v>0.41481481481481502</v>
      </c>
      <c r="M110" s="21">
        <v>0.48993288590604001</v>
      </c>
      <c r="N110" s="21">
        <v>0.85714285714285698</v>
      </c>
      <c r="O110" s="21">
        <v>0.87959558823529405</v>
      </c>
      <c r="P110" s="21">
        <v>0.92523364485981296</v>
      </c>
      <c r="Q110" s="21">
        <v>0.74615384615384595</v>
      </c>
      <c r="R110" s="21">
        <v>0.83333333333333304</v>
      </c>
      <c r="S110" s="21">
        <v>0.64516129032258096</v>
      </c>
      <c r="T110" s="21">
        <v>0.84883720930232598</v>
      </c>
      <c r="U110" s="23">
        <v>0.68400000000000005</v>
      </c>
      <c r="V110" s="6" t="s">
        <v>16</v>
      </c>
      <c r="W110" s="7" t="s">
        <v>16</v>
      </c>
      <c r="X110" s="9">
        <v>1.3367260000000001</v>
      </c>
      <c r="Y110" s="9">
        <v>0.41870350000000001</v>
      </c>
      <c r="Z110" s="10">
        <v>8.8573049999999993E-3</v>
      </c>
      <c r="AA110" s="10">
        <v>0.17878649999999999</v>
      </c>
      <c r="AB110" s="7" t="s">
        <v>18</v>
      </c>
      <c r="AC110" s="11">
        <v>0</v>
      </c>
      <c r="AD110" s="6" t="s">
        <v>16</v>
      </c>
      <c r="AE110" s="7" t="s">
        <v>16</v>
      </c>
      <c r="AF110" s="9">
        <v>1.0339119999999999</v>
      </c>
      <c r="AG110" s="9">
        <v>4.8114079999999997E-2</v>
      </c>
      <c r="AH110" s="10">
        <v>0.80120400000000003</v>
      </c>
      <c r="AI110" s="10">
        <v>1</v>
      </c>
      <c r="AJ110" s="7" t="s">
        <v>18</v>
      </c>
      <c r="AK110" s="11">
        <v>0</v>
      </c>
      <c r="AL110" s="6" t="s">
        <v>16</v>
      </c>
      <c r="AM110" s="7" t="s">
        <v>16</v>
      </c>
      <c r="AN110" s="9">
        <v>1.241382</v>
      </c>
      <c r="AO110" s="9">
        <v>-0.31194739999999999</v>
      </c>
      <c r="AP110" s="10">
        <v>5.0919449999999998E-2</v>
      </c>
      <c r="AQ110" s="10">
        <v>0.68709589999999998</v>
      </c>
      <c r="AR110" s="7" t="s">
        <v>17</v>
      </c>
      <c r="AS110" s="11">
        <v>0</v>
      </c>
      <c r="AT110" s="6" t="s">
        <v>16</v>
      </c>
      <c r="AU110" s="7" t="s">
        <v>16</v>
      </c>
      <c r="AV110" s="9">
        <v>1.222253</v>
      </c>
      <c r="AW110" s="9">
        <v>0.28954289999999999</v>
      </c>
      <c r="AX110" s="10">
        <v>0.2319783</v>
      </c>
      <c r="AY110" s="10">
        <v>0.58129940000000002</v>
      </c>
      <c r="AZ110" s="7" t="s">
        <v>18</v>
      </c>
      <c r="BA110" s="11">
        <v>0</v>
      </c>
      <c r="BB110" s="6" t="s">
        <v>16</v>
      </c>
      <c r="BC110" s="7" t="s">
        <v>16</v>
      </c>
      <c r="BD110" s="9">
        <v>1.057804</v>
      </c>
      <c r="BE110" s="9">
        <v>-8.1071740000000003E-2</v>
      </c>
      <c r="BF110" s="10">
        <v>0.67143260000000005</v>
      </c>
      <c r="BG110" s="10">
        <v>0.97764640000000003</v>
      </c>
      <c r="BH110" s="7" t="s">
        <v>17</v>
      </c>
      <c r="BI110" s="11">
        <v>0</v>
      </c>
      <c r="BJ110" s="6" t="s">
        <v>16</v>
      </c>
      <c r="BK110" s="7" t="s">
        <v>16</v>
      </c>
      <c r="BL110" s="9">
        <v>1.160182</v>
      </c>
      <c r="BM110" s="9">
        <v>0.2143515</v>
      </c>
      <c r="BN110" s="10">
        <v>0.20958350000000001</v>
      </c>
      <c r="BO110" s="10">
        <v>0.4681632</v>
      </c>
      <c r="BP110" s="7" t="s">
        <v>18</v>
      </c>
      <c r="BQ110" s="11">
        <v>0</v>
      </c>
      <c r="BR110" s="6" t="s">
        <v>16</v>
      </c>
      <c r="BS110" s="7" t="s">
        <v>16</v>
      </c>
      <c r="BT110" s="9">
        <v>1.1062749999999999</v>
      </c>
      <c r="BU110" s="9">
        <v>-0.1457099</v>
      </c>
      <c r="BV110" s="10">
        <v>0.4215351</v>
      </c>
      <c r="BW110" s="10">
        <v>0.79018359999999999</v>
      </c>
      <c r="BX110" s="7" t="s">
        <v>17</v>
      </c>
      <c r="BY110" s="11">
        <v>0</v>
      </c>
      <c r="BZ110" s="26">
        <v>8440.6540000000005</v>
      </c>
      <c r="CA110" s="9">
        <v>6315.1589999999997</v>
      </c>
      <c r="CB110" s="9">
        <v>7981.1629999999996</v>
      </c>
      <c r="CC110" s="9">
        <v>7718.826</v>
      </c>
      <c r="CD110" s="9">
        <v>7213.683</v>
      </c>
      <c r="CE110" s="9">
        <v>8955.3430000000008</v>
      </c>
      <c r="CF110" s="9">
        <v>7718.826</v>
      </c>
      <c r="CG110" s="9">
        <v>6315.1589999999997</v>
      </c>
      <c r="CH110" s="9">
        <v>7981.1629999999996</v>
      </c>
      <c r="CI110" s="9">
        <v>8440.6540000000005</v>
      </c>
      <c r="CJ110" s="9">
        <v>8955.3430000000008</v>
      </c>
      <c r="CK110" s="9">
        <v>7718.826</v>
      </c>
      <c r="CL110" s="9">
        <v>7213.683</v>
      </c>
      <c r="CM110" s="19">
        <v>7981.1629999999996</v>
      </c>
    </row>
    <row r="111" spans="1:91" x14ac:dyDescent="0.2">
      <c r="A111" s="6" t="s">
        <v>355</v>
      </c>
      <c r="B111" s="7" t="s">
        <v>356</v>
      </c>
      <c r="C111" s="8" t="s">
        <v>357</v>
      </c>
      <c r="D111" s="8" t="s">
        <v>358</v>
      </c>
      <c r="E111" s="7" t="s">
        <v>359</v>
      </c>
      <c r="F111" s="7" t="s">
        <v>653</v>
      </c>
      <c r="G111" s="7" t="s">
        <v>17</v>
      </c>
      <c r="H111" s="7" t="s">
        <v>651</v>
      </c>
      <c r="I111" s="7" t="s">
        <v>18</v>
      </c>
      <c r="J111" s="21">
        <v>4.6728971962616802E-3</v>
      </c>
      <c r="K111" s="21">
        <v>2.5188916876574298E-3</v>
      </c>
      <c r="L111" s="21">
        <v>0</v>
      </c>
      <c r="M111" s="21">
        <v>3.3557046979865801E-3</v>
      </c>
      <c r="N111" s="21">
        <v>0</v>
      </c>
      <c r="O111" s="21">
        <v>0</v>
      </c>
      <c r="P111" s="21">
        <v>0</v>
      </c>
      <c r="Q111" s="21">
        <v>7.6923076923076901E-3</v>
      </c>
      <c r="R111" s="21">
        <v>1.6666666666666701E-2</v>
      </c>
      <c r="S111" s="21">
        <v>1.9354838709677399E-2</v>
      </c>
      <c r="T111" s="21">
        <v>0.209302325581395</v>
      </c>
      <c r="U111" s="23">
        <v>2.4E-2</v>
      </c>
      <c r="V111" s="6" t="s">
        <v>16</v>
      </c>
      <c r="W111" s="7" t="s">
        <v>16</v>
      </c>
      <c r="X111" s="9">
        <v>23.85154</v>
      </c>
      <c r="Y111" s="9">
        <v>4.5760100000000001</v>
      </c>
      <c r="Z111" s="10">
        <v>9.9554670000000004E-9</v>
      </c>
      <c r="AA111" s="10">
        <v>2.9579780000000001E-6</v>
      </c>
      <c r="AB111" s="7" t="s">
        <v>18</v>
      </c>
      <c r="AC111" s="11">
        <v>1</v>
      </c>
      <c r="AD111" s="6" t="s">
        <v>16</v>
      </c>
      <c r="AE111" s="7" t="s">
        <v>16</v>
      </c>
      <c r="AF111" s="9">
        <v>3.585432</v>
      </c>
      <c r="AG111" s="9">
        <v>1.842147</v>
      </c>
      <c r="AH111" s="10">
        <v>5.3443709999999998E-2</v>
      </c>
      <c r="AI111" s="10">
        <v>1</v>
      </c>
      <c r="AJ111" s="7" t="s">
        <v>18</v>
      </c>
      <c r="AK111" s="11">
        <v>0</v>
      </c>
      <c r="AL111" s="6" t="s">
        <v>16</v>
      </c>
      <c r="AM111" s="7" t="s">
        <v>16</v>
      </c>
      <c r="AN111" s="9">
        <v>2.0194779999999999</v>
      </c>
      <c r="AO111" s="9">
        <v>-1.0139819999999999</v>
      </c>
      <c r="AP111" s="10">
        <v>0.2036434</v>
      </c>
      <c r="AQ111" s="10">
        <v>1</v>
      </c>
      <c r="AR111" s="7" t="s">
        <v>17</v>
      </c>
      <c r="AS111" s="11">
        <v>0</v>
      </c>
      <c r="AT111" s="6" t="s">
        <v>14</v>
      </c>
      <c r="AU111" s="7" t="s">
        <v>16</v>
      </c>
      <c r="AV111" s="9">
        <v>1.9372959999999999</v>
      </c>
      <c r="AW111" s="9">
        <v>0.95404429999999996</v>
      </c>
      <c r="AX111" s="10">
        <v>0.18478420000000001</v>
      </c>
      <c r="AY111" s="10">
        <v>0.50564980000000004</v>
      </c>
      <c r="AZ111" s="7" t="s">
        <v>18</v>
      </c>
      <c r="BA111" s="11">
        <v>0</v>
      </c>
      <c r="BB111" s="6" t="s">
        <v>16</v>
      </c>
      <c r="BC111" s="7" t="s">
        <v>16</v>
      </c>
      <c r="BD111" s="9">
        <v>3.4335059999999999</v>
      </c>
      <c r="BE111" s="9">
        <v>-1.779682</v>
      </c>
      <c r="BF111" s="10">
        <v>6.1969429999999999E-2</v>
      </c>
      <c r="BG111" s="10">
        <v>0.2659841</v>
      </c>
      <c r="BH111" s="7" t="s">
        <v>17</v>
      </c>
      <c r="BI111" s="11">
        <v>0</v>
      </c>
      <c r="BJ111" s="6" t="s">
        <v>16</v>
      </c>
      <c r="BK111" s="7" t="s">
        <v>16</v>
      </c>
      <c r="BL111" s="9">
        <v>11.80861</v>
      </c>
      <c r="BM111" s="9">
        <v>3.5617679999999998</v>
      </c>
      <c r="BN111" s="10">
        <v>2.9772760000000001E-5</v>
      </c>
      <c r="BO111" s="10">
        <v>4.9460110000000004E-4</v>
      </c>
      <c r="BP111" s="7" t="s">
        <v>18</v>
      </c>
      <c r="BQ111" s="11">
        <v>1</v>
      </c>
      <c r="BR111" s="6" t="s">
        <v>16</v>
      </c>
      <c r="BS111" s="7" t="s">
        <v>16</v>
      </c>
      <c r="BT111" s="9">
        <v>1.6308659999999999</v>
      </c>
      <c r="BU111" s="9">
        <v>0.70563830000000005</v>
      </c>
      <c r="BV111" s="10">
        <v>0.43534820000000002</v>
      </c>
      <c r="BW111" s="10">
        <v>0.80393190000000003</v>
      </c>
      <c r="BX111" s="7" t="s">
        <v>18</v>
      </c>
      <c r="BY111" s="11">
        <v>0</v>
      </c>
      <c r="BZ111" s="26">
        <v>10411.58</v>
      </c>
      <c r="CA111" s="9">
        <v>436.37079999999997</v>
      </c>
      <c r="CB111" s="9">
        <v>3032.54</v>
      </c>
      <c r="CC111" s="9">
        <v>845.80359999999996</v>
      </c>
      <c r="CD111" s="9">
        <v>4945.4250000000002</v>
      </c>
      <c r="CE111" s="9">
        <v>9987.4259999999995</v>
      </c>
      <c r="CF111" s="9">
        <v>845.80359999999996</v>
      </c>
      <c r="CG111" s="9">
        <v>436.37079999999997</v>
      </c>
      <c r="CH111" s="9">
        <v>3032.54</v>
      </c>
      <c r="CI111" s="9">
        <v>10411.58</v>
      </c>
      <c r="CJ111" s="9">
        <v>9987.4259999999995</v>
      </c>
      <c r="CK111" s="9">
        <v>845.80359999999996</v>
      </c>
      <c r="CL111" s="9">
        <v>4945.4250000000002</v>
      </c>
      <c r="CM111" s="19">
        <v>3032.54</v>
      </c>
    </row>
    <row r="112" spans="1:91" x14ac:dyDescent="0.2">
      <c r="A112" s="6" t="s">
        <v>365</v>
      </c>
      <c r="B112" s="7" t="s">
        <v>366</v>
      </c>
      <c r="C112" s="8" t="s">
        <v>367</v>
      </c>
      <c r="D112" s="8" t="s">
        <v>368</v>
      </c>
      <c r="E112" s="7" t="s">
        <v>369</v>
      </c>
      <c r="F112" s="7" t="s">
        <v>649</v>
      </c>
      <c r="G112" s="7" t="s">
        <v>17</v>
      </c>
      <c r="H112" s="7" t="s">
        <v>652</v>
      </c>
      <c r="I112" s="7" t="s">
        <v>18</v>
      </c>
      <c r="J112" s="21">
        <v>1.86915887850467E-2</v>
      </c>
      <c r="K112" s="21">
        <v>2.5188916876574298E-3</v>
      </c>
      <c r="L112" s="21">
        <v>0</v>
      </c>
      <c r="M112" s="21">
        <v>1.00671140939597E-2</v>
      </c>
      <c r="N112" s="21">
        <v>0.14285714285714299</v>
      </c>
      <c r="O112" s="21">
        <v>6.4338235294117601E-3</v>
      </c>
      <c r="P112" s="21">
        <v>0</v>
      </c>
      <c r="Q112" s="21">
        <v>7.6923076923076901E-3</v>
      </c>
      <c r="R112" s="21">
        <v>0</v>
      </c>
      <c r="S112" s="21">
        <v>7.09677419354839E-2</v>
      </c>
      <c r="T112" s="21">
        <v>1.16279069767442E-2</v>
      </c>
      <c r="U112" s="23">
        <v>7.5999999999999998E-2</v>
      </c>
      <c r="V112" s="6" t="s">
        <v>16</v>
      </c>
      <c r="W112" s="7" t="s">
        <v>16</v>
      </c>
      <c r="X112" s="9">
        <v>1.922544</v>
      </c>
      <c r="Y112" s="9">
        <v>0.94301670000000004</v>
      </c>
      <c r="Z112" s="10">
        <v>1.4525079999999999E-2</v>
      </c>
      <c r="AA112" s="10">
        <v>0.23782590000000001</v>
      </c>
      <c r="AB112" s="7" t="s">
        <v>18</v>
      </c>
      <c r="AC112" s="11">
        <v>0</v>
      </c>
      <c r="AD112" s="6" t="s">
        <v>16</v>
      </c>
      <c r="AE112" s="7" t="s">
        <v>16</v>
      </c>
      <c r="AF112" s="9">
        <v>1.0593349999999999</v>
      </c>
      <c r="AG112" s="9">
        <v>8.3159399999999994E-2</v>
      </c>
      <c r="AH112" s="10">
        <v>0.85661489999999996</v>
      </c>
      <c r="AI112" s="10">
        <v>1</v>
      </c>
      <c r="AJ112" s="7" t="s">
        <v>18</v>
      </c>
      <c r="AK112" s="11">
        <v>0</v>
      </c>
      <c r="AL112" s="6" t="s">
        <v>16</v>
      </c>
      <c r="AM112" s="7" t="s">
        <v>16</v>
      </c>
      <c r="AN112" s="9">
        <v>1.08047</v>
      </c>
      <c r="AO112" s="9">
        <v>-0.11165940000000001</v>
      </c>
      <c r="AP112" s="10">
        <v>0.77160870000000004</v>
      </c>
      <c r="AQ112" s="10">
        <v>1</v>
      </c>
      <c r="AR112" s="7" t="s">
        <v>17</v>
      </c>
      <c r="AS112" s="11">
        <v>0</v>
      </c>
      <c r="AT112" s="6" t="s">
        <v>16</v>
      </c>
      <c r="AU112" s="7" t="s">
        <v>16</v>
      </c>
      <c r="AV112" s="9">
        <v>1.734434</v>
      </c>
      <c r="AW112" s="9">
        <v>0.79446490000000003</v>
      </c>
      <c r="AX112" s="10">
        <v>3.7331110000000001E-2</v>
      </c>
      <c r="AY112" s="10">
        <v>0.164521</v>
      </c>
      <c r="AZ112" s="7" t="s">
        <v>18</v>
      </c>
      <c r="BA112" s="11">
        <v>0</v>
      </c>
      <c r="BB112" s="6" t="s">
        <v>16</v>
      </c>
      <c r="BC112" s="7" t="s">
        <v>16</v>
      </c>
      <c r="BD112" s="9">
        <v>1.046359</v>
      </c>
      <c r="BE112" s="9">
        <v>-6.5377279999999996E-2</v>
      </c>
      <c r="BF112" s="10">
        <v>0.88707139999999995</v>
      </c>
      <c r="BG112" s="10">
        <v>1</v>
      </c>
      <c r="BH112" s="7" t="s">
        <v>17</v>
      </c>
      <c r="BI112" s="11">
        <v>0</v>
      </c>
      <c r="BJ112" s="6" t="s">
        <v>16</v>
      </c>
      <c r="BK112" s="7" t="s">
        <v>16</v>
      </c>
      <c r="BL112" s="9">
        <v>1.1850160000000001</v>
      </c>
      <c r="BM112" s="9">
        <v>0.24490600000000001</v>
      </c>
      <c r="BN112" s="10">
        <v>0.55162120000000003</v>
      </c>
      <c r="BO112" s="10">
        <v>0.81153929999999996</v>
      </c>
      <c r="BP112" s="7" t="s">
        <v>18</v>
      </c>
      <c r="BQ112" s="11">
        <v>0</v>
      </c>
      <c r="BR112" s="6" t="s">
        <v>16</v>
      </c>
      <c r="BS112" s="7" t="s">
        <v>16</v>
      </c>
      <c r="BT112" s="9">
        <v>1.035328</v>
      </c>
      <c r="BU112" s="9">
        <v>5.0087260000000002E-2</v>
      </c>
      <c r="BV112" s="10">
        <v>0.90865379999999996</v>
      </c>
      <c r="BW112" s="10">
        <v>1</v>
      </c>
      <c r="BX112" s="7" t="s">
        <v>18</v>
      </c>
      <c r="BY112" s="11">
        <v>0</v>
      </c>
      <c r="BZ112" s="26">
        <v>940.40359999999998</v>
      </c>
      <c r="CA112" s="9">
        <v>489.35160000000002</v>
      </c>
      <c r="CB112" s="9">
        <v>899.04359999999997</v>
      </c>
      <c r="CC112" s="9">
        <v>849.16729999999995</v>
      </c>
      <c r="CD112" s="9">
        <v>931.09199999999998</v>
      </c>
      <c r="CE112" s="9">
        <v>1006.136</v>
      </c>
      <c r="CF112" s="9">
        <v>849.16729999999995</v>
      </c>
      <c r="CG112" s="9">
        <v>489.35160000000002</v>
      </c>
      <c r="CH112" s="9">
        <v>899.04359999999997</v>
      </c>
      <c r="CI112" s="9">
        <v>940.40359999999998</v>
      </c>
      <c r="CJ112" s="9">
        <v>1006.136</v>
      </c>
      <c r="CK112" s="9">
        <v>849.16729999999995</v>
      </c>
      <c r="CL112" s="9">
        <v>931.09199999999998</v>
      </c>
      <c r="CM112" s="19">
        <v>899.04359999999997</v>
      </c>
    </row>
    <row r="113" spans="1:91" x14ac:dyDescent="0.2">
      <c r="A113" s="6" t="s">
        <v>370</v>
      </c>
      <c r="B113" s="7" t="s">
        <v>371</v>
      </c>
      <c r="C113" s="8" t="s">
        <v>372</v>
      </c>
      <c r="D113" s="8" t="s">
        <v>373</v>
      </c>
      <c r="E113" s="7" t="s">
        <v>374</v>
      </c>
      <c r="F113" s="7" t="s">
        <v>654</v>
      </c>
      <c r="G113" s="7" t="s">
        <v>17</v>
      </c>
      <c r="H113" s="7" t="s">
        <v>650</v>
      </c>
      <c r="I113" s="7" t="s">
        <v>18</v>
      </c>
      <c r="J113" s="21">
        <v>1.63551401869159E-2</v>
      </c>
      <c r="K113" s="21">
        <v>5.7934508816120903E-2</v>
      </c>
      <c r="L113" s="21">
        <v>3.95061728395062E-2</v>
      </c>
      <c r="M113" s="21">
        <v>4.3624161073825503E-2</v>
      </c>
      <c r="N113" s="21">
        <v>0</v>
      </c>
      <c r="O113" s="21">
        <v>0.1875</v>
      </c>
      <c r="P113" s="21">
        <v>0.25233644859813098</v>
      </c>
      <c r="Q113" s="21">
        <v>0.230769230769231</v>
      </c>
      <c r="R113" s="21">
        <v>0.233333333333333</v>
      </c>
      <c r="S113" s="21">
        <v>6.4516129032258099E-3</v>
      </c>
      <c r="T113" s="21">
        <v>0.25581395348837199</v>
      </c>
      <c r="U113" s="23">
        <v>6.4000000000000001E-2</v>
      </c>
      <c r="V113" s="6" t="s">
        <v>16</v>
      </c>
      <c r="W113" s="7" t="s">
        <v>16</v>
      </c>
      <c r="X113" s="9">
        <v>1.539444</v>
      </c>
      <c r="Y113" s="9">
        <v>0.62240930000000005</v>
      </c>
      <c r="Z113" s="10">
        <v>8.024754E-4</v>
      </c>
      <c r="AA113" s="10">
        <v>3.3500269999999999E-2</v>
      </c>
      <c r="AB113" s="7" t="s">
        <v>18</v>
      </c>
      <c r="AC113" s="11">
        <v>0</v>
      </c>
      <c r="AD113" s="6" t="s">
        <v>16</v>
      </c>
      <c r="AE113" s="7" t="s">
        <v>16</v>
      </c>
      <c r="AF113" s="9">
        <v>1.1389769999999999</v>
      </c>
      <c r="AG113" s="9">
        <v>0.18773880000000001</v>
      </c>
      <c r="AH113" s="10">
        <v>0.3968024</v>
      </c>
      <c r="AI113" s="10">
        <v>1</v>
      </c>
      <c r="AJ113" s="7" t="s">
        <v>18</v>
      </c>
      <c r="AK113" s="11">
        <v>0</v>
      </c>
      <c r="AL113" s="6" t="s">
        <v>16</v>
      </c>
      <c r="AM113" s="7" t="s">
        <v>16</v>
      </c>
      <c r="AN113" s="9">
        <v>1.1846760000000001</v>
      </c>
      <c r="AO113" s="9">
        <v>-0.24449280000000001</v>
      </c>
      <c r="AP113" s="10">
        <v>0.18642929999999999</v>
      </c>
      <c r="AQ113" s="10">
        <v>0.99019659999999998</v>
      </c>
      <c r="AR113" s="7" t="s">
        <v>17</v>
      </c>
      <c r="AS113" s="11">
        <v>0</v>
      </c>
      <c r="AT113" s="6" t="s">
        <v>16</v>
      </c>
      <c r="AU113" s="7" t="s">
        <v>16</v>
      </c>
      <c r="AV113" s="9">
        <v>1.2279739999999999</v>
      </c>
      <c r="AW113" s="9">
        <v>0.29627949999999997</v>
      </c>
      <c r="AX113" s="10">
        <v>9.5383490000000001E-2</v>
      </c>
      <c r="AY113" s="10">
        <v>0.32416689999999998</v>
      </c>
      <c r="AZ113" s="7" t="s">
        <v>18</v>
      </c>
      <c r="BA113" s="11">
        <v>0</v>
      </c>
      <c r="BB113" s="6" t="s">
        <v>16</v>
      </c>
      <c r="BC113" s="7" t="s">
        <v>16</v>
      </c>
      <c r="BD113" s="9">
        <v>1.100651</v>
      </c>
      <c r="BE113" s="9">
        <v>-0.1383568</v>
      </c>
      <c r="BF113" s="10">
        <v>0.53234979999999998</v>
      </c>
      <c r="BG113" s="10">
        <v>0.9110338</v>
      </c>
      <c r="BH113" s="7" t="s">
        <v>17</v>
      </c>
      <c r="BI113" s="11">
        <v>0</v>
      </c>
      <c r="BJ113" s="6" t="s">
        <v>16</v>
      </c>
      <c r="BK113" s="7" t="s">
        <v>16</v>
      </c>
      <c r="BL113" s="9">
        <v>1.2172050000000001</v>
      </c>
      <c r="BM113" s="9">
        <v>0.28357199999999999</v>
      </c>
      <c r="BN113" s="10">
        <v>0.1519684</v>
      </c>
      <c r="BO113" s="10">
        <v>0.37745279999999998</v>
      </c>
      <c r="BP113" s="7" t="s">
        <v>18</v>
      </c>
      <c r="BQ113" s="11">
        <v>0</v>
      </c>
      <c r="BR113" s="6" t="s">
        <v>16</v>
      </c>
      <c r="BS113" s="7" t="s">
        <v>16</v>
      </c>
      <c r="BT113" s="9">
        <v>1.1085389999999999</v>
      </c>
      <c r="BU113" s="9">
        <v>-0.1486595</v>
      </c>
      <c r="BV113" s="10">
        <v>0.4792691</v>
      </c>
      <c r="BW113" s="10">
        <v>0.83812339999999996</v>
      </c>
      <c r="BX113" s="7" t="s">
        <v>17</v>
      </c>
      <c r="BY113" s="11">
        <v>0</v>
      </c>
      <c r="BZ113" s="26">
        <v>2050.7350000000001</v>
      </c>
      <c r="CA113" s="9">
        <v>1333.3019999999999</v>
      </c>
      <c r="CB113" s="9">
        <v>1865.0550000000001</v>
      </c>
      <c r="CC113" s="9">
        <v>1637.72</v>
      </c>
      <c r="CD113" s="9">
        <v>1682.126</v>
      </c>
      <c r="CE113" s="9">
        <v>1993.0930000000001</v>
      </c>
      <c r="CF113" s="9">
        <v>1637.72</v>
      </c>
      <c r="CG113" s="9">
        <v>1333.3019999999999</v>
      </c>
      <c r="CH113" s="9">
        <v>1865.0550000000001</v>
      </c>
      <c r="CI113" s="9">
        <v>2050.7350000000001</v>
      </c>
      <c r="CJ113" s="9">
        <v>1993.0930000000001</v>
      </c>
      <c r="CK113" s="9">
        <v>1637.72</v>
      </c>
      <c r="CL113" s="9">
        <v>1682.126</v>
      </c>
      <c r="CM113" s="19">
        <v>1865.0550000000001</v>
      </c>
    </row>
    <row r="114" spans="1:91" x14ac:dyDescent="0.2">
      <c r="A114" s="6" t="s">
        <v>377</v>
      </c>
      <c r="B114" s="7" t="s">
        <v>378</v>
      </c>
      <c r="C114" s="8" t="s">
        <v>379</v>
      </c>
      <c r="D114" s="8" t="s">
        <v>380</v>
      </c>
      <c r="E114" s="7" t="s">
        <v>381</v>
      </c>
      <c r="F114" s="7" t="s">
        <v>653</v>
      </c>
      <c r="G114" s="7" t="s">
        <v>17</v>
      </c>
      <c r="H114" s="7" t="s">
        <v>650</v>
      </c>
      <c r="I114" s="7" t="s">
        <v>18</v>
      </c>
      <c r="J114" s="21">
        <v>0</v>
      </c>
      <c r="K114" s="21">
        <v>7.5566750629722903E-3</v>
      </c>
      <c r="L114" s="21">
        <v>1.48148148148148E-2</v>
      </c>
      <c r="M114" s="21">
        <v>1.67785234899329E-2</v>
      </c>
      <c r="N114" s="21">
        <v>0</v>
      </c>
      <c r="O114" s="21">
        <v>6.4338235294117601E-3</v>
      </c>
      <c r="P114" s="21">
        <v>0</v>
      </c>
      <c r="Q114" s="21">
        <v>0</v>
      </c>
      <c r="R114" s="21">
        <v>0</v>
      </c>
      <c r="S114" s="21">
        <v>0</v>
      </c>
      <c r="T114" s="21">
        <v>0.104651162790698</v>
      </c>
      <c r="U114" s="23">
        <v>9.1999999999999998E-2</v>
      </c>
      <c r="V114" s="6" t="s">
        <v>16</v>
      </c>
      <c r="W114" s="7" t="s">
        <v>16</v>
      </c>
      <c r="X114" s="9">
        <v>1.926893</v>
      </c>
      <c r="Y114" s="9">
        <v>0.94627669999999997</v>
      </c>
      <c r="Z114" s="10">
        <v>1.610292E-2</v>
      </c>
      <c r="AA114" s="10">
        <v>0.2521214</v>
      </c>
      <c r="AB114" s="7" t="s">
        <v>18</v>
      </c>
      <c r="AC114" s="11">
        <v>0</v>
      </c>
      <c r="AD114" s="6" t="s">
        <v>14</v>
      </c>
      <c r="AE114" s="7" t="s">
        <v>16</v>
      </c>
      <c r="AF114" s="9">
        <v>1.201562</v>
      </c>
      <c r="AG114" s="9">
        <v>0.26491130000000002</v>
      </c>
      <c r="AH114" s="10">
        <v>0.57276199999999999</v>
      </c>
      <c r="AI114" s="10">
        <v>1</v>
      </c>
      <c r="AJ114" s="7" t="s">
        <v>18</v>
      </c>
      <c r="AK114" s="11">
        <v>0</v>
      </c>
      <c r="AL114" s="6" t="s">
        <v>16</v>
      </c>
      <c r="AM114" s="7" t="s">
        <v>16</v>
      </c>
      <c r="AN114" s="9">
        <v>1.253727</v>
      </c>
      <c r="AO114" s="9">
        <v>-0.32622370000000001</v>
      </c>
      <c r="AP114" s="10">
        <v>0.40390510000000002</v>
      </c>
      <c r="AQ114" s="10">
        <v>1</v>
      </c>
      <c r="AR114" s="7" t="s">
        <v>17</v>
      </c>
      <c r="AS114" s="11">
        <v>0</v>
      </c>
      <c r="AT114" s="6" t="s">
        <v>14</v>
      </c>
      <c r="AU114" s="7" t="s">
        <v>16</v>
      </c>
      <c r="AV114" s="9">
        <v>1.166469</v>
      </c>
      <c r="AW114" s="9">
        <v>0.22214780000000001</v>
      </c>
      <c r="AX114" s="10">
        <v>0.55117510000000003</v>
      </c>
      <c r="AY114" s="10">
        <v>0.88106079999999998</v>
      </c>
      <c r="AZ114" s="7" t="s">
        <v>18</v>
      </c>
      <c r="BA114" s="11">
        <v>0</v>
      </c>
      <c r="BB114" s="6" t="s">
        <v>16</v>
      </c>
      <c r="BC114" s="7" t="s">
        <v>16</v>
      </c>
      <c r="BD114" s="9">
        <v>1.374641</v>
      </c>
      <c r="BE114" s="9">
        <v>-0.45905479999999999</v>
      </c>
      <c r="BF114" s="10">
        <v>0.32771250000000002</v>
      </c>
      <c r="BG114" s="10">
        <v>0.73867079999999996</v>
      </c>
      <c r="BH114" s="7" t="s">
        <v>17</v>
      </c>
      <c r="BI114" s="11">
        <v>0</v>
      </c>
      <c r="BJ114" s="6" t="s">
        <v>16</v>
      </c>
      <c r="BK114" s="7" t="s">
        <v>16</v>
      </c>
      <c r="BL114" s="9">
        <v>1.6304810000000001</v>
      </c>
      <c r="BM114" s="9">
        <v>0.70529770000000003</v>
      </c>
      <c r="BN114" s="10">
        <v>9.2202930000000002E-2</v>
      </c>
      <c r="BO114" s="10">
        <v>0.26778000000000002</v>
      </c>
      <c r="BP114" s="7" t="s">
        <v>18</v>
      </c>
      <c r="BQ114" s="11">
        <v>0</v>
      </c>
      <c r="BR114" s="6" t="s">
        <v>14</v>
      </c>
      <c r="BS114" s="7" t="s">
        <v>16</v>
      </c>
      <c r="BT114" s="9">
        <v>1.0823469999999999</v>
      </c>
      <c r="BU114" s="9">
        <v>0.11416270000000001</v>
      </c>
      <c r="BV114" s="10">
        <v>0.79749250000000005</v>
      </c>
      <c r="BW114" s="10">
        <v>1</v>
      </c>
      <c r="BX114" s="7" t="s">
        <v>18</v>
      </c>
      <c r="BY114" s="11">
        <v>0</v>
      </c>
      <c r="BZ114" s="26">
        <v>372.24450000000002</v>
      </c>
      <c r="CA114" s="9">
        <v>193.34309999999999</v>
      </c>
      <c r="CB114" s="9">
        <v>270.8648</v>
      </c>
      <c r="CC114" s="9">
        <v>225.77209999999999</v>
      </c>
      <c r="CD114" s="9">
        <v>293.35210000000001</v>
      </c>
      <c r="CE114" s="9">
        <v>367.97719999999998</v>
      </c>
      <c r="CF114" s="9">
        <v>225.77209999999999</v>
      </c>
      <c r="CG114" s="9">
        <v>193.34309999999999</v>
      </c>
      <c r="CH114" s="9">
        <v>270.8648</v>
      </c>
      <c r="CI114" s="9">
        <v>372.24450000000002</v>
      </c>
      <c r="CJ114" s="9">
        <v>367.97719999999998</v>
      </c>
      <c r="CK114" s="9">
        <v>225.77209999999999</v>
      </c>
      <c r="CL114" s="9">
        <v>293.35210000000001</v>
      </c>
      <c r="CM114" s="19">
        <v>270.8648</v>
      </c>
    </row>
    <row r="115" spans="1:91" x14ac:dyDescent="0.2">
      <c r="A115" s="6" t="s">
        <v>384</v>
      </c>
      <c r="B115" s="7" t="s">
        <v>385</v>
      </c>
      <c r="C115" s="8" t="s">
        <v>386</v>
      </c>
      <c r="D115" s="8" t="s">
        <v>387</v>
      </c>
      <c r="E115" s="7" t="s">
        <v>388</v>
      </c>
      <c r="F115" s="7" t="s">
        <v>653</v>
      </c>
      <c r="G115" s="7" t="s">
        <v>17</v>
      </c>
      <c r="H115" s="7" t="s">
        <v>652</v>
      </c>
      <c r="I115" s="7" t="s">
        <v>18</v>
      </c>
      <c r="J115" s="21">
        <v>0.19392523364486</v>
      </c>
      <c r="K115" s="21">
        <v>0.27455919395466</v>
      </c>
      <c r="L115" s="21">
        <v>0.30864197530864201</v>
      </c>
      <c r="M115" s="21">
        <v>0.33892617449664397</v>
      </c>
      <c r="N115" s="21">
        <v>0.14285714285714299</v>
      </c>
      <c r="O115" s="21">
        <v>0.26378676470588203</v>
      </c>
      <c r="P115" s="21">
        <v>0.25233644859813098</v>
      </c>
      <c r="Q115" s="21">
        <v>0.138461538461538</v>
      </c>
      <c r="R115" s="21">
        <v>0.18333333333333299</v>
      </c>
      <c r="S115" s="21">
        <v>0.24516129032258099</v>
      </c>
      <c r="T115" s="21">
        <v>0.51162790697674398</v>
      </c>
      <c r="U115" s="23">
        <v>0.11600000000000001</v>
      </c>
      <c r="V115" s="6" t="s">
        <v>16</v>
      </c>
      <c r="W115" s="7" t="s">
        <v>16</v>
      </c>
      <c r="X115" s="9">
        <v>1.3024450000000001</v>
      </c>
      <c r="Y115" s="9">
        <v>0.38122230000000001</v>
      </c>
      <c r="Z115" s="10">
        <v>3.798662E-3</v>
      </c>
      <c r="AA115" s="10">
        <v>0.1011416</v>
      </c>
      <c r="AB115" s="7" t="s">
        <v>18</v>
      </c>
      <c r="AC115" s="11">
        <v>0</v>
      </c>
      <c r="AD115" s="6" t="s">
        <v>16</v>
      </c>
      <c r="AE115" s="7" t="s">
        <v>16</v>
      </c>
      <c r="AF115" s="9">
        <v>1.2095560000000001</v>
      </c>
      <c r="AG115" s="9">
        <v>-0.274478</v>
      </c>
      <c r="AH115" s="10">
        <v>8.0877790000000005E-2</v>
      </c>
      <c r="AI115" s="10">
        <v>1</v>
      </c>
      <c r="AJ115" s="7" t="s">
        <v>17</v>
      </c>
      <c r="AK115" s="11">
        <v>0</v>
      </c>
      <c r="AL115" s="6" t="s">
        <v>16</v>
      </c>
      <c r="AM115" s="7" t="s">
        <v>16</v>
      </c>
      <c r="AN115" s="9">
        <v>1.272883</v>
      </c>
      <c r="AO115" s="9">
        <v>-0.34809950000000001</v>
      </c>
      <c r="AP115" s="10">
        <v>8.0561309999999994E-3</v>
      </c>
      <c r="AQ115" s="10">
        <v>0.30328680000000002</v>
      </c>
      <c r="AR115" s="7" t="s">
        <v>17</v>
      </c>
      <c r="AS115" s="11">
        <v>0</v>
      </c>
      <c r="AT115" s="6" t="s">
        <v>16</v>
      </c>
      <c r="AU115" s="7" t="s">
        <v>16</v>
      </c>
      <c r="AV115" s="9">
        <v>1.3810910000000001</v>
      </c>
      <c r="AW115" s="9">
        <v>0.46580880000000002</v>
      </c>
      <c r="AX115" s="10">
        <v>1.391856E-2</v>
      </c>
      <c r="AY115" s="10">
        <v>7.6246099999999997E-2</v>
      </c>
      <c r="AZ115" s="7" t="s">
        <v>18</v>
      </c>
      <c r="BA115" s="11">
        <v>0</v>
      </c>
      <c r="BB115" s="6" t="s">
        <v>16</v>
      </c>
      <c r="BC115" s="7" t="s">
        <v>16</v>
      </c>
      <c r="BD115" s="9">
        <v>1.140614</v>
      </c>
      <c r="BE115" s="9">
        <v>-0.1898109</v>
      </c>
      <c r="BF115" s="10">
        <v>0.22775100000000001</v>
      </c>
      <c r="BG115" s="10">
        <v>0.60453670000000004</v>
      </c>
      <c r="BH115" s="7" t="s">
        <v>17</v>
      </c>
      <c r="BI115" s="11">
        <v>0</v>
      </c>
      <c r="BJ115" s="6" t="s">
        <v>16</v>
      </c>
      <c r="BK115" s="7" t="s">
        <v>16</v>
      </c>
      <c r="BL115" s="9">
        <v>1.043903</v>
      </c>
      <c r="BM115" s="9">
        <v>6.1987540000000001E-2</v>
      </c>
      <c r="BN115" s="10">
        <v>0.65885459999999996</v>
      </c>
      <c r="BO115" s="10">
        <v>0.88153539999999997</v>
      </c>
      <c r="BP115" s="7" t="s">
        <v>18</v>
      </c>
      <c r="BQ115" s="11">
        <v>0</v>
      </c>
      <c r="BR115" s="6" t="s">
        <v>16</v>
      </c>
      <c r="BS115" s="7" t="s">
        <v>16</v>
      </c>
      <c r="BT115" s="9">
        <v>1.008097</v>
      </c>
      <c r="BU115" s="9">
        <v>-1.1633920000000001E-2</v>
      </c>
      <c r="BV115" s="10">
        <v>0.93786009999999997</v>
      </c>
      <c r="BW115" s="10">
        <v>1</v>
      </c>
      <c r="BX115" s="7" t="s">
        <v>17</v>
      </c>
      <c r="BY115" s="11">
        <v>0</v>
      </c>
      <c r="BZ115" s="26">
        <v>5207.8959999999997</v>
      </c>
      <c r="CA115" s="9">
        <v>4000.22</v>
      </c>
      <c r="CB115" s="9">
        <v>4567.1580000000004</v>
      </c>
      <c r="CC115" s="9">
        <v>5524.3819999999996</v>
      </c>
      <c r="CD115" s="9">
        <v>4530.8119999999999</v>
      </c>
      <c r="CE115" s="9">
        <v>5767.1610000000001</v>
      </c>
      <c r="CF115" s="9">
        <v>5524.3819999999996</v>
      </c>
      <c r="CG115" s="9">
        <v>4000.22</v>
      </c>
      <c r="CH115" s="9">
        <v>4567.1580000000004</v>
      </c>
      <c r="CI115" s="9">
        <v>5207.8959999999997</v>
      </c>
      <c r="CJ115" s="9">
        <v>5767.1610000000001</v>
      </c>
      <c r="CK115" s="9">
        <v>5524.3819999999996</v>
      </c>
      <c r="CL115" s="9">
        <v>4530.8119999999999</v>
      </c>
      <c r="CM115" s="19">
        <v>4567.1580000000004</v>
      </c>
    </row>
    <row r="116" spans="1:91" x14ac:dyDescent="0.2">
      <c r="A116" s="6" t="s">
        <v>389</v>
      </c>
      <c r="B116" s="7" t="s">
        <v>390</v>
      </c>
      <c r="C116" s="8" t="s">
        <v>391</v>
      </c>
      <c r="D116" s="8" t="s">
        <v>392</v>
      </c>
      <c r="E116" s="7" t="s">
        <v>393</v>
      </c>
      <c r="F116" s="7" t="s">
        <v>649</v>
      </c>
      <c r="G116" s="7" t="s">
        <v>17</v>
      </c>
      <c r="H116" s="7" t="s">
        <v>651</v>
      </c>
      <c r="I116" s="7" t="s">
        <v>18</v>
      </c>
      <c r="J116" s="21">
        <v>4.6728971962616802E-3</v>
      </c>
      <c r="K116" s="21">
        <v>5.0377833753148596E-3</v>
      </c>
      <c r="L116" s="21">
        <v>2.4691358024691401E-3</v>
      </c>
      <c r="M116" s="21">
        <v>0</v>
      </c>
      <c r="N116" s="21">
        <v>0</v>
      </c>
      <c r="O116" s="21">
        <v>1.8382352941176501E-3</v>
      </c>
      <c r="P116" s="21">
        <v>0</v>
      </c>
      <c r="Q116" s="21">
        <v>0</v>
      </c>
      <c r="R116" s="21">
        <v>0</v>
      </c>
      <c r="S116" s="21">
        <v>2.5806451612903201E-2</v>
      </c>
      <c r="T116" s="21">
        <v>0.43023255813953498</v>
      </c>
      <c r="U116" s="23">
        <v>1.2E-2</v>
      </c>
      <c r="V116" s="6" t="s">
        <v>16</v>
      </c>
      <c r="W116" s="7" t="s">
        <v>16</v>
      </c>
      <c r="X116" s="9">
        <v>1.577339</v>
      </c>
      <c r="Y116" s="9">
        <v>0.65749259999999998</v>
      </c>
      <c r="Z116" s="10">
        <v>5.0746080000000004E-3</v>
      </c>
      <c r="AA116" s="10">
        <v>0.12277299999999999</v>
      </c>
      <c r="AB116" s="7" t="s">
        <v>18</v>
      </c>
      <c r="AC116" s="11">
        <v>0</v>
      </c>
      <c r="AD116" s="6" t="s">
        <v>16</v>
      </c>
      <c r="AE116" s="7" t="s">
        <v>16</v>
      </c>
      <c r="AF116" s="9">
        <v>1.2534419999999999</v>
      </c>
      <c r="AG116" s="9">
        <v>0.3258953</v>
      </c>
      <c r="AH116" s="10">
        <v>0.2453254</v>
      </c>
      <c r="AI116" s="10">
        <v>1</v>
      </c>
      <c r="AJ116" s="7" t="s">
        <v>18</v>
      </c>
      <c r="AK116" s="11">
        <v>0</v>
      </c>
      <c r="AL116" s="6" t="s">
        <v>16</v>
      </c>
      <c r="AM116" s="7" t="s">
        <v>16</v>
      </c>
      <c r="AN116" s="9">
        <v>1.2927379999999999</v>
      </c>
      <c r="AO116" s="9">
        <v>-0.37042989999999998</v>
      </c>
      <c r="AP116" s="10">
        <v>0.1143276</v>
      </c>
      <c r="AQ116" s="10">
        <v>0.87817279999999998</v>
      </c>
      <c r="AR116" s="7" t="s">
        <v>17</v>
      </c>
      <c r="AS116" s="11">
        <v>0</v>
      </c>
      <c r="AT116" s="6" t="s">
        <v>16</v>
      </c>
      <c r="AU116" s="7" t="s">
        <v>16</v>
      </c>
      <c r="AV116" s="9">
        <v>1.0191049999999999</v>
      </c>
      <c r="AW116" s="9">
        <v>-2.7303170000000002E-2</v>
      </c>
      <c r="AX116" s="10">
        <v>0.90770379999999995</v>
      </c>
      <c r="AY116" s="10">
        <v>1</v>
      </c>
      <c r="AZ116" s="7" t="s">
        <v>17</v>
      </c>
      <c r="BA116" s="11">
        <v>0</v>
      </c>
      <c r="BB116" s="6" t="s">
        <v>16</v>
      </c>
      <c r="BC116" s="7" t="s">
        <v>16</v>
      </c>
      <c r="BD116" s="9">
        <v>1.2824469999999999</v>
      </c>
      <c r="BE116" s="9">
        <v>-0.35889919999999997</v>
      </c>
      <c r="BF116" s="10">
        <v>0.20028099999999999</v>
      </c>
      <c r="BG116" s="10">
        <v>0.56175189999999997</v>
      </c>
      <c r="BH116" s="7" t="s">
        <v>17</v>
      </c>
      <c r="BI116" s="11">
        <v>0</v>
      </c>
      <c r="BJ116" s="6" t="s">
        <v>16</v>
      </c>
      <c r="BK116" s="7" t="s">
        <v>16</v>
      </c>
      <c r="BL116" s="9">
        <v>1.155497</v>
      </c>
      <c r="BM116" s="9">
        <v>0.2085139</v>
      </c>
      <c r="BN116" s="10">
        <v>0.40571610000000002</v>
      </c>
      <c r="BO116" s="10">
        <v>0.70119410000000004</v>
      </c>
      <c r="BP116" s="7" t="s">
        <v>18</v>
      </c>
      <c r="BQ116" s="11">
        <v>0</v>
      </c>
      <c r="BR116" s="6" t="s">
        <v>16</v>
      </c>
      <c r="BS116" s="7" t="s">
        <v>16</v>
      </c>
      <c r="BT116" s="9">
        <v>1.4023159999999999</v>
      </c>
      <c r="BU116" s="9">
        <v>-0.48781140000000001</v>
      </c>
      <c r="BV116" s="10">
        <v>6.6815219999999995E-2</v>
      </c>
      <c r="BW116" s="10">
        <v>0.2509094</v>
      </c>
      <c r="BX116" s="7" t="s">
        <v>17</v>
      </c>
      <c r="BY116" s="11">
        <v>0</v>
      </c>
      <c r="BZ116" s="26">
        <v>1291.1659999999999</v>
      </c>
      <c r="CA116" s="9">
        <v>820.77380000000005</v>
      </c>
      <c r="CB116" s="9">
        <v>1009.011</v>
      </c>
      <c r="CC116" s="9">
        <v>805.23559999999998</v>
      </c>
      <c r="CD116" s="9">
        <v>719.4769</v>
      </c>
      <c r="CE116" s="9">
        <v>930.30050000000006</v>
      </c>
      <c r="CF116" s="9">
        <v>805.23559999999998</v>
      </c>
      <c r="CG116" s="9">
        <v>820.77380000000005</v>
      </c>
      <c r="CH116" s="9">
        <v>1009.011</v>
      </c>
      <c r="CI116" s="9">
        <v>1291.1659999999999</v>
      </c>
      <c r="CJ116" s="9">
        <v>930.30050000000006</v>
      </c>
      <c r="CK116" s="9">
        <v>805.23559999999998</v>
      </c>
      <c r="CL116" s="9">
        <v>719.4769</v>
      </c>
      <c r="CM116" s="19">
        <v>1009.011</v>
      </c>
    </row>
    <row r="117" spans="1:91" x14ac:dyDescent="0.2">
      <c r="A117" s="6" t="s">
        <v>399</v>
      </c>
      <c r="B117" s="7" t="s">
        <v>13</v>
      </c>
      <c r="C117" s="8" t="s">
        <v>13</v>
      </c>
      <c r="D117" s="8" t="s">
        <v>13</v>
      </c>
      <c r="E117" s="7" t="s">
        <v>400</v>
      </c>
      <c r="F117" s="7" t="s">
        <v>653</v>
      </c>
      <c r="G117" s="7" t="s">
        <v>17</v>
      </c>
      <c r="H117" s="7" t="s">
        <v>650</v>
      </c>
      <c r="I117" s="7" t="s">
        <v>18</v>
      </c>
      <c r="J117" s="21" t="s">
        <v>15</v>
      </c>
      <c r="K117" s="21" t="s">
        <v>15</v>
      </c>
      <c r="L117" s="21" t="s">
        <v>15</v>
      </c>
      <c r="M117" s="21" t="s">
        <v>15</v>
      </c>
      <c r="N117" s="21" t="s">
        <v>15</v>
      </c>
      <c r="O117" s="21" t="s">
        <v>15</v>
      </c>
      <c r="P117" s="21" t="s">
        <v>15</v>
      </c>
      <c r="Q117" s="21" t="s">
        <v>15</v>
      </c>
      <c r="R117" s="21" t="s">
        <v>15</v>
      </c>
      <c r="S117" s="21" t="s">
        <v>15</v>
      </c>
      <c r="T117" s="21" t="s">
        <v>15</v>
      </c>
      <c r="U117" s="23" t="s">
        <v>15</v>
      </c>
      <c r="V117" s="6" t="s">
        <v>16</v>
      </c>
      <c r="W117" s="7" t="s">
        <v>16</v>
      </c>
      <c r="X117" s="9">
        <v>1.281412</v>
      </c>
      <c r="Y117" s="9">
        <v>0.357734</v>
      </c>
      <c r="Z117" s="10">
        <v>1.0961190000000001E-2</v>
      </c>
      <c r="AA117" s="10">
        <v>0.20298440000000001</v>
      </c>
      <c r="AB117" s="7" t="s">
        <v>18</v>
      </c>
      <c r="AC117" s="11">
        <v>0</v>
      </c>
      <c r="AD117" s="6" t="s">
        <v>16</v>
      </c>
      <c r="AE117" s="7" t="s">
        <v>16</v>
      </c>
      <c r="AF117" s="9">
        <v>1.0407439999999999</v>
      </c>
      <c r="AG117" s="9">
        <v>-5.7615920000000001E-2</v>
      </c>
      <c r="AH117" s="10">
        <v>0.73006309999999996</v>
      </c>
      <c r="AI117" s="10">
        <v>1</v>
      </c>
      <c r="AJ117" s="7" t="s">
        <v>17</v>
      </c>
      <c r="AK117" s="11">
        <v>0</v>
      </c>
      <c r="AL117" s="6" t="s">
        <v>16</v>
      </c>
      <c r="AM117" s="7" t="s">
        <v>16</v>
      </c>
      <c r="AN117" s="9">
        <v>1.108303</v>
      </c>
      <c r="AO117" s="9">
        <v>-0.14835300000000001</v>
      </c>
      <c r="AP117" s="10">
        <v>0.28358899999999998</v>
      </c>
      <c r="AQ117" s="10">
        <v>1</v>
      </c>
      <c r="AR117" s="7" t="s">
        <v>17</v>
      </c>
      <c r="AS117" s="11">
        <v>0</v>
      </c>
      <c r="AT117" s="6" t="s">
        <v>16</v>
      </c>
      <c r="AU117" s="7" t="s">
        <v>16</v>
      </c>
      <c r="AV117" s="9">
        <v>1.1903969999999999</v>
      </c>
      <c r="AW117" s="9">
        <v>0.25144270000000002</v>
      </c>
      <c r="AX117" s="10">
        <v>0.10883130000000001</v>
      </c>
      <c r="AY117" s="10">
        <v>0.35561739999999997</v>
      </c>
      <c r="AZ117" s="7" t="s">
        <v>18</v>
      </c>
      <c r="BA117" s="11">
        <v>0</v>
      </c>
      <c r="BB117" s="6" t="s">
        <v>16</v>
      </c>
      <c r="BC117" s="7" t="s">
        <v>16</v>
      </c>
      <c r="BD117" s="9">
        <v>1.120414</v>
      </c>
      <c r="BE117" s="9">
        <v>-0.16403200000000001</v>
      </c>
      <c r="BF117" s="10">
        <v>0.32766800000000001</v>
      </c>
      <c r="BG117" s="10">
        <v>0.73866129999999997</v>
      </c>
      <c r="BH117" s="7" t="s">
        <v>17</v>
      </c>
      <c r="BI117" s="11">
        <v>0</v>
      </c>
      <c r="BJ117" s="6" t="s">
        <v>16</v>
      </c>
      <c r="BK117" s="7" t="s">
        <v>16</v>
      </c>
      <c r="BL117" s="9">
        <v>1.037765</v>
      </c>
      <c r="BM117" s="9">
        <v>5.3479899999999997E-2</v>
      </c>
      <c r="BN117" s="10">
        <v>0.71782270000000004</v>
      </c>
      <c r="BO117" s="10">
        <v>0.90991840000000002</v>
      </c>
      <c r="BP117" s="7" t="s">
        <v>18</v>
      </c>
      <c r="BQ117" s="11">
        <v>0</v>
      </c>
      <c r="BR117" s="6" t="s">
        <v>16</v>
      </c>
      <c r="BS117" s="7" t="s">
        <v>16</v>
      </c>
      <c r="BT117" s="9">
        <v>1.0261610000000001</v>
      </c>
      <c r="BU117" s="9">
        <v>-3.7257150000000003E-2</v>
      </c>
      <c r="BV117" s="10">
        <v>0.81416279999999996</v>
      </c>
      <c r="BW117" s="10">
        <v>1</v>
      </c>
      <c r="BX117" s="7" t="s">
        <v>17</v>
      </c>
      <c r="BY117" s="11">
        <v>0</v>
      </c>
      <c r="BZ117" s="26">
        <v>541.3922</v>
      </c>
      <c r="CA117" s="9">
        <v>426.35899999999998</v>
      </c>
      <c r="CB117" s="9">
        <v>487.87200000000001</v>
      </c>
      <c r="CC117" s="9">
        <v>507.71640000000002</v>
      </c>
      <c r="CD117" s="9">
        <v>475.26530000000002</v>
      </c>
      <c r="CE117" s="9">
        <v>526.89290000000005</v>
      </c>
      <c r="CF117" s="9">
        <v>507.71640000000002</v>
      </c>
      <c r="CG117" s="9">
        <v>426.35899999999998</v>
      </c>
      <c r="CH117" s="9">
        <v>487.87200000000001</v>
      </c>
      <c r="CI117" s="9">
        <v>541.3922</v>
      </c>
      <c r="CJ117" s="9">
        <v>526.89290000000005</v>
      </c>
      <c r="CK117" s="9">
        <v>507.71640000000002</v>
      </c>
      <c r="CL117" s="9">
        <v>475.26530000000002</v>
      </c>
      <c r="CM117" s="19">
        <v>487.87200000000001</v>
      </c>
    </row>
    <row r="118" spans="1:91" x14ac:dyDescent="0.2">
      <c r="A118" s="6" t="s">
        <v>401</v>
      </c>
      <c r="B118" s="7" t="s">
        <v>13</v>
      </c>
      <c r="C118" s="8" t="s">
        <v>13</v>
      </c>
      <c r="D118" s="8" t="s">
        <v>13</v>
      </c>
      <c r="E118" s="7" t="s">
        <v>402</v>
      </c>
      <c r="F118" s="7" t="s">
        <v>654</v>
      </c>
      <c r="G118" s="7" t="s">
        <v>17</v>
      </c>
      <c r="H118" s="7" t="s">
        <v>652</v>
      </c>
      <c r="I118" s="7" t="s">
        <v>18</v>
      </c>
      <c r="J118" s="21" t="s">
        <v>15</v>
      </c>
      <c r="K118" s="21" t="s">
        <v>15</v>
      </c>
      <c r="L118" s="21" t="s">
        <v>15</v>
      </c>
      <c r="M118" s="21" t="s">
        <v>15</v>
      </c>
      <c r="N118" s="21" t="s">
        <v>15</v>
      </c>
      <c r="O118" s="21" t="s">
        <v>15</v>
      </c>
      <c r="P118" s="21" t="s">
        <v>15</v>
      </c>
      <c r="Q118" s="21" t="s">
        <v>15</v>
      </c>
      <c r="R118" s="21" t="s">
        <v>15</v>
      </c>
      <c r="S118" s="21" t="s">
        <v>15</v>
      </c>
      <c r="T118" s="21" t="s">
        <v>15</v>
      </c>
      <c r="U118" s="23" t="s">
        <v>15</v>
      </c>
      <c r="V118" s="6" t="s">
        <v>14</v>
      </c>
      <c r="W118" s="7" t="s">
        <v>14</v>
      </c>
      <c r="X118" s="9">
        <v>3.7941129999999998</v>
      </c>
      <c r="Y118" s="9">
        <v>-1.9237629999999999</v>
      </c>
      <c r="Z118" s="10">
        <v>0.53312519999999997</v>
      </c>
      <c r="AA118" s="10">
        <v>1</v>
      </c>
      <c r="AB118" s="7" t="s">
        <v>17</v>
      </c>
      <c r="AC118" s="11">
        <v>0</v>
      </c>
      <c r="AD118" s="6" t="s">
        <v>16</v>
      </c>
      <c r="AE118" s="7" t="s">
        <v>16</v>
      </c>
      <c r="AF118" s="9">
        <v>3.2458420000000001</v>
      </c>
      <c r="AG118" s="9">
        <v>1.698593</v>
      </c>
      <c r="AH118" s="10">
        <v>0.60660599999999998</v>
      </c>
      <c r="AI118" s="10">
        <v>1</v>
      </c>
      <c r="AJ118" s="7" t="s">
        <v>18</v>
      </c>
      <c r="AK118" s="11">
        <v>0</v>
      </c>
      <c r="AL118" s="6" t="s">
        <v>16</v>
      </c>
      <c r="AM118" s="7" t="s">
        <v>16</v>
      </c>
      <c r="AN118" s="9">
        <v>4.6319850000000002</v>
      </c>
      <c r="AO118" s="9">
        <v>-2.2116310000000001</v>
      </c>
      <c r="AP118" s="10">
        <v>0.43048910000000001</v>
      </c>
      <c r="AQ118" s="10">
        <v>1</v>
      </c>
      <c r="AR118" s="7" t="s">
        <v>17</v>
      </c>
      <c r="AS118" s="11">
        <v>0</v>
      </c>
      <c r="AT118" s="6" t="s">
        <v>14</v>
      </c>
      <c r="AU118" s="7" t="s">
        <v>14</v>
      </c>
      <c r="AV118" s="9">
        <v>3.9421020000000002</v>
      </c>
      <c r="AW118" s="9">
        <v>1.9789650000000001</v>
      </c>
      <c r="AX118" s="10">
        <v>0.47291879999999997</v>
      </c>
      <c r="AY118" s="10">
        <v>0.8339394</v>
      </c>
      <c r="AZ118" s="7" t="s">
        <v>18</v>
      </c>
      <c r="BA118" s="11">
        <v>0</v>
      </c>
      <c r="BB118" s="6" t="s">
        <v>16</v>
      </c>
      <c r="BC118" s="7" t="s">
        <v>16</v>
      </c>
      <c r="BD118" s="9">
        <v>48.64958</v>
      </c>
      <c r="BE118" s="9">
        <v>5.604355</v>
      </c>
      <c r="BF118" s="10">
        <v>0.1064928</v>
      </c>
      <c r="BG118" s="10">
        <v>0.37919540000000002</v>
      </c>
      <c r="BH118" s="7" t="s">
        <v>18</v>
      </c>
      <c r="BI118" s="11">
        <v>0</v>
      </c>
      <c r="BJ118" s="6" t="s">
        <v>16</v>
      </c>
      <c r="BK118" s="7" t="s">
        <v>16</v>
      </c>
      <c r="BL118" s="9">
        <v>1.848673</v>
      </c>
      <c r="BM118" s="9">
        <v>0.88648979999999999</v>
      </c>
      <c r="BN118" s="10">
        <v>0.76467830000000003</v>
      </c>
      <c r="BO118" s="10">
        <v>0.94292129999999996</v>
      </c>
      <c r="BP118" s="7" t="s">
        <v>18</v>
      </c>
      <c r="BQ118" s="11">
        <v>0</v>
      </c>
      <c r="BR118" s="6" t="s">
        <v>16</v>
      </c>
      <c r="BS118" s="7" t="s">
        <v>16</v>
      </c>
      <c r="BT118" s="9">
        <v>8.1326959999999993</v>
      </c>
      <c r="BU118" s="9">
        <v>-3.0237340000000001</v>
      </c>
      <c r="BV118" s="10">
        <v>0.33852969999999999</v>
      </c>
      <c r="BW118" s="10">
        <v>0.70640449999999999</v>
      </c>
      <c r="BX118" s="7" t="s">
        <v>17</v>
      </c>
      <c r="BY118" s="11">
        <v>0</v>
      </c>
      <c r="BZ118" s="26">
        <v>0</v>
      </c>
      <c r="CA118" s="9">
        <v>0.72888390000000003</v>
      </c>
      <c r="CB118" s="9">
        <v>9.5283099999999994</v>
      </c>
      <c r="CC118" s="9">
        <v>2.9486870000000001</v>
      </c>
      <c r="CD118" s="9">
        <v>1.163994</v>
      </c>
      <c r="CE118" s="9">
        <v>5.4266620000000003</v>
      </c>
      <c r="CF118" s="9">
        <v>2.9486870000000001</v>
      </c>
      <c r="CG118" s="9">
        <v>0.72888390000000003</v>
      </c>
      <c r="CH118" s="9">
        <v>9.5283099999999994</v>
      </c>
      <c r="CI118" s="9">
        <v>0</v>
      </c>
      <c r="CJ118" s="9">
        <v>5.4266620000000003</v>
      </c>
      <c r="CK118" s="9">
        <v>2.9486870000000001</v>
      </c>
      <c r="CL118" s="9">
        <v>1.163994</v>
      </c>
      <c r="CM118" s="19">
        <v>9.5283099999999994</v>
      </c>
    </row>
    <row r="119" spans="1:91" x14ac:dyDescent="0.2">
      <c r="A119" s="6" t="s">
        <v>403</v>
      </c>
      <c r="B119" s="7" t="s">
        <v>404</v>
      </c>
      <c r="C119" s="8" t="s">
        <v>405</v>
      </c>
      <c r="D119" s="8" t="s">
        <v>406</v>
      </c>
      <c r="E119" s="7" t="s">
        <v>407</v>
      </c>
      <c r="F119" s="7" t="s">
        <v>653</v>
      </c>
      <c r="G119" s="7" t="s">
        <v>17</v>
      </c>
      <c r="H119" s="7" t="s">
        <v>651</v>
      </c>
      <c r="I119" s="7" t="s">
        <v>18</v>
      </c>
      <c r="J119" s="21" t="s">
        <v>15</v>
      </c>
      <c r="K119" s="21" t="s">
        <v>15</v>
      </c>
      <c r="L119" s="21" t="s">
        <v>15</v>
      </c>
      <c r="M119" s="21" t="s">
        <v>15</v>
      </c>
      <c r="N119" s="21" t="s">
        <v>15</v>
      </c>
      <c r="O119" s="21" t="s">
        <v>15</v>
      </c>
      <c r="P119" s="21" t="s">
        <v>15</v>
      </c>
      <c r="Q119" s="21" t="s">
        <v>15</v>
      </c>
      <c r="R119" s="21" t="s">
        <v>15</v>
      </c>
      <c r="S119" s="21" t="s">
        <v>15</v>
      </c>
      <c r="T119" s="21" t="s">
        <v>15</v>
      </c>
      <c r="U119" s="23" t="s">
        <v>15</v>
      </c>
      <c r="V119" s="6" t="s">
        <v>16</v>
      </c>
      <c r="W119" s="7" t="s">
        <v>16</v>
      </c>
      <c r="X119" s="9">
        <v>12.69293</v>
      </c>
      <c r="Y119" s="9">
        <v>3.665953</v>
      </c>
      <c r="Z119" s="10">
        <v>3.2189550000000001E-8</v>
      </c>
      <c r="AA119" s="10">
        <v>8.3421010000000004E-6</v>
      </c>
      <c r="AB119" s="7" t="s">
        <v>18</v>
      </c>
      <c r="AC119" s="11">
        <v>1</v>
      </c>
      <c r="AD119" s="6" t="s">
        <v>14</v>
      </c>
      <c r="AE119" s="7" t="s">
        <v>16</v>
      </c>
      <c r="AF119" s="9">
        <v>2.2012239999999998</v>
      </c>
      <c r="AG119" s="9">
        <v>1.138306</v>
      </c>
      <c r="AH119" s="10">
        <v>0.14894099999999999</v>
      </c>
      <c r="AI119" s="10">
        <v>1</v>
      </c>
      <c r="AJ119" s="7" t="s">
        <v>18</v>
      </c>
      <c r="AK119" s="11">
        <v>0</v>
      </c>
      <c r="AL119" s="6" t="s">
        <v>16</v>
      </c>
      <c r="AM119" s="7" t="s">
        <v>16</v>
      </c>
      <c r="AN119" s="9">
        <v>1.709357</v>
      </c>
      <c r="AO119" s="9">
        <v>-0.77345399999999997</v>
      </c>
      <c r="AP119" s="10">
        <v>0.24033379999999999</v>
      </c>
      <c r="AQ119" s="10">
        <v>1</v>
      </c>
      <c r="AR119" s="7" t="s">
        <v>17</v>
      </c>
      <c r="AS119" s="11">
        <v>0</v>
      </c>
      <c r="AT119" s="6" t="s">
        <v>14</v>
      </c>
      <c r="AU119" s="7" t="s">
        <v>16</v>
      </c>
      <c r="AV119" s="9">
        <v>3.648333</v>
      </c>
      <c r="AW119" s="9">
        <v>1.867237</v>
      </c>
      <c r="AX119" s="10">
        <v>1.048347E-3</v>
      </c>
      <c r="AY119" s="10">
        <v>9.1820970000000002E-3</v>
      </c>
      <c r="AZ119" s="7" t="s">
        <v>18</v>
      </c>
      <c r="BA119" s="11">
        <v>0</v>
      </c>
      <c r="BB119" s="6" t="s">
        <v>16</v>
      </c>
      <c r="BC119" s="7" t="s">
        <v>16</v>
      </c>
      <c r="BD119" s="9">
        <v>1.579512</v>
      </c>
      <c r="BE119" s="9">
        <v>-0.65947909999999998</v>
      </c>
      <c r="BF119" s="10">
        <v>0.40263749999999998</v>
      </c>
      <c r="BG119" s="10">
        <v>0.81577679999999997</v>
      </c>
      <c r="BH119" s="7" t="s">
        <v>17</v>
      </c>
      <c r="BI119" s="11">
        <v>0</v>
      </c>
      <c r="BJ119" s="6" t="s">
        <v>16</v>
      </c>
      <c r="BK119" s="7" t="s">
        <v>16</v>
      </c>
      <c r="BL119" s="9">
        <v>5.0838780000000003</v>
      </c>
      <c r="BM119" s="9">
        <v>2.3459289999999999</v>
      </c>
      <c r="BN119" s="10">
        <v>8.776325E-4</v>
      </c>
      <c r="BO119" s="10">
        <v>7.7847120000000001E-3</v>
      </c>
      <c r="BP119" s="7" t="s">
        <v>18</v>
      </c>
      <c r="BQ119" s="11">
        <v>1</v>
      </c>
      <c r="BR119" s="6" t="s">
        <v>16</v>
      </c>
      <c r="BS119" s="7" t="s">
        <v>16</v>
      </c>
      <c r="BT119" s="9">
        <v>1.3511329999999999</v>
      </c>
      <c r="BU119" s="9">
        <v>0.43416949999999999</v>
      </c>
      <c r="BV119" s="10">
        <v>0.56136960000000002</v>
      </c>
      <c r="BW119" s="10">
        <v>0.89726620000000001</v>
      </c>
      <c r="BX119" s="7" t="s">
        <v>18</v>
      </c>
      <c r="BY119" s="11">
        <v>0</v>
      </c>
      <c r="BZ119" s="26">
        <v>1237.79</v>
      </c>
      <c r="CA119" s="9">
        <v>97.403750000000002</v>
      </c>
      <c r="CB119" s="9">
        <v>784.1223</v>
      </c>
      <c r="CC119" s="9">
        <v>356.24529999999999</v>
      </c>
      <c r="CD119" s="9">
        <v>1059.1289999999999</v>
      </c>
      <c r="CE119" s="9">
        <v>1810.627</v>
      </c>
      <c r="CF119" s="9">
        <v>356.24529999999999</v>
      </c>
      <c r="CG119" s="9">
        <v>97.403750000000002</v>
      </c>
      <c r="CH119" s="9">
        <v>784.1223</v>
      </c>
      <c r="CI119" s="9">
        <v>1237.79</v>
      </c>
      <c r="CJ119" s="9">
        <v>1810.627</v>
      </c>
      <c r="CK119" s="9">
        <v>356.24529999999999</v>
      </c>
      <c r="CL119" s="9">
        <v>1059.1289999999999</v>
      </c>
      <c r="CM119" s="19">
        <v>784.1223</v>
      </c>
    </row>
    <row r="120" spans="1:91" x14ac:dyDescent="0.2">
      <c r="A120" s="6" t="s">
        <v>408</v>
      </c>
      <c r="B120" s="7" t="s">
        <v>409</v>
      </c>
      <c r="C120" s="8" t="s">
        <v>410</v>
      </c>
      <c r="D120" s="8" t="s">
        <v>411</v>
      </c>
      <c r="E120" s="7" t="s">
        <v>412</v>
      </c>
      <c r="F120" s="7" t="s">
        <v>653</v>
      </c>
      <c r="G120" s="7" t="s">
        <v>17</v>
      </c>
      <c r="H120" s="7" t="s">
        <v>651</v>
      </c>
      <c r="I120" s="7" t="s">
        <v>18</v>
      </c>
      <c r="J120" s="21">
        <v>4.67289719626168E-2</v>
      </c>
      <c r="K120" s="21">
        <v>7.5566750629722901E-2</v>
      </c>
      <c r="L120" s="21">
        <v>9.6296296296296297E-2</v>
      </c>
      <c r="M120" s="21">
        <v>9.3959731543624206E-2</v>
      </c>
      <c r="N120" s="21">
        <v>0.28571428571428598</v>
      </c>
      <c r="O120" s="21">
        <v>8.8235294117647106E-2</v>
      </c>
      <c r="P120" s="21">
        <v>9.34579439252336E-2</v>
      </c>
      <c r="Q120" s="21">
        <v>0.261538461538462</v>
      </c>
      <c r="R120" s="21">
        <v>0.116666666666667</v>
      </c>
      <c r="S120" s="21">
        <v>0.12258064516129</v>
      </c>
      <c r="T120" s="21">
        <v>0.290697674418605</v>
      </c>
      <c r="U120" s="23">
        <v>8.4000000000000005E-2</v>
      </c>
      <c r="V120" s="6" t="s">
        <v>16</v>
      </c>
      <c r="W120" s="7" t="s">
        <v>16</v>
      </c>
      <c r="X120" s="9">
        <v>1.103874</v>
      </c>
      <c r="Y120" s="9">
        <v>0.14257510000000001</v>
      </c>
      <c r="Z120" s="10">
        <v>0.1061531</v>
      </c>
      <c r="AA120" s="10">
        <v>0.64179019999999998</v>
      </c>
      <c r="AB120" s="7" t="s">
        <v>18</v>
      </c>
      <c r="AC120" s="11">
        <v>0</v>
      </c>
      <c r="AD120" s="6" t="s">
        <v>16</v>
      </c>
      <c r="AE120" s="7" t="s">
        <v>16</v>
      </c>
      <c r="AF120" s="9">
        <v>1.0628820000000001</v>
      </c>
      <c r="AG120" s="9">
        <v>8.7981680000000007E-2</v>
      </c>
      <c r="AH120" s="10">
        <v>0.40334029999999998</v>
      </c>
      <c r="AI120" s="10">
        <v>1</v>
      </c>
      <c r="AJ120" s="7" t="s">
        <v>18</v>
      </c>
      <c r="AK120" s="11">
        <v>0</v>
      </c>
      <c r="AL120" s="6" t="s">
        <v>16</v>
      </c>
      <c r="AM120" s="7" t="s">
        <v>16</v>
      </c>
      <c r="AN120" s="9">
        <v>1.0331170000000001</v>
      </c>
      <c r="AO120" s="9">
        <v>-4.700385E-2</v>
      </c>
      <c r="AP120" s="10">
        <v>0.59116950000000001</v>
      </c>
      <c r="AQ120" s="10">
        <v>1</v>
      </c>
      <c r="AR120" s="7" t="s">
        <v>17</v>
      </c>
      <c r="AS120" s="11">
        <v>0</v>
      </c>
      <c r="AT120" s="6" t="s">
        <v>16</v>
      </c>
      <c r="AU120" s="7" t="s">
        <v>16</v>
      </c>
      <c r="AV120" s="9">
        <v>1.025997</v>
      </c>
      <c r="AW120" s="9">
        <v>-3.7026339999999998E-2</v>
      </c>
      <c r="AX120" s="10">
        <v>0.73820600000000003</v>
      </c>
      <c r="AY120" s="10">
        <v>0.96551529999999997</v>
      </c>
      <c r="AZ120" s="7" t="s">
        <v>17</v>
      </c>
      <c r="BA120" s="11">
        <v>0</v>
      </c>
      <c r="BB120" s="6" t="s">
        <v>16</v>
      </c>
      <c r="BC120" s="7" t="s">
        <v>16</v>
      </c>
      <c r="BD120" s="9">
        <v>1.06541</v>
      </c>
      <c r="BE120" s="9">
        <v>-9.1409340000000006E-2</v>
      </c>
      <c r="BF120" s="10">
        <v>0.38598310000000002</v>
      </c>
      <c r="BG120" s="10">
        <v>0.80080189999999996</v>
      </c>
      <c r="BH120" s="7" t="s">
        <v>17</v>
      </c>
      <c r="BI120" s="11">
        <v>0</v>
      </c>
      <c r="BJ120" s="6" t="s">
        <v>16</v>
      </c>
      <c r="BK120" s="7" t="s">
        <v>16</v>
      </c>
      <c r="BL120" s="9">
        <v>1.1209979999999999</v>
      </c>
      <c r="BM120" s="9">
        <v>0.1647834</v>
      </c>
      <c r="BN120" s="10">
        <v>7.8879299999999999E-2</v>
      </c>
      <c r="BO120" s="10">
        <v>0.2400706</v>
      </c>
      <c r="BP120" s="7" t="s">
        <v>18</v>
      </c>
      <c r="BQ120" s="11">
        <v>0</v>
      </c>
      <c r="BR120" s="6" t="s">
        <v>16</v>
      </c>
      <c r="BS120" s="7" t="s">
        <v>16</v>
      </c>
      <c r="BT120" s="9">
        <v>1.020869</v>
      </c>
      <c r="BU120" s="9">
        <v>2.9797859999999999E-2</v>
      </c>
      <c r="BV120" s="10">
        <v>0.76512919999999995</v>
      </c>
      <c r="BW120" s="10">
        <v>1</v>
      </c>
      <c r="BX120" s="7" t="s">
        <v>18</v>
      </c>
      <c r="BY120" s="11">
        <v>0</v>
      </c>
      <c r="BZ120" s="26">
        <v>2467.152</v>
      </c>
      <c r="CA120" s="9">
        <v>2233.1559999999999</v>
      </c>
      <c r="CB120" s="9">
        <v>2314.5709999999999</v>
      </c>
      <c r="CC120" s="9">
        <v>2176.0320000000002</v>
      </c>
      <c r="CD120" s="9">
        <v>2361.5659999999998</v>
      </c>
      <c r="CE120" s="9">
        <v>2440.0949999999998</v>
      </c>
      <c r="CF120" s="9">
        <v>2176.0320000000002</v>
      </c>
      <c r="CG120" s="9">
        <v>2233.1559999999999</v>
      </c>
      <c r="CH120" s="9">
        <v>2314.5709999999999</v>
      </c>
      <c r="CI120" s="9">
        <v>2467.152</v>
      </c>
      <c r="CJ120" s="9">
        <v>2440.0949999999998</v>
      </c>
      <c r="CK120" s="9">
        <v>2176.0320000000002</v>
      </c>
      <c r="CL120" s="9">
        <v>2361.5659999999998</v>
      </c>
      <c r="CM120" s="19">
        <v>2314.5709999999999</v>
      </c>
    </row>
    <row r="121" spans="1:91" x14ac:dyDescent="0.2">
      <c r="A121" s="6" t="s">
        <v>418</v>
      </c>
      <c r="B121" s="7" t="s">
        <v>419</v>
      </c>
      <c r="C121" s="8" t="s">
        <v>420</v>
      </c>
      <c r="D121" s="8" t="s">
        <v>421</v>
      </c>
      <c r="E121" s="7" t="s">
        <v>422</v>
      </c>
      <c r="F121" s="7" t="s">
        <v>649</v>
      </c>
      <c r="G121" s="7" t="s">
        <v>17</v>
      </c>
      <c r="H121" s="7" t="s">
        <v>651</v>
      </c>
      <c r="I121" s="7" t="s">
        <v>18</v>
      </c>
      <c r="J121" s="21">
        <v>1.4018691588785E-2</v>
      </c>
      <c r="K121" s="21">
        <v>3.0226700251889199E-2</v>
      </c>
      <c r="L121" s="21">
        <v>2.96296296296296E-2</v>
      </c>
      <c r="M121" s="21">
        <v>3.02013422818792E-2</v>
      </c>
      <c r="N121" s="21">
        <v>0</v>
      </c>
      <c r="O121" s="21">
        <v>5.3308823529411797E-2</v>
      </c>
      <c r="P121" s="21">
        <v>4.67289719626168E-2</v>
      </c>
      <c r="Q121" s="21">
        <v>4.6153846153846198E-2</v>
      </c>
      <c r="R121" s="21">
        <v>3.3333333333333298E-2</v>
      </c>
      <c r="S121" s="21">
        <v>0.103225806451613</v>
      </c>
      <c r="T121" s="21">
        <v>0.186046511627907</v>
      </c>
      <c r="U121" s="23">
        <v>0.24</v>
      </c>
      <c r="V121" s="6" t="s">
        <v>16</v>
      </c>
      <c r="W121" s="7" t="s">
        <v>16</v>
      </c>
      <c r="X121" s="9">
        <v>1.386363</v>
      </c>
      <c r="Y121" s="9">
        <v>0.47130460000000002</v>
      </c>
      <c r="Z121" s="10">
        <v>6.2624680000000002E-2</v>
      </c>
      <c r="AA121" s="10">
        <v>0.50600659999999997</v>
      </c>
      <c r="AB121" s="7" t="s">
        <v>18</v>
      </c>
      <c r="AC121" s="11">
        <v>0</v>
      </c>
      <c r="AD121" s="6" t="s">
        <v>16</v>
      </c>
      <c r="AE121" s="7" t="s">
        <v>16</v>
      </c>
      <c r="AF121" s="9">
        <v>1.252983</v>
      </c>
      <c r="AG121" s="9">
        <v>0.32536690000000001</v>
      </c>
      <c r="AH121" s="10">
        <v>0.28174369999999999</v>
      </c>
      <c r="AI121" s="10">
        <v>1</v>
      </c>
      <c r="AJ121" s="7" t="s">
        <v>18</v>
      </c>
      <c r="AK121" s="11">
        <v>0</v>
      </c>
      <c r="AL121" s="6" t="s">
        <v>16</v>
      </c>
      <c r="AM121" s="7" t="s">
        <v>16</v>
      </c>
      <c r="AN121" s="9">
        <v>1.2058739999999999</v>
      </c>
      <c r="AO121" s="9">
        <v>-0.27007880000000001</v>
      </c>
      <c r="AP121" s="10">
        <v>0.28452309999999997</v>
      </c>
      <c r="AQ121" s="10">
        <v>1</v>
      </c>
      <c r="AR121" s="7" t="s">
        <v>17</v>
      </c>
      <c r="AS121" s="11">
        <v>0</v>
      </c>
      <c r="AT121" s="6" t="s">
        <v>16</v>
      </c>
      <c r="AU121" s="7" t="s">
        <v>16</v>
      </c>
      <c r="AV121" s="9">
        <v>1.0293410000000001</v>
      </c>
      <c r="AW121" s="9">
        <v>4.1721349999999997E-2</v>
      </c>
      <c r="AX121" s="10">
        <v>0.87730569999999997</v>
      </c>
      <c r="AY121" s="10">
        <v>1</v>
      </c>
      <c r="AZ121" s="7" t="s">
        <v>18</v>
      </c>
      <c r="BA121" s="11">
        <v>0</v>
      </c>
      <c r="BB121" s="6" t="s">
        <v>16</v>
      </c>
      <c r="BC121" s="7" t="s">
        <v>16</v>
      </c>
      <c r="BD121" s="9">
        <v>1.074954</v>
      </c>
      <c r="BE121" s="9">
        <v>-0.10427450000000001</v>
      </c>
      <c r="BF121" s="10">
        <v>0.73005679999999995</v>
      </c>
      <c r="BG121" s="10">
        <v>1</v>
      </c>
      <c r="BH121" s="7" t="s">
        <v>17</v>
      </c>
      <c r="BI121" s="11">
        <v>0</v>
      </c>
      <c r="BJ121" s="6" t="s">
        <v>16</v>
      </c>
      <c r="BK121" s="7" t="s">
        <v>16</v>
      </c>
      <c r="BL121" s="9">
        <v>1.3553550000000001</v>
      </c>
      <c r="BM121" s="9">
        <v>0.43867099999999998</v>
      </c>
      <c r="BN121" s="10">
        <v>0.1043048</v>
      </c>
      <c r="BO121" s="10">
        <v>0.2919833</v>
      </c>
      <c r="BP121" s="7" t="s">
        <v>18</v>
      </c>
      <c r="BQ121" s="11">
        <v>0</v>
      </c>
      <c r="BR121" s="6" t="s">
        <v>16</v>
      </c>
      <c r="BS121" s="7" t="s">
        <v>16</v>
      </c>
      <c r="BT121" s="9">
        <v>1.114792</v>
      </c>
      <c r="BU121" s="9">
        <v>-0.15677469999999999</v>
      </c>
      <c r="BV121" s="10">
        <v>0.58432110000000004</v>
      </c>
      <c r="BW121" s="10">
        <v>0.90581829999999997</v>
      </c>
      <c r="BX121" s="7" t="s">
        <v>17</v>
      </c>
      <c r="BY121" s="11">
        <v>0</v>
      </c>
      <c r="BZ121" s="26">
        <v>1090.71</v>
      </c>
      <c r="CA121" s="9">
        <v>786.77440000000001</v>
      </c>
      <c r="CB121" s="9">
        <v>1015.32</v>
      </c>
      <c r="CC121" s="9">
        <v>810.0951</v>
      </c>
      <c r="CD121" s="9">
        <v>910.27</v>
      </c>
      <c r="CE121" s="9">
        <v>1097.914</v>
      </c>
      <c r="CF121" s="9">
        <v>810.0951</v>
      </c>
      <c r="CG121" s="9">
        <v>786.77440000000001</v>
      </c>
      <c r="CH121" s="9">
        <v>1015.32</v>
      </c>
      <c r="CI121" s="9">
        <v>1090.71</v>
      </c>
      <c r="CJ121" s="9">
        <v>1097.914</v>
      </c>
      <c r="CK121" s="9">
        <v>810.0951</v>
      </c>
      <c r="CL121" s="9">
        <v>910.27</v>
      </c>
      <c r="CM121" s="19">
        <v>1015.32</v>
      </c>
    </row>
    <row r="122" spans="1:91" x14ac:dyDescent="0.2">
      <c r="A122" s="6" t="s">
        <v>423</v>
      </c>
      <c r="B122" s="7" t="s">
        <v>424</v>
      </c>
      <c r="C122" s="8" t="s">
        <v>425</v>
      </c>
      <c r="D122" s="8" t="s">
        <v>426</v>
      </c>
      <c r="E122" s="7" t="s">
        <v>427</v>
      </c>
      <c r="F122" s="7" t="s">
        <v>649</v>
      </c>
      <c r="G122" s="7" t="s">
        <v>17</v>
      </c>
      <c r="H122" s="7" t="s">
        <v>650</v>
      </c>
      <c r="I122" s="7" t="s">
        <v>18</v>
      </c>
      <c r="J122" s="21">
        <v>4.2056074766355103E-2</v>
      </c>
      <c r="K122" s="21">
        <v>4.0302267002518898E-2</v>
      </c>
      <c r="L122" s="21">
        <v>2.96296296296296E-2</v>
      </c>
      <c r="M122" s="21">
        <v>6.7114093959731502E-2</v>
      </c>
      <c r="N122" s="21">
        <v>0</v>
      </c>
      <c r="O122" s="21">
        <v>5.0551470588235302E-2</v>
      </c>
      <c r="P122" s="21">
        <v>7.4766355140186896E-2</v>
      </c>
      <c r="Q122" s="21">
        <v>5.3846153846153801E-2</v>
      </c>
      <c r="R122" s="21">
        <v>3.3333333333333298E-2</v>
      </c>
      <c r="S122" s="21">
        <v>6.4516129032258104E-2</v>
      </c>
      <c r="T122" s="21">
        <v>0.13953488372093001</v>
      </c>
      <c r="U122" s="23">
        <v>0.14399999999999999</v>
      </c>
      <c r="V122" s="6" t="s">
        <v>16</v>
      </c>
      <c r="W122" s="7" t="s">
        <v>16</v>
      </c>
      <c r="X122" s="9">
        <v>1.548079</v>
      </c>
      <c r="Y122" s="9">
        <v>0.63047949999999997</v>
      </c>
      <c r="Z122" s="10">
        <v>1.1222350000000001E-3</v>
      </c>
      <c r="AA122" s="10">
        <v>4.2874700000000002E-2</v>
      </c>
      <c r="AB122" s="7" t="s">
        <v>18</v>
      </c>
      <c r="AC122" s="11">
        <v>0</v>
      </c>
      <c r="AD122" s="6" t="s">
        <v>16</v>
      </c>
      <c r="AE122" s="7" t="s">
        <v>16</v>
      </c>
      <c r="AF122" s="9">
        <v>1.1012439999999999</v>
      </c>
      <c r="AG122" s="9">
        <v>0.13913400000000001</v>
      </c>
      <c r="AH122" s="10">
        <v>0.54775839999999998</v>
      </c>
      <c r="AI122" s="10">
        <v>1</v>
      </c>
      <c r="AJ122" s="7" t="s">
        <v>18</v>
      </c>
      <c r="AK122" s="11">
        <v>0</v>
      </c>
      <c r="AL122" s="6" t="s">
        <v>16</v>
      </c>
      <c r="AM122" s="7" t="s">
        <v>16</v>
      </c>
      <c r="AN122" s="9">
        <v>1.4000889999999999</v>
      </c>
      <c r="AO122" s="9">
        <v>-0.48551830000000001</v>
      </c>
      <c r="AP122" s="10">
        <v>1.212329E-2</v>
      </c>
      <c r="AQ122" s="10">
        <v>0.37124859999999998</v>
      </c>
      <c r="AR122" s="7" t="s">
        <v>17</v>
      </c>
      <c r="AS122" s="11">
        <v>0</v>
      </c>
      <c r="AT122" s="6" t="s">
        <v>16</v>
      </c>
      <c r="AU122" s="7" t="s">
        <v>16</v>
      </c>
      <c r="AV122" s="9">
        <v>1.063472</v>
      </c>
      <c r="AW122" s="9">
        <v>-8.8781589999999994E-2</v>
      </c>
      <c r="AX122" s="10">
        <v>0.64368919999999996</v>
      </c>
      <c r="AY122" s="10">
        <v>0.93338330000000003</v>
      </c>
      <c r="AZ122" s="7" t="s">
        <v>17</v>
      </c>
      <c r="BA122" s="11">
        <v>0</v>
      </c>
      <c r="BB122" s="6" t="s">
        <v>16</v>
      </c>
      <c r="BC122" s="7" t="s">
        <v>16</v>
      </c>
      <c r="BD122" s="9">
        <v>1.49498</v>
      </c>
      <c r="BE122" s="9">
        <v>-0.58012569999999997</v>
      </c>
      <c r="BF122" s="10">
        <v>1.215743E-2</v>
      </c>
      <c r="BG122" s="10">
        <v>8.3045770000000005E-2</v>
      </c>
      <c r="BH122" s="7" t="s">
        <v>17</v>
      </c>
      <c r="BI122" s="11">
        <v>0</v>
      </c>
      <c r="BJ122" s="6" t="s">
        <v>16</v>
      </c>
      <c r="BK122" s="7" t="s">
        <v>16</v>
      </c>
      <c r="BL122" s="9">
        <v>1.189587</v>
      </c>
      <c r="BM122" s="9">
        <v>0.25046089999999999</v>
      </c>
      <c r="BN122" s="10">
        <v>0.22603819999999999</v>
      </c>
      <c r="BO122" s="10">
        <v>0.49274400000000002</v>
      </c>
      <c r="BP122" s="7" t="s">
        <v>18</v>
      </c>
      <c r="BQ122" s="11">
        <v>0</v>
      </c>
      <c r="BR122" s="6" t="s">
        <v>16</v>
      </c>
      <c r="BS122" s="7" t="s">
        <v>16</v>
      </c>
      <c r="BT122" s="9">
        <v>1.2961130000000001</v>
      </c>
      <c r="BU122" s="9">
        <v>-0.37419140000000001</v>
      </c>
      <c r="BV122" s="10">
        <v>8.8410150000000007E-2</v>
      </c>
      <c r="BW122" s="10">
        <v>0.30524440000000003</v>
      </c>
      <c r="BX122" s="7" t="s">
        <v>17</v>
      </c>
      <c r="BY122" s="11">
        <v>0</v>
      </c>
      <c r="BZ122" s="26">
        <v>4792.3549999999996</v>
      </c>
      <c r="CA122" s="9">
        <v>3097.0430000000001</v>
      </c>
      <c r="CB122" s="9">
        <v>3206.6869999999999</v>
      </c>
      <c r="CC122" s="9">
        <v>2912.3530000000001</v>
      </c>
      <c r="CD122" s="9">
        <v>2473.8200000000002</v>
      </c>
      <c r="CE122" s="9">
        <v>3464.2170000000001</v>
      </c>
      <c r="CF122" s="9">
        <v>2912.3530000000001</v>
      </c>
      <c r="CG122" s="9">
        <v>3097.0430000000001</v>
      </c>
      <c r="CH122" s="9">
        <v>3206.6869999999999</v>
      </c>
      <c r="CI122" s="9">
        <v>4792.3549999999996</v>
      </c>
      <c r="CJ122" s="9">
        <v>3464.2170000000001</v>
      </c>
      <c r="CK122" s="9">
        <v>2912.3530000000001</v>
      </c>
      <c r="CL122" s="9">
        <v>2473.8200000000002</v>
      </c>
      <c r="CM122" s="19">
        <v>3206.6869999999999</v>
      </c>
    </row>
    <row r="123" spans="1:91" x14ac:dyDescent="0.2">
      <c r="A123" s="6" t="s">
        <v>432</v>
      </c>
      <c r="B123" s="7" t="s">
        <v>13</v>
      </c>
      <c r="C123" s="8" t="s">
        <v>13</v>
      </c>
      <c r="D123" s="8" t="s">
        <v>13</v>
      </c>
      <c r="E123" s="7" t="s">
        <v>433</v>
      </c>
      <c r="F123" s="7" t="s">
        <v>649</v>
      </c>
      <c r="G123" s="7" t="s">
        <v>17</v>
      </c>
      <c r="H123" s="7" t="s">
        <v>650</v>
      </c>
      <c r="I123" s="7" t="s">
        <v>18</v>
      </c>
      <c r="J123" s="21" t="s">
        <v>15</v>
      </c>
      <c r="K123" s="21" t="s">
        <v>15</v>
      </c>
      <c r="L123" s="21" t="s">
        <v>15</v>
      </c>
      <c r="M123" s="21" t="s">
        <v>15</v>
      </c>
      <c r="N123" s="21" t="s">
        <v>15</v>
      </c>
      <c r="O123" s="21" t="s">
        <v>15</v>
      </c>
      <c r="P123" s="21" t="s">
        <v>15</v>
      </c>
      <c r="Q123" s="21" t="s">
        <v>15</v>
      </c>
      <c r="R123" s="21" t="s">
        <v>15</v>
      </c>
      <c r="S123" s="21" t="s">
        <v>15</v>
      </c>
      <c r="T123" s="21" t="s">
        <v>15</v>
      </c>
      <c r="U123" s="23" t="s">
        <v>15</v>
      </c>
      <c r="V123" s="6" t="s">
        <v>16</v>
      </c>
      <c r="W123" s="7" t="s">
        <v>16</v>
      </c>
      <c r="X123" s="9">
        <v>2.0729169999999999</v>
      </c>
      <c r="Y123" s="9">
        <v>-1.051663</v>
      </c>
      <c r="Z123" s="10">
        <v>0.42048059999999998</v>
      </c>
      <c r="AA123" s="10">
        <v>1</v>
      </c>
      <c r="AB123" s="7" t="s">
        <v>17</v>
      </c>
      <c r="AC123" s="11">
        <v>0</v>
      </c>
      <c r="AD123" s="6" t="s">
        <v>14</v>
      </c>
      <c r="AE123" s="7" t="s">
        <v>16</v>
      </c>
      <c r="AF123" s="9">
        <v>7.0319770000000004</v>
      </c>
      <c r="AG123" s="9">
        <v>2.81393</v>
      </c>
      <c r="AH123" s="10">
        <v>0.10994660000000001</v>
      </c>
      <c r="AI123" s="10">
        <v>1</v>
      </c>
      <c r="AJ123" s="7" t="s">
        <v>18</v>
      </c>
      <c r="AK123" s="11">
        <v>0</v>
      </c>
      <c r="AL123" s="6" t="s">
        <v>16</v>
      </c>
      <c r="AM123" s="7" t="s">
        <v>16</v>
      </c>
      <c r="AN123" s="9">
        <v>7.1615609999999998</v>
      </c>
      <c r="AO123" s="9">
        <v>-2.840274</v>
      </c>
      <c r="AP123" s="10">
        <v>3.6113699999999999E-2</v>
      </c>
      <c r="AQ123" s="10">
        <v>0.60942419999999997</v>
      </c>
      <c r="AR123" s="7" t="s">
        <v>17</v>
      </c>
      <c r="AS123" s="11">
        <v>0</v>
      </c>
      <c r="AT123" s="6" t="s">
        <v>16</v>
      </c>
      <c r="AU123" s="7" t="s">
        <v>16</v>
      </c>
      <c r="AV123" s="9">
        <v>15.822100000000001</v>
      </c>
      <c r="AW123" s="9">
        <v>-3.9838689999999999</v>
      </c>
      <c r="AX123" s="10">
        <v>7.4301970000000004E-3</v>
      </c>
      <c r="AY123" s="10">
        <v>4.6400950000000003E-2</v>
      </c>
      <c r="AZ123" s="7" t="s">
        <v>17</v>
      </c>
      <c r="BA123" s="11">
        <v>1</v>
      </c>
      <c r="BB123" s="6" t="s">
        <v>16</v>
      </c>
      <c r="BC123" s="7" t="s">
        <v>16</v>
      </c>
      <c r="BD123" s="9">
        <v>1.085941</v>
      </c>
      <c r="BE123" s="9">
        <v>-0.1189455</v>
      </c>
      <c r="BF123" s="10">
        <v>0.94014969999999998</v>
      </c>
      <c r="BG123" s="10">
        <v>1</v>
      </c>
      <c r="BH123" s="7" t="s">
        <v>17</v>
      </c>
      <c r="BI123" s="11">
        <v>0</v>
      </c>
      <c r="BJ123" s="6" t="s">
        <v>16</v>
      </c>
      <c r="BK123" s="7" t="s">
        <v>16</v>
      </c>
      <c r="BL123" s="9">
        <v>14.51118</v>
      </c>
      <c r="BM123" s="9">
        <v>3.8590930000000001</v>
      </c>
      <c r="BN123" s="10">
        <v>1.514478E-2</v>
      </c>
      <c r="BO123" s="10">
        <v>7.073227E-2</v>
      </c>
      <c r="BP123" s="7" t="s">
        <v>18</v>
      </c>
      <c r="BQ123" s="11">
        <v>0</v>
      </c>
      <c r="BR123" s="6" t="s">
        <v>14</v>
      </c>
      <c r="BS123" s="7" t="s">
        <v>16</v>
      </c>
      <c r="BT123" s="9">
        <v>3.4704220000000001</v>
      </c>
      <c r="BU123" s="9">
        <v>-1.7951109999999999</v>
      </c>
      <c r="BV123" s="10">
        <v>0.2477066</v>
      </c>
      <c r="BW123" s="10">
        <v>0.59132169999999995</v>
      </c>
      <c r="BX123" s="7" t="s">
        <v>17</v>
      </c>
      <c r="BY123" s="11">
        <v>0</v>
      </c>
      <c r="BZ123" s="26">
        <v>6.7786</v>
      </c>
      <c r="CA123" s="9">
        <v>14.14232</v>
      </c>
      <c r="CB123" s="9">
        <v>6.2357370000000003</v>
      </c>
      <c r="CC123" s="9">
        <v>0.88006240000000002</v>
      </c>
      <c r="CD123" s="9">
        <v>1.786049</v>
      </c>
      <c r="CE123" s="9">
        <v>12.93904</v>
      </c>
      <c r="CF123" s="9">
        <v>0.88006240000000002</v>
      </c>
      <c r="CG123" s="9">
        <v>14.14232</v>
      </c>
      <c r="CH123" s="9">
        <v>6.2357370000000003</v>
      </c>
      <c r="CI123" s="9">
        <v>6.7786</v>
      </c>
      <c r="CJ123" s="9">
        <v>12.93904</v>
      </c>
      <c r="CK123" s="9">
        <v>0.88006240000000002</v>
      </c>
      <c r="CL123" s="9">
        <v>1.786049</v>
      </c>
      <c r="CM123" s="19">
        <v>6.2357370000000003</v>
      </c>
    </row>
    <row r="124" spans="1:91" x14ac:dyDescent="0.2">
      <c r="A124" s="6" t="s">
        <v>446</v>
      </c>
      <c r="B124" s="7" t="s">
        <v>447</v>
      </c>
      <c r="C124" s="8" t="s">
        <v>448</v>
      </c>
      <c r="D124" s="8" t="s">
        <v>449</v>
      </c>
      <c r="E124" s="7" t="s">
        <v>450</v>
      </c>
      <c r="F124" s="7" t="s">
        <v>653</v>
      </c>
      <c r="G124" s="7" t="s">
        <v>17</v>
      </c>
      <c r="H124" s="7" t="s">
        <v>651</v>
      </c>
      <c r="I124" s="7" t="s">
        <v>18</v>
      </c>
      <c r="J124" s="21">
        <v>2.3364485981308401E-3</v>
      </c>
      <c r="K124" s="21">
        <v>7.5566750629722903E-3</v>
      </c>
      <c r="L124" s="21">
        <v>2.4691358024691401E-3</v>
      </c>
      <c r="M124" s="21">
        <v>0</v>
      </c>
      <c r="N124" s="21">
        <v>7.1428571428571397E-2</v>
      </c>
      <c r="O124" s="21">
        <v>1.8382352941176501E-3</v>
      </c>
      <c r="P124" s="21">
        <v>0</v>
      </c>
      <c r="Q124" s="21">
        <v>1.5384615384615399E-2</v>
      </c>
      <c r="R124" s="21">
        <v>0</v>
      </c>
      <c r="S124" s="21">
        <v>0</v>
      </c>
      <c r="T124" s="21">
        <v>1.16279069767442E-2</v>
      </c>
      <c r="U124" s="23">
        <v>0.16800000000000001</v>
      </c>
      <c r="V124" s="6" t="s">
        <v>16</v>
      </c>
      <c r="W124" s="7" t="s">
        <v>16</v>
      </c>
      <c r="X124" s="9">
        <v>3.8649140000000002</v>
      </c>
      <c r="Y124" s="9">
        <v>1.9504360000000001</v>
      </c>
      <c r="Z124" s="10">
        <v>6.40664E-6</v>
      </c>
      <c r="AA124" s="10">
        <v>6.8530730000000001E-4</v>
      </c>
      <c r="AB124" s="7" t="s">
        <v>18</v>
      </c>
      <c r="AC124" s="11">
        <v>1</v>
      </c>
      <c r="AD124" s="6" t="s">
        <v>16</v>
      </c>
      <c r="AE124" s="7" t="s">
        <v>16</v>
      </c>
      <c r="AF124" s="9">
        <v>1.3921950000000001</v>
      </c>
      <c r="AG124" s="9">
        <v>0.47736129999999999</v>
      </c>
      <c r="AH124" s="10">
        <v>0.35508450000000003</v>
      </c>
      <c r="AI124" s="10">
        <v>1</v>
      </c>
      <c r="AJ124" s="7" t="s">
        <v>18</v>
      </c>
      <c r="AK124" s="11">
        <v>0</v>
      </c>
      <c r="AL124" s="6" t="s">
        <v>16</v>
      </c>
      <c r="AM124" s="7" t="s">
        <v>16</v>
      </c>
      <c r="AN124" s="9">
        <v>1.5011490000000001</v>
      </c>
      <c r="AO124" s="9">
        <v>-0.58606720000000001</v>
      </c>
      <c r="AP124" s="10">
        <v>0.17410419999999999</v>
      </c>
      <c r="AQ124" s="10">
        <v>0.97568540000000004</v>
      </c>
      <c r="AR124" s="7" t="s">
        <v>17</v>
      </c>
      <c r="AS124" s="11">
        <v>0</v>
      </c>
      <c r="AT124" s="6" t="s">
        <v>16</v>
      </c>
      <c r="AU124" s="7" t="s">
        <v>16</v>
      </c>
      <c r="AV124" s="9">
        <v>1.668272</v>
      </c>
      <c r="AW124" s="9">
        <v>0.73835439999999997</v>
      </c>
      <c r="AX124" s="10">
        <v>8.4435410000000002E-2</v>
      </c>
      <c r="AY124" s="10">
        <v>0.29760609999999998</v>
      </c>
      <c r="AZ124" s="7" t="s">
        <v>18</v>
      </c>
      <c r="BA124" s="11">
        <v>0</v>
      </c>
      <c r="BB124" s="6" t="s">
        <v>16</v>
      </c>
      <c r="BC124" s="7" t="s">
        <v>16</v>
      </c>
      <c r="BD124" s="9">
        <v>1.664064</v>
      </c>
      <c r="BE124" s="9">
        <v>-0.734711</v>
      </c>
      <c r="BF124" s="10">
        <v>0.1544015</v>
      </c>
      <c r="BG124" s="10">
        <v>0.47733589999999998</v>
      </c>
      <c r="BH124" s="7" t="s">
        <v>17</v>
      </c>
      <c r="BI124" s="11">
        <v>0</v>
      </c>
      <c r="BJ124" s="6" t="s">
        <v>16</v>
      </c>
      <c r="BK124" s="7" t="s">
        <v>16</v>
      </c>
      <c r="BL124" s="9">
        <v>2.6457489999999999</v>
      </c>
      <c r="BM124" s="9">
        <v>1.4036759999999999</v>
      </c>
      <c r="BN124" s="10">
        <v>2.346112E-3</v>
      </c>
      <c r="BO124" s="10">
        <v>1.6902150000000001E-2</v>
      </c>
      <c r="BP124" s="7" t="s">
        <v>18</v>
      </c>
      <c r="BQ124" s="11">
        <v>1</v>
      </c>
      <c r="BR124" s="6" t="s">
        <v>16</v>
      </c>
      <c r="BS124" s="7" t="s">
        <v>16</v>
      </c>
      <c r="BT124" s="9">
        <v>1.2659739999999999</v>
      </c>
      <c r="BU124" s="9">
        <v>0.34024749999999998</v>
      </c>
      <c r="BV124" s="10">
        <v>0.48694029999999999</v>
      </c>
      <c r="BW124" s="10">
        <v>0.84490259999999995</v>
      </c>
      <c r="BX124" s="7" t="s">
        <v>18</v>
      </c>
      <c r="BY124" s="11">
        <v>0</v>
      </c>
      <c r="BZ124" s="26">
        <v>2103.7559999999999</v>
      </c>
      <c r="CA124" s="9">
        <v>544.44939999999997</v>
      </c>
      <c r="CB124" s="9">
        <v>1264.9059999999999</v>
      </c>
      <c r="CC124" s="9">
        <v>908.57050000000004</v>
      </c>
      <c r="CD124" s="9">
        <v>1600.9580000000001</v>
      </c>
      <c r="CE124" s="9">
        <v>2403.6210000000001</v>
      </c>
      <c r="CF124" s="9">
        <v>908.57050000000004</v>
      </c>
      <c r="CG124" s="9">
        <v>544.44939999999997</v>
      </c>
      <c r="CH124" s="9">
        <v>1264.9059999999999</v>
      </c>
      <c r="CI124" s="9">
        <v>2103.7559999999999</v>
      </c>
      <c r="CJ124" s="9">
        <v>2403.6210000000001</v>
      </c>
      <c r="CK124" s="9">
        <v>908.57050000000004</v>
      </c>
      <c r="CL124" s="9">
        <v>1600.9580000000001</v>
      </c>
      <c r="CM124" s="19">
        <v>1264.9059999999999</v>
      </c>
    </row>
    <row r="125" spans="1:91" x14ac:dyDescent="0.2">
      <c r="A125" s="6" t="s">
        <v>451</v>
      </c>
      <c r="B125" s="7" t="s">
        <v>452</v>
      </c>
      <c r="C125" s="8" t="s">
        <v>453</v>
      </c>
      <c r="D125" s="8" t="s">
        <v>454</v>
      </c>
      <c r="E125" s="7" t="s">
        <v>455</v>
      </c>
      <c r="F125" s="7" t="s">
        <v>653</v>
      </c>
      <c r="G125" s="7" t="s">
        <v>17</v>
      </c>
      <c r="H125" s="7" t="s">
        <v>651</v>
      </c>
      <c r="I125" s="7" t="s">
        <v>18</v>
      </c>
      <c r="J125" s="21">
        <v>0</v>
      </c>
      <c r="K125" s="21">
        <v>7.5566750629722903E-3</v>
      </c>
      <c r="L125" s="21">
        <v>2.4691358024691401E-3</v>
      </c>
      <c r="M125" s="21">
        <v>3.3557046979865801E-3</v>
      </c>
      <c r="N125" s="21">
        <v>0</v>
      </c>
      <c r="O125" s="21">
        <v>9.1911764705882395E-4</v>
      </c>
      <c r="P125" s="21">
        <v>9.3457943925233603E-3</v>
      </c>
      <c r="Q125" s="21">
        <v>0</v>
      </c>
      <c r="R125" s="21">
        <v>0</v>
      </c>
      <c r="S125" s="21">
        <v>0</v>
      </c>
      <c r="T125" s="21">
        <v>0</v>
      </c>
      <c r="U125" s="23">
        <v>8.4000000000000005E-2</v>
      </c>
      <c r="V125" s="6" t="s">
        <v>16</v>
      </c>
      <c r="W125" s="7" t="s">
        <v>16</v>
      </c>
      <c r="X125" s="9">
        <v>61.3825</v>
      </c>
      <c r="Y125" s="9">
        <v>5.9397549999999999</v>
      </c>
      <c r="Z125" s="10">
        <v>2.6819989999999998E-10</v>
      </c>
      <c r="AA125" s="10">
        <v>1.2897930000000001E-7</v>
      </c>
      <c r="AB125" s="7" t="s">
        <v>18</v>
      </c>
      <c r="AC125" s="11">
        <v>1</v>
      </c>
      <c r="AD125" s="6" t="s">
        <v>16</v>
      </c>
      <c r="AE125" s="7" t="s">
        <v>16</v>
      </c>
      <c r="AF125" s="9">
        <v>8.4981360000000006</v>
      </c>
      <c r="AG125" s="9">
        <v>3.0871460000000002</v>
      </c>
      <c r="AH125" s="10">
        <v>5.996131E-3</v>
      </c>
      <c r="AI125" s="10">
        <v>0.91728339999999997</v>
      </c>
      <c r="AJ125" s="7" t="s">
        <v>18</v>
      </c>
      <c r="AK125" s="11">
        <v>0</v>
      </c>
      <c r="AL125" s="6" t="s">
        <v>16</v>
      </c>
      <c r="AM125" s="7" t="s">
        <v>16</v>
      </c>
      <c r="AN125" s="9">
        <v>1.878546</v>
      </c>
      <c r="AO125" s="9">
        <v>-0.90961669999999994</v>
      </c>
      <c r="AP125" s="10">
        <v>0.33271440000000002</v>
      </c>
      <c r="AQ125" s="10">
        <v>1</v>
      </c>
      <c r="AR125" s="7" t="s">
        <v>17</v>
      </c>
      <c r="AS125" s="11">
        <v>0</v>
      </c>
      <c r="AT125" s="6" t="s">
        <v>14</v>
      </c>
      <c r="AU125" s="7" t="s">
        <v>16</v>
      </c>
      <c r="AV125" s="9">
        <v>1.3587070000000001</v>
      </c>
      <c r="AW125" s="9">
        <v>0.44223469999999998</v>
      </c>
      <c r="AX125" s="10">
        <v>0.61572550000000004</v>
      </c>
      <c r="AY125" s="10">
        <v>0.9196531</v>
      </c>
      <c r="AZ125" s="7" t="s">
        <v>18</v>
      </c>
      <c r="BA125" s="11">
        <v>0</v>
      </c>
      <c r="BB125" s="6" t="s">
        <v>16</v>
      </c>
      <c r="BC125" s="7" t="s">
        <v>16</v>
      </c>
      <c r="BD125" s="9">
        <v>5.3156999999999996</v>
      </c>
      <c r="BE125" s="9">
        <v>-2.4102600000000001</v>
      </c>
      <c r="BF125" s="10">
        <v>3.176259E-2</v>
      </c>
      <c r="BG125" s="10">
        <v>0.16805819999999999</v>
      </c>
      <c r="BH125" s="7" t="s">
        <v>17</v>
      </c>
      <c r="BI125" s="11">
        <v>0</v>
      </c>
      <c r="BJ125" s="6" t="s">
        <v>16</v>
      </c>
      <c r="BK125" s="7" t="s">
        <v>16</v>
      </c>
      <c r="BL125" s="9">
        <v>16.234100000000002</v>
      </c>
      <c r="BM125" s="9">
        <v>4.0209549999999998</v>
      </c>
      <c r="BN125" s="10">
        <v>6.3004120000000004E-5</v>
      </c>
      <c r="BO125" s="10">
        <v>9.116056E-4</v>
      </c>
      <c r="BP125" s="7" t="s">
        <v>18</v>
      </c>
      <c r="BQ125" s="11">
        <v>1</v>
      </c>
      <c r="BR125" s="6" t="s">
        <v>16</v>
      </c>
      <c r="BS125" s="7" t="s">
        <v>16</v>
      </c>
      <c r="BT125" s="9">
        <v>1.01691</v>
      </c>
      <c r="BU125" s="9">
        <v>2.4192140000000001E-2</v>
      </c>
      <c r="BV125" s="10">
        <v>0.98187539999999995</v>
      </c>
      <c r="BW125" s="10">
        <v>1</v>
      </c>
      <c r="BX125" s="7" t="s">
        <v>18</v>
      </c>
      <c r="BY125" s="11">
        <v>0</v>
      </c>
      <c r="BZ125" s="26">
        <v>12273.52</v>
      </c>
      <c r="CA125" s="9">
        <v>199.84620000000001</v>
      </c>
      <c r="CB125" s="9">
        <v>2309.087</v>
      </c>
      <c r="CC125" s="9">
        <v>271.70600000000002</v>
      </c>
      <c r="CD125" s="9">
        <v>2347.94</v>
      </c>
      <c r="CE125" s="9">
        <v>4410.8770000000004</v>
      </c>
      <c r="CF125" s="9">
        <v>271.70600000000002</v>
      </c>
      <c r="CG125" s="9">
        <v>199.84620000000001</v>
      </c>
      <c r="CH125" s="9">
        <v>2309.087</v>
      </c>
      <c r="CI125" s="9">
        <v>12273.52</v>
      </c>
      <c r="CJ125" s="9">
        <v>4410.8770000000004</v>
      </c>
      <c r="CK125" s="9">
        <v>271.70600000000002</v>
      </c>
      <c r="CL125" s="9">
        <v>2347.94</v>
      </c>
      <c r="CM125" s="19">
        <v>2309.087</v>
      </c>
    </row>
    <row r="126" spans="1:91" x14ac:dyDescent="0.2">
      <c r="A126" s="6" t="s">
        <v>466</v>
      </c>
      <c r="B126" s="7" t="s">
        <v>467</v>
      </c>
      <c r="C126" s="8" t="s">
        <v>468</v>
      </c>
      <c r="D126" s="8" t="s">
        <v>469</v>
      </c>
      <c r="E126" s="7" t="s">
        <v>470</v>
      </c>
      <c r="F126" s="7" t="s">
        <v>654</v>
      </c>
      <c r="G126" s="7" t="s">
        <v>17</v>
      </c>
      <c r="H126" s="7" t="s">
        <v>652</v>
      </c>
      <c r="I126" s="7" t="s">
        <v>18</v>
      </c>
      <c r="J126" s="21">
        <v>0.50700934579439205</v>
      </c>
      <c r="K126" s="21">
        <v>0.67506297229219103</v>
      </c>
      <c r="L126" s="21">
        <v>0.68395061728395101</v>
      </c>
      <c r="M126" s="21">
        <v>0.72483221476510096</v>
      </c>
      <c r="N126" s="21">
        <v>0.78571428571428603</v>
      </c>
      <c r="O126" s="21">
        <v>0.43106617647058798</v>
      </c>
      <c r="P126" s="21">
        <v>0.49532710280373798</v>
      </c>
      <c r="Q126" s="21">
        <v>0.32307692307692298</v>
      </c>
      <c r="R126" s="21">
        <v>0.266666666666667</v>
      </c>
      <c r="S126" s="21">
        <v>0.61290322580645196</v>
      </c>
      <c r="T126" s="21">
        <v>0.662790697674419</v>
      </c>
      <c r="U126" s="23">
        <v>0.52400000000000002</v>
      </c>
      <c r="V126" s="6" t="s">
        <v>16</v>
      </c>
      <c r="W126" s="7" t="s">
        <v>16</v>
      </c>
      <c r="X126" s="9">
        <v>1.1879150000000001</v>
      </c>
      <c r="Y126" s="9">
        <v>0.24843170000000001</v>
      </c>
      <c r="Z126" s="10">
        <v>0.2216012</v>
      </c>
      <c r="AA126" s="10">
        <v>0.84832200000000002</v>
      </c>
      <c r="AB126" s="7" t="s">
        <v>18</v>
      </c>
      <c r="AC126" s="11">
        <v>0</v>
      </c>
      <c r="AD126" s="6" t="s">
        <v>16</v>
      </c>
      <c r="AE126" s="7" t="s">
        <v>16</v>
      </c>
      <c r="AF126" s="9">
        <v>1.0339229999999999</v>
      </c>
      <c r="AG126" s="9">
        <v>-4.812864E-2</v>
      </c>
      <c r="AH126" s="10">
        <v>0.84294400000000003</v>
      </c>
      <c r="AI126" s="10">
        <v>1</v>
      </c>
      <c r="AJ126" s="7" t="s">
        <v>17</v>
      </c>
      <c r="AK126" s="11">
        <v>0</v>
      </c>
      <c r="AL126" s="6" t="s">
        <v>16</v>
      </c>
      <c r="AM126" s="7" t="s">
        <v>16</v>
      </c>
      <c r="AN126" s="9">
        <v>1.1445110000000001</v>
      </c>
      <c r="AO126" s="9">
        <v>-0.19473080000000001</v>
      </c>
      <c r="AP126" s="10">
        <v>0.33794180000000001</v>
      </c>
      <c r="AQ126" s="10">
        <v>1</v>
      </c>
      <c r="AR126" s="7" t="s">
        <v>17</v>
      </c>
      <c r="AS126" s="11">
        <v>0</v>
      </c>
      <c r="AT126" s="6" t="s">
        <v>16</v>
      </c>
      <c r="AU126" s="7" t="s">
        <v>16</v>
      </c>
      <c r="AV126" s="9">
        <v>1.143292</v>
      </c>
      <c r="AW126" s="9">
        <v>0.1931939</v>
      </c>
      <c r="AX126" s="10">
        <v>0.34786149999999999</v>
      </c>
      <c r="AY126" s="10">
        <v>0.72746699999999997</v>
      </c>
      <c r="AZ126" s="7" t="s">
        <v>18</v>
      </c>
      <c r="BA126" s="11">
        <v>0</v>
      </c>
      <c r="BB126" s="6" t="s">
        <v>16</v>
      </c>
      <c r="BC126" s="7" t="s">
        <v>16</v>
      </c>
      <c r="BD126" s="9">
        <v>1.0742769999999999</v>
      </c>
      <c r="BE126" s="9">
        <v>-0.10336629999999999</v>
      </c>
      <c r="BF126" s="10">
        <v>0.6704698</v>
      </c>
      <c r="BG126" s="10">
        <v>0.97682789999999997</v>
      </c>
      <c r="BH126" s="7" t="s">
        <v>17</v>
      </c>
      <c r="BI126" s="11">
        <v>0</v>
      </c>
      <c r="BJ126" s="6" t="s">
        <v>16</v>
      </c>
      <c r="BK126" s="7" t="s">
        <v>16</v>
      </c>
      <c r="BL126" s="9">
        <v>1.076325</v>
      </c>
      <c r="BM126" s="9">
        <v>0.10611429999999999</v>
      </c>
      <c r="BN126" s="10">
        <v>0.62523600000000001</v>
      </c>
      <c r="BO126" s="10">
        <v>0.86925189999999997</v>
      </c>
      <c r="BP126" s="7" t="s">
        <v>18</v>
      </c>
      <c r="BQ126" s="11">
        <v>0</v>
      </c>
      <c r="BR126" s="6" t="s">
        <v>16</v>
      </c>
      <c r="BS126" s="7" t="s">
        <v>16</v>
      </c>
      <c r="BT126" s="9">
        <v>1.028462</v>
      </c>
      <c r="BU126" s="9">
        <v>-4.0487950000000002E-2</v>
      </c>
      <c r="BV126" s="10">
        <v>0.86053729999999995</v>
      </c>
      <c r="BW126" s="10">
        <v>1</v>
      </c>
      <c r="BX126" s="7" t="s">
        <v>17</v>
      </c>
      <c r="BY126" s="11">
        <v>0</v>
      </c>
      <c r="BZ126" s="26">
        <v>26422.25</v>
      </c>
      <c r="CA126" s="9">
        <v>22242.26</v>
      </c>
      <c r="CB126" s="9">
        <v>24595.32</v>
      </c>
      <c r="CC126" s="9">
        <v>25429.279999999999</v>
      </c>
      <c r="CD126" s="9">
        <v>23914.43</v>
      </c>
      <c r="CE126" s="9">
        <v>27370.25</v>
      </c>
      <c r="CF126" s="9">
        <v>25429.279999999999</v>
      </c>
      <c r="CG126" s="9">
        <v>22242.26</v>
      </c>
      <c r="CH126" s="9">
        <v>24595.32</v>
      </c>
      <c r="CI126" s="9">
        <v>26422.25</v>
      </c>
      <c r="CJ126" s="9">
        <v>27370.25</v>
      </c>
      <c r="CK126" s="9">
        <v>25429.279999999999</v>
      </c>
      <c r="CL126" s="9">
        <v>23914.43</v>
      </c>
      <c r="CM126" s="19">
        <v>24595.32</v>
      </c>
    </row>
    <row r="127" spans="1:91" x14ac:dyDescent="0.2">
      <c r="A127" s="6" t="s">
        <v>471</v>
      </c>
      <c r="B127" s="7" t="s">
        <v>472</v>
      </c>
      <c r="C127" s="8" t="s">
        <v>473</v>
      </c>
      <c r="D127" s="8" t="s">
        <v>474</v>
      </c>
      <c r="E127" s="7" t="s">
        <v>475</v>
      </c>
      <c r="F127" s="7" t="s">
        <v>649</v>
      </c>
      <c r="G127" s="7" t="s">
        <v>17</v>
      </c>
      <c r="H127" s="7" t="s">
        <v>651</v>
      </c>
      <c r="I127" s="7" t="s">
        <v>18</v>
      </c>
      <c r="J127" s="21">
        <v>0.144859813084112</v>
      </c>
      <c r="K127" s="21">
        <v>0.24433249370277099</v>
      </c>
      <c r="L127" s="21">
        <v>0.20493827160493799</v>
      </c>
      <c r="M127" s="21">
        <v>0.25167785234899298</v>
      </c>
      <c r="N127" s="21">
        <v>0.28571428571428598</v>
      </c>
      <c r="O127" s="21">
        <v>0.138786764705882</v>
      </c>
      <c r="P127" s="21">
        <v>0.18691588785046701</v>
      </c>
      <c r="Q127" s="21">
        <v>0.20769230769230801</v>
      </c>
      <c r="R127" s="21">
        <v>8.3333333333333301E-2</v>
      </c>
      <c r="S127" s="21">
        <v>0.28387096774193499</v>
      </c>
      <c r="T127" s="21">
        <v>0.39534883720930197</v>
      </c>
      <c r="U127" s="23">
        <v>0.16400000000000001</v>
      </c>
      <c r="V127" s="6" t="s">
        <v>16</v>
      </c>
      <c r="W127" s="7" t="s">
        <v>16</v>
      </c>
      <c r="X127" s="9">
        <v>1.2512829999999999</v>
      </c>
      <c r="Y127" s="9">
        <v>0.32340829999999998</v>
      </c>
      <c r="Z127" s="10">
        <v>1.728704E-2</v>
      </c>
      <c r="AA127" s="10">
        <v>0.26249329999999998</v>
      </c>
      <c r="AB127" s="7" t="s">
        <v>18</v>
      </c>
      <c r="AC127" s="11">
        <v>0</v>
      </c>
      <c r="AD127" s="6" t="s">
        <v>16</v>
      </c>
      <c r="AE127" s="7" t="s">
        <v>16</v>
      </c>
      <c r="AF127" s="9">
        <v>1.0187310000000001</v>
      </c>
      <c r="AG127" s="9">
        <v>2.6773749999999999E-2</v>
      </c>
      <c r="AH127" s="10">
        <v>0.86874050000000003</v>
      </c>
      <c r="AI127" s="10">
        <v>1</v>
      </c>
      <c r="AJ127" s="7" t="s">
        <v>18</v>
      </c>
      <c r="AK127" s="11">
        <v>0</v>
      </c>
      <c r="AL127" s="6" t="s">
        <v>16</v>
      </c>
      <c r="AM127" s="7" t="s">
        <v>16</v>
      </c>
      <c r="AN127" s="9">
        <v>1.150288</v>
      </c>
      <c r="AO127" s="9">
        <v>-0.2019946</v>
      </c>
      <c r="AP127" s="10">
        <v>0.13499520000000001</v>
      </c>
      <c r="AQ127" s="10">
        <v>0.91476729999999995</v>
      </c>
      <c r="AR127" s="7" t="s">
        <v>17</v>
      </c>
      <c r="AS127" s="11">
        <v>0</v>
      </c>
      <c r="AT127" s="6" t="s">
        <v>16</v>
      </c>
      <c r="AU127" s="7" t="s">
        <v>16</v>
      </c>
      <c r="AV127" s="9">
        <v>1.1394949999999999</v>
      </c>
      <c r="AW127" s="9">
        <v>0.1883947</v>
      </c>
      <c r="AX127" s="10">
        <v>0.251525</v>
      </c>
      <c r="AY127" s="10">
        <v>0.6098479</v>
      </c>
      <c r="AZ127" s="7" t="s">
        <v>18</v>
      </c>
      <c r="BA127" s="11">
        <v>0</v>
      </c>
      <c r="BB127" s="6" t="s">
        <v>16</v>
      </c>
      <c r="BC127" s="7" t="s">
        <v>16</v>
      </c>
      <c r="BD127" s="9">
        <v>1.0779030000000001</v>
      </c>
      <c r="BE127" s="9">
        <v>-0.1082272</v>
      </c>
      <c r="BF127" s="10">
        <v>0.5045733</v>
      </c>
      <c r="BG127" s="10">
        <v>0.89265939999999999</v>
      </c>
      <c r="BH127" s="7" t="s">
        <v>17</v>
      </c>
      <c r="BI127" s="11">
        <v>0</v>
      </c>
      <c r="BJ127" s="6" t="s">
        <v>16</v>
      </c>
      <c r="BK127" s="7" t="s">
        <v>16</v>
      </c>
      <c r="BL127" s="9">
        <v>1.105529</v>
      </c>
      <c r="BM127" s="9">
        <v>0.14473739999999999</v>
      </c>
      <c r="BN127" s="10">
        <v>0.31663259999999999</v>
      </c>
      <c r="BO127" s="10">
        <v>0.60989709999999997</v>
      </c>
      <c r="BP127" s="7" t="s">
        <v>18</v>
      </c>
      <c r="BQ127" s="11">
        <v>0</v>
      </c>
      <c r="BR127" s="6" t="s">
        <v>16</v>
      </c>
      <c r="BS127" s="7" t="s">
        <v>16</v>
      </c>
      <c r="BT127" s="9">
        <v>1.0599749999999999</v>
      </c>
      <c r="BU127" s="9">
        <v>-8.403091E-2</v>
      </c>
      <c r="BV127" s="10">
        <v>0.58454600000000001</v>
      </c>
      <c r="BW127" s="10">
        <v>0.90581829999999997</v>
      </c>
      <c r="BX127" s="7" t="s">
        <v>17</v>
      </c>
      <c r="BY127" s="11">
        <v>0</v>
      </c>
      <c r="BZ127" s="26">
        <v>1937.318</v>
      </c>
      <c r="CA127" s="9">
        <v>1548.4690000000001</v>
      </c>
      <c r="CB127" s="9">
        <v>1797.53</v>
      </c>
      <c r="CC127" s="9">
        <v>1764.443</v>
      </c>
      <c r="CD127" s="9">
        <v>1695.662</v>
      </c>
      <c r="CE127" s="9">
        <v>1950.866</v>
      </c>
      <c r="CF127" s="9">
        <v>1764.443</v>
      </c>
      <c r="CG127" s="9">
        <v>1548.4690000000001</v>
      </c>
      <c r="CH127" s="9">
        <v>1797.53</v>
      </c>
      <c r="CI127" s="9">
        <v>1937.318</v>
      </c>
      <c r="CJ127" s="9">
        <v>1950.866</v>
      </c>
      <c r="CK127" s="9">
        <v>1764.443</v>
      </c>
      <c r="CL127" s="9">
        <v>1695.662</v>
      </c>
      <c r="CM127" s="19">
        <v>1797.53</v>
      </c>
    </row>
    <row r="128" spans="1:91" x14ac:dyDescent="0.2">
      <c r="A128" s="6" t="s">
        <v>478</v>
      </c>
      <c r="B128" s="7" t="s">
        <v>13</v>
      </c>
      <c r="C128" s="8" t="s">
        <v>13</v>
      </c>
      <c r="D128" s="8" t="s">
        <v>13</v>
      </c>
      <c r="E128" s="7" t="s">
        <v>479</v>
      </c>
      <c r="F128" s="7" t="s">
        <v>653</v>
      </c>
      <c r="G128" s="7" t="s">
        <v>17</v>
      </c>
      <c r="H128" s="7" t="s">
        <v>652</v>
      </c>
      <c r="I128" s="7" t="s">
        <v>18</v>
      </c>
      <c r="J128" s="21" t="s">
        <v>15</v>
      </c>
      <c r="K128" s="21" t="s">
        <v>15</v>
      </c>
      <c r="L128" s="21" t="s">
        <v>15</v>
      </c>
      <c r="M128" s="21" t="s">
        <v>15</v>
      </c>
      <c r="N128" s="21" t="s">
        <v>15</v>
      </c>
      <c r="O128" s="21" t="s">
        <v>15</v>
      </c>
      <c r="P128" s="21" t="s">
        <v>15</v>
      </c>
      <c r="Q128" s="21" t="s">
        <v>15</v>
      </c>
      <c r="R128" s="21" t="s">
        <v>15</v>
      </c>
      <c r="S128" s="21" t="s">
        <v>15</v>
      </c>
      <c r="T128" s="21" t="s">
        <v>15</v>
      </c>
      <c r="U128" s="23" t="s">
        <v>15</v>
      </c>
      <c r="V128" s="6" t="s">
        <v>16</v>
      </c>
      <c r="W128" s="7" t="s">
        <v>16</v>
      </c>
      <c r="X128" s="9">
        <v>1.028502</v>
      </c>
      <c r="Y128" s="9">
        <v>4.0544289999999997E-2</v>
      </c>
      <c r="Z128" s="10">
        <v>0.96655219999999997</v>
      </c>
      <c r="AA128" s="10">
        <v>1</v>
      </c>
      <c r="AB128" s="7" t="s">
        <v>18</v>
      </c>
      <c r="AC128" s="11">
        <v>0</v>
      </c>
      <c r="AD128" s="6" t="s">
        <v>16</v>
      </c>
      <c r="AE128" s="7" t="s">
        <v>16</v>
      </c>
      <c r="AF128" s="9">
        <v>1.486089</v>
      </c>
      <c r="AG128" s="9">
        <v>-0.57152049999999999</v>
      </c>
      <c r="AH128" s="10">
        <v>0.62011360000000004</v>
      </c>
      <c r="AI128" s="10">
        <v>1</v>
      </c>
      <c r="AJ128" s="7" t="s">
        <v>17</v>
      </c>
      <c r="AK128" s="11">
        <v>0</v>
      </c>
      <c r="AL128" s="6" t="s">
        <v>16</v>
      </c>
      <c r="AM128" s="7" t="s">
        <v>16</v>
      </c>
      <c r="AN128" s="9">
        <v>1.6608350000000001</v>
      </c>
      <c r="AO128" s="9">
        <v>-0.73190860000000002</v>
      </c>
      <c r="AP128" s="10">
        <v>0.44645570000000001</v>
      </c>
      <c r="AQ128" s="10">
        <v>1</v>
      </c>
      <c r="AR128" s="7" t="s">
        <v>17</v>
      </c>
      <c r="AS128" s="11">
        <v>0</v>
      </c>
      <c r="AT128" s="6" t="s">
        <v>16</v>
      </c>
      <c r="AU128" s="7" t="s">
        <v>16</v>
      </c>
      <c r="AV128" s="9">
        <v>1.288786</v>
      </c>
      <c r="AW128" s="9">
        <v>0.36601240000000002</v>
      </c>
      <c r="AX128" s="10">
        <v>0.71850639999999999</v>
      </c>
      <c r="AY128" s="10">
        <v>0.95282829999999996</v>
      </c>
      <c r="AZ128" s="7" t="s">
        <v>18</v>
      </c>
      <c r="BA128" s="11">
        <v>0</v>
      </c>
      <c r="BB128" s="6" t="s">
        <v>16</v>
      </c>
      <c r="BC128" s="7" t="s">
        <v>16</v>
      </c>
      <c r="BD128" s="9">
        <v>1.185789</v>
      </c>
      <c r="BE128" s="9">
        <v>-0.2458476</v>
      </c>
      <c r="BF128" s="10">
        <v>0.83218760000000003</v>
      </c>
      <c r="BG128" s="10">
        <v>1</v>
      </c>
      <c r="BH128" s="7" t="s">
        <v>17</v>
      </c>
      <c r="BI128" s="11">
        <v>0</v>
      </c>
      <c r="BJ128" s="6" t="s">
        <v>16</v>
      </c>
      <c r="BK128" s="7" t="s">
        <v>16</v>
      </c>
      <c r="BL128" s="9">
        <v>1.0948560000000001</v>
      </c>
      <c r="BM128" s="9">
        <v>-0.130741</v>
      </c>
      <c r="BN128" s="10">
        <v>0.89795080000000005</v>
      </c>
      <c r="BO128" s="10">
        <v>1</v>
      </c>
      <c r="BP128" s="7" t="s">
        <v>17</v>
      </c>
      <c r="BQ128" s="11">
        <v>0</v>
      </c>
      <c r="BR128" s="6" t="s">
        <v>16</v>
      </c>
      <c r="BS128" s="7" t="s">
        <v>16</v>
      </c>
      <c r="BT128" s="9">
        <v>1.223598</v>
      </c>
      <c r="BU128" s="9">
        <v>-0.29112909999999997</v>
      </c>
      <c r="BV128" s="10">
        <v>0.79163349999999999</v>
      </c>
      <c r="BW128" s="10">
        <v>1</v>
      </c>
      <c r="BX128" s="7" t="s">
        <v>17</v>
      </c>
      <c r="BY128" s="11">
        <v>0</v>
      </c>
      <c r="BZ128" s="26">
        <v>17.511209999999998</v>
      </c>
      <c r="CA128" s="9">
        <v>16.90746</v>
      </c>
      <c r="CB128" s="9">
        <v>14.641870000000001</v>
      </c>
      <c r="CC128" s="9">
        <v>21.763490000000001</v>
      </c>
      <c r="CD128" s="9">
        <v>11.920349999999999</v>
      </c>
      <c r="CE128" s="9">
        <v>19.847429999999999</v>
      </c>
      <c r="CF128" s="9">
        <v>21.763490000000001</v>
      </c>
      <c r="CG128" s="9">
        <v>16.90746</v>
      </c>
      <c r="CH128" s="9">
        <v>14.641870000000001</v>
      </c>
      <c r="CI128" s="9">
        <v>17.511209999999998</v>
      </c>
      <c r="CJ128" s="9">
        <v>19.847429999999999</v>
      </c>
      <c r="CK128" s="9">
        <v>21.763490000000001</v>
      </c>
      <c r="CL128" s="9">
        <v>11.920349999999999</v>
      </c>
      <c r="CM128" s="19">
        <v>14.641870000000001</v>
      </c>
    </row>
    <row r="129" spans="1:91" x14ac:dyDescent="0.2">
      <c r="A129" s="6" t="s">
        <v>482</v>
      </c>
      <c r="B129" s="7" t="s">
        <v>483</v>
      </c>
      <c r="C129" s="8" t="s">
        <v>484</v>
      </c>
      <c r="D129" s="8" t="s">
        <v>485</v>
      </c>
      <c r="E129" s="7" t="s">
        <v>486</v>
      </c>
      <c r="F129" s="7" t="s">
        <v>649</v>
      </c>
      <c r="G129" s="7" t="s">
        <v>17</v>
      </c>
      <c r="H129" s="7" t="s">
        <v>650</v>
      </c>
      <c r="I129" s="7" t="s">
        <v>18</v>
      </c>
      <c r="J129" s="21">
        <v>0.48130841121495299</v>
      </c>
      <c r="K129" s="21">
        <v>0.65994962216624697</v>
      </c>
      <c r="L129" s="21">
        <v>0.67901234567901203</v>
      </c>
      <c r="M129" s="21">
        <v>0.75503355704698005</v>
      </c>
      <c r="N129" s="21">
        <v>0.214285714285714</v>
      </c>
      <c r="O129" s="21">
        <v>0.228860294117647</v>
      </c>
      <c r="P129" s="21">
        <v>0.168224299065421</v>
      </c>
      <c r="Q129" s="21">
        <v>0.17692307692307699</v>
      </c>
      <c r="R129" s="21">
        <v>0.21666666666666701</v>
      </c>
      <c r="S129" s="21">
        <v>4.5161290322580601E-2</v>
      </c>
      <c r="T129" s="21">
        <v>0.38372093023255799</v>
      </c>
      <c r="U129" s="23">
        <v>0.06</v>
      </c>
      <c r="V129" s="6" t="s">
        <v>16</v>
      </c>
      <c r="W129" s="7" t="s">
        <v>16</v>
      </c>
      <c r="X129" s="9">
        <v>1.093666</v>
      </c>
      <c r="Y129" s="9">
        <v>0.1291725</v>
      </c>
      <c r="Z129" s="10">
        <v>0.51009199999999999</v>
      </c>
      <c r="AA129" s="10">
        <v>1</v>
      </c>
      <c r="AB129" s="7" t="s">
        <v>18</v>
      </c>
      <c r="AC129" s="11">
        <v>0</v>
      </c>
      <c r="AD129" s="6" t="s">
        <v>16</v>
      </c>
      <c r="AE129" s="7" t="s">
        <v>16</v>
      </c>
      <c r="AF129" s="9">
        <v>1.1146640000000001</v>
      </c>
      <c r="AG129" s="9">
        <v>-0.15660930000000001</v>
      </c>
      <c r="AH129" s="10">
        <v>0.50389759999999995</v>
      </c>
      <c r="AI129" s="10">
        <v>1</v>
      </c>
      <c r="AJ129" s="7" t="s">
        <v>17</v>
      </c>
      <c r="AK129" s="11">
        <v>0</v>
      </c>
      <c r="AL129" s="6" t="s">
        <v>16</v>
      </c>
      <c r="AM129" s="7" t="s">
        <v>16</v>
      </c>
      <c r="AN129" s="9">
        <v>1.2850440000000001</v>
      </c>
      <c r="AO129" s="9">
        <v>-0.36181770000000002</v>
      </c>
      <c r="AP129" s="10">
        <v>6.4799990000000002E-2</v>
      </c>
      <c r="AQ129" s="10">
        <v>0.74116899999999997</v>
      </c>
      <c r="AR129" s="7" t="s">
        <v>17</v>
      </c>
      <c r="AS129" s="11">
        <v>0</v>
      </c>
      <c r="AT129" s="6" t="s">
        <v>16</v>
      </c>
      <c r="AU129" s="7" t="s">
        <v>16</v>
      </c>
      <c r="AV129" s="9">
        <v>1.131694</v>
      </c>
      <c r="AW129" s="9">
        <v>0.17848430000000001</v>
      </c>
      <c r="AX129" s="10">
        <v>0.50792930000000003</v>
      </c>
      <c r="AY129" s="10">
        <v>0.85584420000000005</v>
      </c>
      <c r="AZ129" s="7" t="s">
        <v>18</v>
      </c>
      <c r="BA129" s="11">
        <v>0</v>
      </c>
      <c r="BB129" s="6" t="s">
        <v>16</v>
      </c>
      <c r="BC129" s="7" t="s">
        <v>16</v>
      </c>
      <c r="BD129" s="9">
        <v>1.0771900000000001</v>
      </c>
      <c r="BE129" s="9">
        <v>-0.1072728</v>
      </c>
      <c r="BF129" s="10">
        <v>0.64719059999999995</v>
      </c>
      <c r="BG129" s="10">
        <v>0.96425170000000004</v>
      </c>
      <c r="BH129" s="7" t="s">
        <v>17</v>
      </c>
      <c r="BI129" s="11">
        <v>0</v>
      </c>
      <c r="BJ129" s="6" t="s">
        <v>16</v>
      </c>
      <c r="BK129" s="7" t="s">
        <v>16</v>
      </c>
      <c r="BL129" s="9">
        <v>1.1059479999999999</v>
      </c>
      <c r="BM129" s="9">
        <v>0.14528289999999999</v>
      </c>
      <c r="BN129" s="10">
        <v>0.48790820000000001</v>
      </c>
      <c r="BO129" s="10">
        <v>0.77180499999999996</v>
      </c>
      <c r="BP129" s="7" t="s">
        <v>18</v>
      </c>
      <c r="BQ129" s="11">
        <v>0</v>
      </c>
      <c r="BR129" s="6" t="s">
        <v>16</v>
      </c>
      <c r="BS129" s="7" t="s">
        <v>16</v>
      </c>
      <c r="BT129" s="9">
        <v>1.0424119999999999</v>
      </c>
      <c r="BU129" s="9">
        <v>-5.9925480000000003E-2</v>
      </c>
      <c r="BV129" s="10">
        <v>0.78750549999999997</v>
      </c>
      <c r="BW129" s="10">
        <v>1</v>
      </c>
      <c r="BX129" s="7" t="s">
        <v>17</v>
      </c>
      <c r="BY129" s="11">
        <v>0</v>
      </c>
      <c r="BZ129" s="26">
        <v>5630.35</v>
      </c>
      <c r="CA129" s="9">
        <v>5147.8879999999999</v>
      </c>
      <c r="CB129" s="9">
        <v>5226.6239999999998</v>
      </c>
      <c r="CC129" s="9">
        <v>5825.7240000000002</v>
      </c>
      <c r="CD129" s="9">
        <v>5014.1809999999996</v>
      </c>
      <c r="CE129" s="9">
        <v>6443.1</v>
      </c>
      <c r="CF129" s="9">
        <v>5825.7240000000002</v>
      </c>
      <c r="CG129" s="9">
        <v>5147.8879999999999</v>
      </c>
      <c r="CH129" s="9">
        <v>5226.6239999999998</v>
      </c>
      <c r="CI129" s="9">
        <v>5630.35</v>
      </c>
      <c r="CJ129" s="9">
        <v>6443.1</v>
      </c>
      <c r="CK129" s="9">
        <v>5825.7240000000002</v>
      </c>
      <c r="CL129" s="9">
        <v>5014.1809999999996</v>
      </c>
      <c r="CM129" s="19">
        <v>5226.6239999999998</v>
      </c>
    </row>
    <row r="130" spans="1:91" x14ac:dyDescent="0.2">
      <c r="A130" s="6" t="s">
        <v>489</v>
      </c>
      <c r="B130" s="7" t="s">
        <v>490</v>
      </c>
      <c r="C130" s="8" t="s">
        <v>491</v>
      </c>
      <c r="D130" s="8" t="s">
        <v>492</v>
      </c>
      <c r="E130" s="7" t="s">
        <v>493</v>
      </c>
      <c r="F130" s="7" t="s">
        <v>654</v>
      </c>
      <c r="G130" s="7" t="s">
        <v>17</v>
      </c>
      <c r="H130" s="7" t="s">
        <v>650</v>
      </c>
      <c r="I130" s="7" t="s">
        <v>18</v>
      </c>
      <c r="J130" s="21">
        <v>9.3457943925233603E-3</v>
      </c>
      <c r="K130" s="21">
        <v>5.0377833753148596E-3</v>
      </c>
      <c r="L130" s="21">
        <v>2.4691358024691401E-3</v>
      </c>
      <c r="M130" s="21">
        <v>1.34228187919463E-2</v>
      </c>
      <c r="N130" s="21">
        <v>0</v>
      </c>
      <c r="O130" s="21">
        <v>6.4338235294117601E-3</v>
      </c>
      <c r="P130" s="21">
        <v>0</v>
      </c>
      <c r="Q130" s="21">
        <v>7.6923076923076901E-3</v>
      </c>
      <c r="R130" s="21">
        <v>0</v>
      </c>
      <c r="S130" s="21">
        <v>1.2903225806451601E-2</v>
      </c>
      <c r="T130" s="21">
        <v>2.32558139534884E-2</v>
      </c>
      <c r="U130" s="23">
        <v>0.99199999999999999</v>
      </c>
      <c r="V130" s="6" t="s">
        <v>16</v>
      </c>
      <c r="W130" s="7" t="s">
        <v>16</v>
      </c>
      <c r="X130" s="9">
        <v>2.2531880000000002</v>
      </c>
      <c r="Y130" s="9">
        <v>1.171967</v>
      </c>
      <c r="Z130" s="10">
        <v>5.4537329999999997E-3</v>
      </c>
      <c r="AA130" s="10">
        <v>0.12913450000000001</v>
      </c>
      <c r="AB130" s="7" t="s">
        <v>18</v>
      </c>
      <c r="AC130" s="11">
        <v>0</v>
      </c>
      <c r="AD130" s="6" t="s">
        <v>16</v>
      </c>
      <c r="AE130" s="7" t="s">
        <v>16</v>
      </c>
      <c r="AF130" s="9">
        <v>1.3475710000000001</v>
      </c>
      <c r="AG130" s="9">
        <v>0.43036089999999999</v>
      </c>
      <c r="AH130" s="10">
        <v>0.39313690000000001</v>
      </c>
      <c r="AI130" s="10">
        <v>1</v>
      </c>
      <c r="AJ130" s="7" t="s">
        <v>18</v>
      </c>
      <c r="AK130" s="11">
        <v>0</v>
      </c>
      <c r="AL130" s="6" t="s">
        <v>16</v>
      </c>
      <c r="AM130" s="7" t="s">
        <v>16</v>
      </c>
      <c r="AN130" s="9">
        <v>1.2595350000000001</v>
      </c>
      <c r="AO130" s="9">
        <v>-0.3328913</v>
      </c>
      <c r="AP130" s="10">
        <v>0.42976120000000001</v>
      </c>
      <c r="AQ130" s="10">
        <v>1</v>
      </c>
      <c r="AR130" s="7" t="s">
        <v>17</v>
      </c>
      <c r="AS130" s="11">
        <v>0</v>
      </c>
      <c r="AT130" s="6" t="s">
        <v>16</v>
      </c>
      <c r="AU130" s="7" t="s">
        <v>16</v>
      </c>
      <c r="AV130" s="9">
        <v>1.3156129999999999</v>
      </c>
      <c r="AW130" s="9">
        <v>0.39573560000000002</v>
      </c>
      <c r="AX130" s="10">
        <v>0.36560480000000001</v>
      </c>
      <c r="AY130" s="10">
        <v>0.74672229999999995</v>
      </c>
      <c r="AZ130" s="7" t="s">
        <v>18</v>
      </c>
      <c r="BA130" s="11">
        <v>0</v>
      </c>
      <c r="BB130" s="6" t="s">
        <v>16</v>
      </c>
      <c r="BC130" s="7" t="s">
        <v>16</v>
      </c>
      <c r="BD130" s="9">
        <v>1.270926</v>
      </c>
      <c r="BE130" s="9">
        <v>-0.34587990000000002</v>
      </c>
      <c r="BF130" s="10">
        <v>0.49246499999999999</v>
      </c>
      <c r="BG130" s="10">
        <v>0.88684459999999998</v>
      </c>
      <c r="BH130" s="7" t="s">
        <v>17</v>
      </c>
      <c r="BI130" s="11">
        <v>0</v>
      </c>
      <c r="BJ130" s="6" t="s">
        <v>16</v>
      </c>
      <c r="BK130" s="7" t="s">
        <v>16</v>
      </c>
      <c r="BL130" s="9">
        <v>1.304989</v>
      </c>
      <c r="BM130" s="9">
        <v>0.38403779999999998</v>
      </c>
      <c r="BN130" s="10">
        <v>0.39420329999999998</v>
      </c>
      <c r="BO130" s="10">
        <v>0.69061969999999995</v>
      </c>
      <c r="BP130" s="7" t="s">
        <v>18</v>
      </c>
      <c r="BQ130" s="11">
        <v>0</v>
      </c>
      <c r="BR130" s="6" t="s">
        <v>16</v>
      </c>
      <c r="BS130" s="7" t="s">
        <v>16</v>
      </c>
      <c r="BT130" s="9">
        <v>1.3006340000000001</v>
      </c>
      <c r="BU130" s="9">
        <v>-0.37921450000000001</v>
      </c>
      <c r="BV130" s="10">
        <v>0.42766140000000002</v>
      </c>
      <c r="BW130" s="10">
        <v>0.79676709999999995</v>
      </c>
      <c r="BX130" s="7" t="s">
        <v>17</v>
      </c>
      <c r="BY130" s="11">
        <v>0</v>
      </c>
      <c r="BZ130" s="26">
        <v>4488.5349999999999</v>
      </c>
      <c r="CA130" s="9">
        <v>1992.25</v>
      </c>
      <c r="CB130" s="9">
        <v>3532.3380000000002</v>
      </c>
      <c r="CC130" s="9">
        <v>2621.2469999999998</v>
      </c>
      <c r="CD130" s="9">
        <v>2715.5749999999998</v>
      </c>
      <c r="CE130" s="9">
        <v>3420.6619999999998</v>
      </c>
      <c r="CF130" s="9">
        <v>2621.2469999999998</v>
      </c>
      <c r="CG130" s="9">
        <v>1992.25</v>
      </c>
      <c r="CH130" s="9">
        <v>3532.3380000000002</v>
      </c>
      <c r="CI130" s="9">
        <v>4488.5349999999999</v>
      </c>
      <c r="CJ130" s="9">
        <v>3420.6619999999998</v>
      </c>
      <c r="CK130" s="9">
        <v>2621.2469999999998</v>
      </c>
      <c r="CL130" s="9">
        <v>2715.5749999999998</v>
      </c>
      <c r="CM130" s="19">
        <v>3532.3380000000002</v>
      </c>
    </row>
    <row r="131" spans="1:91" x14ac:dyDescent="0.2">
      <c r="A131" s="6" t="s">
        <v>494</v>
      </c>
      <c r="B131" s="7" t="s">
        <v>495</v>
      </c>
      <c r="C131" s="8" t="s">
        <v>496</v>
      </c>
      <c r="D131" s="8" t="s">
        <v>497</v>
      </c>
      <c r="E131" s="7" t="s">
        <v>498</v>
      </c>
      <c r="F131" s="7" t="s">
        <v>653</v>
      </c>
      <c r="G131" s="7" t="s">
        <v>17</v>
      </c>
      <c r="H131" s="7" t="s">
        <v>650</v>
      </c>
      <c r="I131" s="7" t="s">
        <v>18</v>
      </c>
      <c r="J131" s="21">
        <v>0.200934579439252</v>
      </c>
      <c r="K131" s="21">
        <v>0.26448362720403001</v>
      </c>
      <c r="L131" s="21">
        <v>0.23209876543209901</v>
      </c>
      <c r="M131" s="21">
        <v>0.34228187919463099</v>
      </c>
      <c r="N131" s="21">
        <v>0</v>
      </c>
      <c r="O131" s="21">
        <v>0.38970588235294101</v>
      </c>
      <c r="P131" s="21">
        <v>0.38317757009345799</v>
      </c>
      <c r="Q131" s="21">
        <v>0.61538461538461497</v>
      </c>
      <c r="R131" s="21">
        <v>0.41666666666666702</v>
      </c>
      <c r="S131" s="21">
        <v>5.8064516129032302E-2</v>
      </c>
      <c r="T131" s="21">
        <v>0.68604651162790697</v>
      </c>
      <c r="U131" s="23">
        <v>0.24399999999999999</v>
      </c>
      <c r="V131" s="6" t="s">
        <v>16</v>
      </c>
      <c r="W131" s="7" t="s">
        <v>16</v>
      </c>
      <c r="X131" s="9">
        <v>1.5020830000000001</v>
      </c>
      <c r="Y131" s="9">
        <v>0.58696490000000001</v>
      </c>
      <c r="Z131" s="10">
        <v>3.2654119999999998E-5</v>
      </c>
      <c r="AA131" s="10">
        <v>2.6127780000000001E-3</v>
      </c>
      <c r="AB131" s="7" t="s">
        <v>18</v>
      </c>
      <c r="AC131" s="11">
        <v>0</v>
      </c>
      <c r="AD131" s="6" t="s">
        <v>16</v>
      </c>
      <c r="AE131" s="7" t="s">
        <v>16</v>
      </c>
      <c r="AF131" s="9">
        <v>1.1075699999999999</v>
      </c>
      <c r="AG131" s="9">
        <v>0.14739849999999999</v>
      </c>
      <c r="AH131" s="10">
        <v>0.3827411</v>
      </c>
      <c r="AI131" s="10">
        <v>1</v>
      </c>
      <c r="AJ131" s="7" t="s">
        <v>18</v>
      </c>
      <c r="AK131" s="11">
        <v>0</v>
      </c>
      <c r="AL131" s="6" t="s">
        <v>16</v>
      </c>
      <c r="AM131" s="7" t="s">
        <v>16</v>
      </c>
      <c r="AN131" s="9">
        <v>1.016607</v>
      </c>
      <c r="AO131" s="9">
        <v>-2.3761629999999999E-2</v>
      </c>
      <c r="AP131" s="10">
        <v>0.86639679999999997</v>
      </c>
      <c r="AQ131" s="10">
        <v>1</v>
      </c>
      <c r="AR131" s="7" t="s">
        <v>17</v>
      </c>
      <c r="AS131" s="11">
        <v>0</v>
      </c>
      <c r="AT131" s="6" t="s">
        <v>16</v>
      </c>
      <c r="AU131" s="7" t="s">
        <v>16</v>
      </c>
      <c r="AV131" s="9">
        <v>1.0888469999999999</v>
      </c>
      <c r="AW131" s="9">
        <v>0.1228009</v>
      </c>
      <c r="AX131" s="10">
        <v>0.40124120000000002</v>
      </c>
      <c r="AY131" s="10">
        <v>0.77839349999999996</v>
      </c>
      <c r="AZ131" s="7" t="s">
        <v>18</v>
      </c>
      <c r="BA131" s="11">
        <v>0</v>
      </c>
      <c r="BB131" s="6" t="s">
        <v>16</v>
      </c>
      <c r="BC131" s="7" t="s">
        <v>16</v>
      </c>
      <c r="BD131" s="9">
        <v>1.245533</v>
      </c>
      <c r="BE131" s="9">
        <v>-0.31676320000000002</v>
      </c>
      <c r="BF131" s="10">
        <v>6.0665900000000002E-2</v>
      </c>
      <c r="BG131" s="10">
        <v>0.26193470000000002</v>
      </c>
      <c r="BH131" s="7" t="s">
        <v>17</v>
      </c>
      <c r="BI131" s="11">
        <v>0</v>
      </c>
      <c r="BJ131" s="6" t="s">
        <v>16</v>
      </c>
      <c r="BK131" s="7" t="s">
        <v>16</v>
      </c>
      <c r="BL131" s="9">
        <v>1.0728519999999999</v>
      </c>
      <c r="BM131" s="9">
        <v>0.1014516</v>
      </c>
      <c r="BN131" s="10">
        <v>0.5017045</v>
      </c>
      <c r="BO131" s="10">
        <v>0.78348609999999996</v>
      </c>
      <c r="BP131" s="7" t="s">
        <v>18</v>
      </c>
      <c r="BQ131" s="11">
        <v>0</v>
      </c>
      <c r="BR131" s="6" t="s">
        <v>16</v>
      </c>
      <c r="BS131" s="7" t="s">
        <v>16</v>
      </c>
      <c r="BT131" s="9">
        <v>1.0495049999999999</v>
      </c>
      <c r="BU131" s="9">
        <v>-6.9708530000000005E-2</v>
      </c>
      <c r="BV131" s="10">
        <v>0.66344309999999995</v>
      </c>
      <c r="BW131" s="10">
        <v>0.95150060000000003</v>
      </c>
      <c r="BX131" s="7" t="s">
        <v>17</v>
      </c>
      <c r="BY131" s="11">
        <v>0</v>
      </c>
      <c r="BZ131" s="26">
        <v>16026.06</v>
      </c>
      <c r="CA131" s="9">
        <v>10670.88</v>
      </c>
      <c r="CB131" s="9">
        <v>12869.25</v>
      </c>
      <c r="CC131" s="9">
        <v>11618.69</v>
      </c>
      <c r="CD131" s="9">
        <v>12261.37</v>
      </c>
      <c r="CE131" s="9">
        <v>12465.12</v>
      </c>
      <c r="CF131" s="9">
        <v>11618.69</v>
      </c>
      <c r="CG131" s="9">
        <v>10670.88</v>
      </c>
      <c r="CH131" s="9">
        <v>12869.25</v>
      </c>
      <c r="CI131" s="9">
        <v>16026.06</v>
      </c>
      <c r="CJ131" s="9">
        <v>12465.12</v>
      </c>
      <c r="CK131" s="9">
        <v>11618.69</v>
      </c>
      <c r="CL131" s="9">
        <v>12261.37</v>
      </c>
      <c r="CM131" s="19">
        <v>12869.25</v>
      </c>
    </row>
    <row r="132" spans="1:91" x14ac:dyDescent="0.2">
      <c r="A132" s="6" t="s">
        <v>499</v>
      </c>
      <c r="B132" s="7" t="s">
        <v>500</v>
      </c>
      <c r="C132" s="8" t="s">
        <v>501</v>
      </c>
      <c r="D132" s="8" t="s">
        <v>502</v>
      </c>
      <c r="E132" s="7" t="s">
        <v>503</v>
      </c>
      <c r="F132" s="7" t="s">
        <v>653</v>
      </c>
      <c r="G132" s="7" t="s">
        <v>17</v>
      </c>
      <c r="H132" s="7" t="s">
        <v>651</v>
      </c>
      <c r="I132" s="7" t="s">
        <v>18</v>
      </c>
      <c r="J132" s="21">
        <v>2.3364485981308401E-3</v>
      </c>
      <c r="K132" s="21">
        <v>0</v>
      </c>
      <c r="L132" s="21">
        <v>9.8765432098765395E-3</v>
      </c>
      <c r="M132" s="21">
        <v>0</v>
      </c>
      <c r="N132" s="21">
        <v>0</v>
      </c>
      <c r="O132" s="21">
        <v>9.1911764705882395E-4</v>
      </c>
      <c r="P132" s="21">
        <v>0</v>
      </c>
      <c r="Q132" s="21">
        <v>0</v>
      </c>
      <c r="R132" s="21">
        <v>0</v>
      </c>
      <c r="S132" s="21">
        <v>0</v>
      </c>
      <c r="T132" s="21">
        <v>1.16279069767442E-2</v>
      </c>
      <c r="U132" s="23">
        <v>3.2000000000000001E-2</v>
      </c>
      <c r="V132" s="6" t="s">
        <v>16</v>
      </c>
      <c r="W132" s="7" t="s">
        <v>16</v>
      </c>
      <c r="X132" s="9">
        <v>16.47186</v>
      </c>
      <c r="Y132" s="9">
        <v>4.0419309999999999</v>
      </c>
      <c r="Z132" s="10">
        <v>1.159205E-10</v>
      </c>
      <c r="AA132" s="10">
        <v>6.0296290000000006E-8</v>
      </c>
      <c r="AB132" s="7" t="s">
        <v>18</v>
      </c>
      <c r="AC132" s="11">
        <v>1</v>
      </c>
      <c r="AD132" s="6" t="s">
        <v>16</v>
      </c>
      <c r="AE132" s="7" t="s">
        <v>16</v>
      </c>
      <c r="AF132" s="9">
        <v>2.5296180000000001</v>
      </c>
      <c r="AG132" s="9">
        <v>1.3389200000000001</v>
      </c>
      <c r="AH132" s="10">
        <v>7.3891730000000003E-2</v>
      </c>
      <c r="AI132" s="10">
        <v>1</v>
      </c>
      <c r="AJ132" s="7" t="s">
        <v>18</v>
      </c>
      <c r="AK132" s="11">
        <v>0</v>
      </c>
      <c r="AL132" s="6" t="s">
        <v>16</v>
      </c>
      <c r="AM132" s="7" t="s">
        <v>16</v>
      </c>
      <c r="AN132" s="9">
        <v>2.111704</v>
      </c>
      <c r="AO132" s="9">
        <v>-1.078408</v>
      </c>
      <c r="AP132" s="10">
        <v>8.4735930000000001E-2</v>
      </c>
      <c r="AQ132" s="10">
        <v>0.81016379999999999</v>
      </c>
      <c r="AR132" s="7" t="s">
        <v>17</v>
      </c>
      <c r="AS132" s="11">
        <v>0</v>
      </c>
      <c r="AT132" s="6" t="s">
        <v>16</v>
      </c>
      <c r="AU132" s="7" t="s">
        <v>16</v>
      </c>
      <c r="AV132" s="9">
        <v>1.492607</v>
      </c>
      <c r="AW132" s="9">
        <v>0.57783399999999996</v>
      </c>
      <c r="AX132" s="10">
        <v>0.29018060000000001</v>
      </c>
      <c r="AY132" s="10">
        <v>0.66209249999999997</v>
      </c>
      <c r="AZ132" s="7" t="s">
        <v>18</v>
      </c>
      <c r="BA132" s="11">
        <v>0</v>
      </c>
      <c r="BB132" s="6" t="s">
        <v>16</v>
      </c>
      <c r="BC132" s="7" t="s">
        <v>16</v>
      </c>
      <c r="BD132" s="9">
        <v>4.3604050000000001</v>
      </c>
      <c r="BE132" s="9">
        <v>-2.1244619999999999</v>
      </c>
      <c r="BF132" s="10">
        <v>4.5056009999999997E-3</v>
      </c>
      <c r="BG132" s="10">
        <v>3.9723550000000003E-2</v>
      </c>
      <c r="BH132" s="7" t="s">
        <v>17</v>
      </c>
      <c r="BI132" s="11">
        <v>1</v>
      </c>
      <c r="BJ132" s="6" t="s">
        <v>16</v>
      </c>
      <c r="BK132" s="7" t="s">
        <v>16</v>
      </c>
      <c r="BL132" s="9">
        <v>5.311242</v>
      </c>
      <c r="BM132" s="9">
        <v>2.409049</v>
      </c>
      <c r="BN132" s="10">
        <v>3.2214160000000001E-4</v>
      </c>
      <c r="BO132" s="10">
        <v>3.4737079999999998E-3</v>
      </c>
      <c r="BP132" s="7" t="s">
        <v>18</v>
      </c>
      <c r="BQ132" s="11">
        <v>1</v>
      </c>
      <c r="BR132" s="6" t="s">
        <v>16</v>
      </c>
      <c r="BS132" s="7" t="s">
        <v>16</v>
      </c>
      <c r="BT132" s="9">
        <v>1.005755</v>
      </c>
      <c r="BU132" s="9">
        <v>-8.2784079999999993E-3</v>
      </c>
      <c r="BV132" s="10">
        <v>0.99069580000000002</v>
      </c>
      <c r="BW132" s="10">
        <v>1</v>
      </c>
      <c r="BX132" s="7" t="s">
        <v>17</v>
      </c>
      <c r="BY132" s="11">
        <v>0</v>
      </c>
      <c r="BZ132" s="26">
        <v>3434.5439999999999</v>
      </c>
      <c r="CA132" s="9">
        <v>208.26400000000001</v>
      </c>
      <c r="CB132" s="9">
        <v>787.89670000000001</v>
      </c>
      <c r="CC132" s="9">
        <v>311.49029999999999</v>
      </c>
      <c r="CD132" s="9">
        <v>783.24329999999998</v>
      </c>
      <c r="CE132" s="9">
        <v>1654.0740000000001</v>
      </c>
      <c r="CF132" s="9">
        <v>311.49029999999999</v>
      </c>
      <c r="CG132" s="9">
        <v>208.26400000000001</v>
      </c>
      <c r="CH132" s="9">
        <v>787.89670000000001</v>
      </c>
      <c r="CI132" s="9">
        <v>3434.5439999999999</v>
      </c>
      <c r="CJ132" s="9">
        <v>1654.0740000000001</v>
      </c>
      <c r="CK132" s="9">
        <v>311.49029999999999</v>
      </c>
      <c r="CL132" s="9">
        <v>783.24329999999998</v>
      </c>
      <c r="CM132" s="19">
        <v>787.89670000000001</v>
      </c>
    </row>
    <row r="133" spans="1:91" x14ac:dyDescent="0.2">
      <c r="A133" s="6" t="s">
        <v>504</v>
      </c>
      <c r="B133" s="7" t="s">
        <v>505</v>
      </c>
      <c r="C133" s="8" t="s">
        <v>506</v>
      </c>
      <c r="D133" s="8" t="s">
        <v>507</v>
      </c>
      <c r="E133" s="7" t="s">
        <v>508</v>
      </c>
      <c r="F133" s="7" t="s">
        <v>653</v>
      </c>
      <c r="G133" s="7" t="s">
        <v>17</v>
      </c>
      <c r="H133" s="7" t="s">
        <v>651</v>
      </c>
      <c r="I133" s="7" t="s">
        <v>18</v>
      </c>
      <c r="J133" s="21">
        <v>0.20560747663551401</v>
      </c>
      <c r="K133" s="21">
        <v>0.29974811083123398</v>
      </c>
      <c r="L133" s="21">
        <v>0.29382716049382701</v>
      </c>
      <c r="M133" s="21">
        <v>0.29865771812080499</v>
      </c>
      <c r="N133" s="21">
        <v>0.14285714285714299</v>
      </c>
      <c r="O133" s="21">
        <v>0.17922794117647101</v>
      </c>
      <c r="P133" s="21">
        <v>0.27102803738317799</v>
      </c>
      <c r="Q133" s="21">
        <v>0.34615384615384598</v>
      </c>
      <c r="R133" s="21">
        <v>0.25</v>
      </c>
      <c r="S133" s="21">
        <v>0.28387096774193499</v>
      </c>
      <c r="T133" s="21">
        <v>0.45348837209302301</v>
      </c>
      <c r="U133" s="23">
        <v>0.20399999999999999</v>
      </c>
      <c r="V133" s="6" t="s">
        <v>16</v>
      </c>
      <c r="W133" s="7" t="s">
        <v>16</v>
      </c>
      <c r="X133" s="9">
        <v>1.1093440000000001</v>
      </c>
      <c r="Y133" s="9">
        <v>0.14970720000000001</v>
      </c>
      <c r="Z133" s="10">
        <v>1.104542E-2</v>
      </c>
      <c r="AA133" s="10">
        <v>0.20381589999999999</v>
      </c>
      <c r="AB133" s="7" t="s">
        <v>18</v>
      </c>
      <c r="AC133" s="11">
        <v>0</v>
      </c>
      <c r="AD133" s="6" t="s">
        <v>16</v>
      </c>
      <c r="AE133" s="7" t="s">
        <v>16</v>
      </c>
      <c r="AF133" s="9">
        <v>1.0121800000000001</v>
      </c>
      <c r="AG133" s="9">
        <v>1.7465850000000002E-2</v>
      </c>
      <c r="AH133" s="10">
        <v>0.80390980000000001</v>
      </c>
      <c r="AI133" s="10">
        <v>1</v>
      </c>
      <c r="AJ133" s="7" t="s">
        <v>18</v>
      </c>
      <c r="AK133" s="11">
        <v>0</v>
      </c>
      <c r="AL133" s="6" t="s">
        <v>16</v>
      </c>
      <c r="AM133" s="7" t="s">
        <v>16</v>
      </c>
      <c r="AN133" s="9">
        <v>1.000219</v>
      </c>
      <c r="AO133" s="9">
        <v>-3.1526459999999998E-4</v>
      </c>
      <c r="AP133" s="10">
        <v>0.99571690000000002</v>
      </c>
      <c r="AQ133" s="10">
        <v>1</v>
      </c>
      <c r="AR133" s="7" t="s">
        <v>17</v>
      </c>
      <c r="AS133" s="11">
        <v>0</v>
      </c>
      <c r="AT133" s="6" t="s">
        <v>16</v>
      </c>
      <c r="AU133" s="7" t="s">
        <v>16</v>
      </c>
      <c r="AV133" s="9">
        <v>1.0262979999999999</v>
      </c>
      <c r="AW133" s="9">
        <v>3.7449700000000002E-2</v>
      </c>
      <c r="AX133" s="10">
        <v>0.65926309999999999</v>
      </c>
      <c r="AY133" s="10">
        <v>0.93725499999999995</v>
      </c>
      <c r="AZ133" s="7" t="s">
        <v>18</v>
      </c>
      <c r="BA133" s="11">
        <v>0</v>
      </c>
      <c r="BB133" s="6" t="s">
        <v>16</v>
      </c>
      <c r="BC133" s="7" t="s">
        <v>16</v>
      </c>
      <c r="BD133" s="9">
        <v>1.0678780000000001</v>
      </c>
      <c r="BE133" s="9">
        <v>-9.4747250000000005E-2</v>
      </c>
      <c r="BF133" s="10">
        <v>0.1783679</v>
      </c>
      <c r="BG133" s="10">
        <v>0.52261199999999997</v>
      </c>
      <c r="BH133" s="7" t="s">
        <v>17</v>
      </c>
      <c r="BI133" s="11">
        <v>0</v>
      </c>
      <c r="BJ133" s="6" t="s">
        <v>16</v>
      </c>
      <c r="BK133" s="7" t="s">
        <v>16</v>
      </c>
      <c r="BL133" s="9">
        <v>1.0448390000000001</v>
      </c>
      <c r="BM133" s="9">
        <v>6.3281130000000005E-2</v>
      </c>
      <c r="BN133" s="10">
        <v>0.31380170000000002</v>
      </c>
      <c r="BO133" s="10">
        <v>0.60706190000000004</v>
      </c>
      <c r="BP133" s="7" t="s">
        <v>18</v>
      </c>
      <c r="BQ133" s="11">
        <v>0</v>
      </c>
      <c r="BR133" s="6" t="s">
        <v>16</v>
      </c>
      <c r="BS133" s="7" t="s">
        <v>16</v>
      </c>
      <c r="BT133" s="9">
        <v>1.032041</v>
      </c>
      <c r="BU133" s="9">
        <v>4.5500020000000002E-2</v>
      </c>
      <c r="BV133" s="10">
        <v>0.49522329999999998</v>
      </c>
      <c r="BW133" s="10">
        <v>0.85176779999999996</v>
      </c>
      <c r="BX133" s="7" t="s">
        <v>18</v>
      </c>
      <c r="BY133" s="11">
        <v>0</v>
      </c>
      <c r="BZ133" s="26">
        <v>14852.12</v>
      </c>
      <c r="CA133" s="9">
        <v>13389.74</v>
      </c>
      <c r="CB133" s="9">
        <v>13909.24</v>
      </c>
      <c r="CC133" s="9">
        <v>13741.47</v>
      </c>
      <c r="CD133" s="9">
        <v>14354.32</v>
      </c>
      <c r="CE133" s="9">
        <v>14358.14</v>
      </c>
      <c r="CF133" s="9">
        <v>13741.47</v>
      </c>
      <c r="CG133" s="9">
        <v>13389.74</v>
      </c>
      <c r="CH133" s="9">
        <v>13909.24</v>
      </c>
      <c r="CI133" s="9">
        <v>14852.12</v>
      </c>
      <c r="CJ133" s="9">
        <v>14358.14</v>
      </c>
      <c r="CK133" s="9">
        <v>13741.47</v>
      </c>
      <c r="CL133" s="9">
        <v>14354.32</v>
      </c>
      <c r="CM133" s="19">
        <v>13909.24</v>
      </c>
    </row>
    <row r="134" spans="1:91" x14ac:dyDescent="0.2">
      <c r="A134" s="6" t="s">
        <v>514</v>
      </c>
      <c r="B134" s="7" t="s">
        <v>515</v>
      </c>
      <c r="C134" s="8" t="s">
        <v>516</v>
      </c>
      <c r="D134" s="8" t="s">
        <v>517</v>
      </c>
      <c r="E134" s="7" t="s">
        <v>518</v>
      </c>
      <c r="F134" s="7" t="s">
        <v>653</v>
      </c>
      <c r="G134" s="7" t="s">
        <v>17</v>
      </c>
      <c r="H134" s="7" t="s">
        <v>651</v>
      </c>
      <c r="I134" s="7" t="s">
        <v>18</v>
      </c>
      <c r="J134" s="21">
        <v>2.3364485981308401E-3</v>
      </c>
      <c r="K134" s="21">
        <v>2.5188916876574298E-3</v>
      </c>
      <c r="L134" s="21">
        <v>2.4691358024691401E-3</v>
      </c>
      <c r="M134" s="21">
        <v>0</v>
      </c>
      <c r="N134" s="21">
        <v>0</v>
      </c>
      <c r="O134" s="21">
        <v>9.1911764705882395E-4</v>
      </c>
      <c r="P134" s="21">
        <v>0</v>
      </c>
      <c r="Q134" s="21">
        <v>7.6923076923076901E-3</v>
      </c>
      <c r="R134" s="21">
        <v>1.6666666666666701E-2</v>
      </c>
      <c r="S134" s="21">
        <v>0</v>
      </c>
      <c r="T134" s="21">
        <v>2.32558139534884E-2</v>
      </c>
      <c r="U134" s="23">
        <v>4.0000000000000001E-3</v>
      </c>
      <c r="V134" s="6" t="s">
        <v>16</v>
      </c>
      <c r="W134" s="7" t="s">
        <v>16</v>
      </c>
      <c r="X134" s="9">
        <v>76.970500000000001</v>
      </c>
      <c r="Y134" s="9">
        <v>6.2662339999999999</v>
      </c>
      <c r="Z134" s="10">
        <v>3.1610759999999998E-12</v>
      </c>
      <c r="AA134" s="10">
        <v>2.3406009999999999E-9</v>
      </c>
      <c r="AB134" s="7" t="s">
        <v>18</v>
      </c>
      <c r="AC134" s="11">
        <v>1</v>
      </c>
      <c r="AD134" s="6" t="s">
        <v>14</v>
      </c>
      <c r="AE134" s="7" t="s">
        <v>16</v>
      </c>
      <c r="AF134" s="9">
        <v>4.929888</v>
      </c>
      <c r="AG134" s="9">
        <v>2.301555</v>
      </c>
      <c r="AH134" s="10">
        <v>3.0742439999999999E-2</v>
      </c>
      <c r="AI134" s="10">
        <v>1</v>
      </c>
      <c r="AJ134" s="7" t="s">
        <v>18</v>
      </c>
      <c r="AK134" s="11">
        <v>0</v>
      </c>
      <c r="AL134" s="6" t="s">
        <v>16</v>
      </c>
      <c r="AM134" s="7" t="s">
        <v>16</v>
      </c>
      <c r="AN134" s="9">
        <v>1.235536</v>
      </c>
      <c r="AO134" s="9">
        <v>-0.30513679999999999</v>
      </c>
      <c r="AP134" s="10">
        <v>0.73132640000000004</v>
      </c>
      <c r="AQ134" s="10">
        <v>1</v>
      </c>
      <c r="AR134" s="7" t="s">
        <v>17</v>
      </c>
      <c r="AS134" s="11">
        <v>0</v>
      </c>
      <c r="AT134" s="6" t="s">
        <v>14</v>
      </c>
      <c r="AU134" s="7" t="s">
        <v>16</v>
      </c>
      <c r="AV134" s="9">
        <v>3.0337209999999999</v>
      </c>
      <c r="AW134" s="9">
        <v>1.6010880000000001</v>
      </c>
      <c r="AX134" s="10">
        <v>8.4025820000000001E-2</v>
      </c>
      <c r="AY134" s="10">
        <v>0.29653849999999998</v>
      </c>
      <c r="AZ134" s="7" t="s">
        <v>18</v>
      </c>
      <c r="BA134" s="11">
        <v>0</v>
      </c>
      <c r="BB134" s="6" t="s">
        <v>16</v>
      </c>
      <c r="BC134" s="7" t="s">
        <v>16</v>
      </c>
      <c r="BD134" s="9">
        <v>5.14811</v>
      </c>
      <c r="BE134" s="9">
        <v>-2.3640430000000001</v>
      </c>
      <c r="BF134" s="10">
        <v>2.6007599999999999E-2</v>
      </c>
      <c r="BG134" s="10">
        <v>0.14569509999999999</v>
      </c>
      <c r="BH134" s="7" t="s">
        <v>17</v>
      </c>
      <c r="BI134" s="11">
        <v>0</v>
      </c>
      <c r="BJ134" s="6" t="s">
        <v>16</v>
      </c>
      <c r="BK134" s="7" t="s">
        <v>16</v>
      </c>
      <c r="BL134" s="9">
        <v>5.6129350000000002</v>
      </c>
      <c r="BM134" s="9">
        <v>2.4887549999999998</v>
      </c>
      <c r="BN134" s="10">
        <v>9.0302569999999999E-3</v>
      </c>
      <c r="BO134" s="10">
        <v>4.794358E-2</v>
      </c>
      <c r="BP134" s="7" t="s">
        <v>18</v>
      </c>
      <c r="BQ134" s="11">
        <v>1</v>
      </c>
      <c r="BR134" s="6" t="s">
        <v>14</v>
      </c>
      <c r="BS134" s="7" t="s">
        <v>16</v>
      </c>
      <c r="BT134" s="9">
        <v>1.085181</v>
      </c>
      <c r="BU134" s="9">
        <v>-0.1179361</v>
      </c>
      <c r="BV134" s="10">
        <v>0.90686049999999996</v>
      </c>
      <c r="BW134" s="10">
        <v>1</v>
      </c>
      <c r="BX134" s="7" t="s">
        <v>17</v>
      </c>
      <c r="BY134" s="11">
        <v>0</v>
      </c>
      <c r="BZ134" s="26">
        <v>2113.4920000000002</v>
      </c>
      <c r="CA134" s="9">
        <v>27.288989999999998</v>
      </c>
      <c r="CB134" s="9">
        <v>410.73110000000003</v>
      </c>
      <c r="CC134" s="9">
        <v>83.293899999999994</v>
      </c>
      <c r="CD134" s="9">
        <v>378.28800000000001</v>
      </c>
      <c r="CE134" s="9">
        <v>467.4821</v>
      </c>
      <c r="CF134" s="9">
        <v>83.293899999999994</v>
      </c>
      <c r="CG134" s="9">
        <v>27.288989999999998</v>
      </c>
      <c r="CH134" s="9">
        <v>410.73110000000003</v>
      </c>
      <c r="CI134" s="9">
        <v>2113.4920000000002</v>
      </c>
      <c r="CJ134" s="9">
        <v>467.4821</v>
      </c>
      <c r="CK134" s="9">
        <v>83.293899999999994</v>
      </c>
      <c r="CL134" s="9">
        <v>378.28800000000001</v>
      </c>
      <c r="CM134" s="19">
        <v>410.73110000000003</v>
      </c>
    </row>
    <row r="135" spans="1:91" x14ac:dyDescent="0.2">
      <c r="A135" s="6" t="s">
        <v>523</v>
      </c>
      <c r="B135" s="7" t="s">
        <v>524</v>
      </c>
      <c r="C135" s="8" t="s">
        <v>525</v>
      </c>
      <c r="D135" s="8" t="s">
        <v>526</v>
      </c>
      <c r="E135" s="7" t="s">
        <v>527</v>
      </c>
      <c r="F135" s="7" t="s">
        <v>654</v>
      </c>
      <c r="G135" s="7" t="s">
        <v>17</v>
      </c>
      <c r="H135" s="7" t="s">
        <v>650</v>
      </c>
      <c r="I135" s="7" t="s">
        <v>18</v>
      </c>
      <c r="J135" s="21">
        <v>7.0093457943925198E-3</v>
      </c>
      <c r="K135" s="21">
        <v>2.5188916876574298E-3</v>
      </c>
      <c r="L135" s="21">
        <v>0</v>
      </c>
      <c r="M135" s="21">
        <v>0</v>
      </c>
      <c r="N135" s="21">
        <v>0</v>
      </c>
      <c r="O135" s="21">
        <v>3.6764705882352902E-3</v>
      </c>
      <c r="P135" s="21">
        <v>0</v>
      </c>
      <c r="Q135" s="21">
        <v>0</v>
      </c>
      <c r="R135" s="21">
        <v>1.6666666666666701E-2</v>
      </c>
      <c r="S135" s="21">
        <v>1.9354838709677399E-2</v>
      </c>
      <c r="T135" s="21">
        <v>0</v>
      </c>
      <c r="U135" s="23">
        <v>0.71599999999999997</v>
      </c>
      <c r="V135" s="6" t="s">
        <v>16</v>
      </c>
      <c r="W135" s="7" t="s">
        <v>16</v>
      </c>
      <c r="X135" s="9">
        <v>2.1357029999999999</v>
      </c>
      <c r="Y135" s="9">
        <v>1.094711</v>
      </c>
      <c r="Z135" s="10">
        <v>1.6034230000000001E-3</v>
      </c>
      <c r="AA135" s="10">
        <v>5.5599299999999997E-2</v>
      </c>
      <c r="AB135" s="7" t="s">
        <v>18</v>
      </c>
      <c r="AC135" s="11">
        <v>0</v>
      </c>
      <c r="AD135" s="6" t="s">
        <v>16</v>
      </c>
      <c r="AE135" s="7" t="s">
        <v>16</v>
      </c>
      <c r="AF135" s="9">
        <v>1.134002</v>
      </c>
      <c r="AG135" s="9">
        <v>0.18142349999999999</v>
      </c>
      <c r="AH135" s="10">
        <v>0.66151300000000002</v>
      </c>
      <c r="AI135" s="10">
        <v>1</v>
      </c>
      <c r="AJ135" s="7" t="s">
        <v>18</v>
      </c>
      <c r="AK135" s="11">
        <v>0</v>
      </c>
      <c r="AL135" s="6" t="s">
        <v>16</v>
      </c>
      <c r="AM135" s="7" t="s">
        <v>16</v>
      </c>
      <c r="AN135" s="9">
        <v>1.581348</v>
      </c>
      <c r="AO135" s="9">
        <v>-0.66115500000000005</v>
      </c>
      <c r="AP135" s="10">
        <v>5.6378949999999997E-2</v>
      </c>
      <c r="AQ135" s="10">
        <v>0.71253460000000002</v>
      </c>
      <c r="AR135" s="7" t="s">
        <v>17</v>
      </c>
      <c r="AS135" s="11">
        <v>0</v>
      </c>
      <c r="AT135" s="6" t="s">
        <v>16</v>
      </c>
      <c r="AU135" s="7" t="s">
        <v>16</v>
      </c>
      <c r="AV135" s="9">
        <v>1.835734</v>
      </c>
      <c r="AW135" s="9">
        <v>0.87635660000000004</v>
      </c>
      <c r="AX135" s="10">
        <v>3.52301E-2</v>
      </c>
      <c r="AY135" s="10">
        <v>0.15769279999999999</v>
      </c>
      <c r="AZ135" s="7" t="s">
        <v>18</v>
      </c>
      <c r="BA135" s="11">
        <v>0</v>
      </c>
      <c r="BB135" s="6" t="s">
        <v>16</v>
      </c>
      <c r="BC135" s="7" t="s">
        <v>16</v>
      </c>
      <c r="BD135" s="9">
        <v>1.025957</v>
      </c>
      <c r="BE135" s="9">
        <v>-3.6970259999999998E-2</v>
      </c>
      <c r="BF135" s="10">
        <v>0.92891140000000005</v>
      </c>
      <c r="BG135" s="10">
        <v>1</v>
      </c>
      <c r="BH135" s="7" t="s">
        <v>17</v>
      </c>
      <c r="BI135" s="11">
        <v>0</v>
      </c>
      <c r="BJ135" s="6" t="s">
        <v>16</v>
      </c>
      <c r="BK135" s="7" t="s">
        <v>16</v>
      </c>
      <c r="BL135" s="9">
        <v>1.8677999999999999</v>
      </c>
      <c r="BM135" s="9">
        <v>0.90133969999999997</v>
      </c>
      <c r="BN135" s="10">
        <v>1.4981319999999999E-2</v>
      </c>
      <c r="BO135" s="10">
        <v>7.0102170000000005E-2</v>
      </c>
      <c r="BP135" s="7" t="s">
        <v>18</v>
      </c>
      <c r="BQ135" s="11">
        <v>0</v>
      </c>
      <c r="BR135" s="6" t="s">
        <v>16</v>
      </c>
      <c r="BS135" s="7" t="s">
        <v>16</v>
      </c>
      <c r="BT135" s="9">
        <v>1.041571</v>
      </c>
      <c r="BU135" s="9">
        <v>5.8761250000000001E-2</v>
      </c>
      <c r="BV135" s="10">
        <v>0.88116510000000003</v>
      </c>
      <c r="BW135" s="10">
        <v>1</v>
      </c>
      <c r="BX135" s="7" t="s">
        <v>18</v>
      </c>
      <c r="BY135" s="11">
        <v>0</v>
      </c>
      <c r="BZ135" s="26">
        <v>3840.078</v>
      </c>
      <c r="CA135" s="9">
        <v>1798.6010000000001</v>
      </c>
      <c r="CB135" s="9">
        <v>3744.424</v>
      </c>
      <c r="CC135" s="9">
        <v>3301.9580000000001</v>
      </c>
      <c r="CD135" s="9">
        <v>3899.837</v>
      </c>
      <c r="CE135" s="9">
        <v>6167.32</v>
      </c>
      <c r="CF135" s="9">
        <v>3301.9580000000001</v>
      </c>
      <c r="CG135" s="9">
        <v>1798.6010000000001</v>
      </c>
      <c r="CH135" s="9">
        <v>3744.424</v>
      </c>
      <c r="CI135" s="9">
        <v>3840.078</v>
      </c>
      <c r="CJ135" s="9">
        <v>6167.32</v>
      </c>
      <c r="CK135" s="9">
        <v>3301.9580000000001</v>
      </c>
      <c r="CL135" s="9">
        <v>3899.837</v>
      </c>
      <c r="CM135" s="19">
        <v>3744.424</v>
      </c>
    </row>
    <row r="136" spans="1:91" x14ac:dyDescent="0.2">
      <c r="A136" s="6" t="s">
        <v>533</v>
      </c>
      <c r="B136" s="7" t="s">
        <v>534</v>
      </c>
      <c r="C136" s="8" t="s">
        <v>535</v>
      </c>
      <c r="D136" s="8" t="s">
        <v>536</v>
      </c>
      <c r="E136" s="7" t="s">
        <v>537</v>
      </c>
      <c r="F136" s="7" t="s">
        <v>653</v>
      </c>
      <c r="G136" s="7" t="s">
        <v>17</v>
      </c>
      <c r="H136" s="7" t="s">
        <v>651</v>
      </c>
      <c r="I136" s="7" t="s">
        <v>18</v>
      </c>
      <c r="J136" s="21" t="s">
        <v>15</v>
      </c>
      <c r="K136" s="21" t="s">
        <v>15</v>
      </c>
      <c r="L136" s="21" t="s">
        <v>15</v>
      </c>
      <c r="M136" s="21" t="s">
        <v>15</v>
      </c>
      <c r="N136" s="21" t="s">
        <v>15</v>
      </c>
      <c r="O136" s="21" t="s">
        <v>15</v>
      </c>
      <c r="P136" s="21" t="s">
        <v>15</v>
      </c>
      <c r="Q136" s="21" t="s">
        <v>15</v>
      </c>
      <c r="R136" s="21" t="s">
        <v>15</v>
      </c>
      <c r="S136" s="21" t="s">
        <v>15</v>
      </c>
      <c r="T136" s="21" t="s">
        <v>15</v>
      </c>
      <c r="U136" s="23" t="s">
        <v>15</v>
      </c>
      <c r="V136" s="6" t="s">
        <v>16</v>
      </c>
      <c r="W136" s="7" t="s">
        <v>16</v>
      </c>
      <c r="X136" s="9">
        <v>9.4425629999999998</v>
      </c>
      <c r="Y136" s="9">
        <v>3.239179</v>
      </c>
      <c r="Z136" s="10">
        <v>2.1460010000000001E-6</v>
      </c>
      <c r="AA136" s="10">
        <v>2.8520409999999998E-4</v>
      </c>
      <c r="AB136" s="7" t="s">
        <v>18</v>
      </c>
      <c r="AC136" s="11">
        <v>1</v>
      </c>
      <c r="AD136" s="6" t="s">
        <v>16</v>
      </c>
      <c r="AE136" s="7" t="s">
        <v>16</v>
      </c>
      <c r="AF136" s="9">
        <v>2.4902980000000001</v>
      </c>
      <c r="AG136" s="9">
        <v>1.316319</v>
      </c>
      <c r="AH136" s="10">
        <v>0.1070112</v>
      </c>
      <c r="AI136" s="10">
        <v>1</v>
      </c>
      <c r="AJ136" s="7" t="s">
        <v>18</v>
      </c>
      <c r="AK136" s="11">
        <v>0</v>
      </c>
      <c r="AL136" s="6" t="s">
        <v>16</v>
      </c>
      <c r="AM136" s="7" t="s">
        <v>16</v>
      </c>
      <c r="AN136" s="9">
        <v>1.703225</v>
      </c>
      <c r="AO136" s="9">
        <v>-0.76826939999999999</v>
      </c>
      <c r="AP136" s="10">
        <v>0.26072339999999999</v>
      </c>
      <c r="AQ136" s="10">
        <v>1</v>
      </c>
      <c r="AR136" s="7" t="s">
        <v>17</v>
      </c>
      <c r="AS136" s="11">
        <v>0</v>
      </c>
      <c r="AT136" s="6" t="s">
        <v>16</v>
      </c>
      <c r="AU136" s="7" t="s">
        <v>16</v>
      </c>
      <c r="AV136" s="9">
        <v>2.0988579999999999</v>
      </c>
      <c r="AW136" s="9">
        <v>1.0696049999999999</v>
      </c>
      <c r="AX136" s="10">
        <v>8.530153E-2</v>
      </c>
      <c r="AY136" s="10">
        <v>0.299591</v>
      </c>
      <c r="AZ136" s="7" t="s">
        <v>18</v>
      </c>
      <c r="BA136" s="11">
        <v>0</v>
      </c>
      <c r="BB136" s="6" t="s">
        <v>16</v>
      </c>
      <c r="BC136" s="7" t="s">
        <v>16</v>
      </c>
      <c r="BD136" s="9">
        <v>1.8065640000000001</v>
      </c>
      <c r="BE136" s="9">
        <v>-0.85324809999999995</v>
      </c>
      <c r="BF136" s="10">
        <v>0.29605799999999999</v>
      </c>
      <c r="BG136" s="10">
        <v>0.69972710000000005</v>
      </c>
      <c r="BH136" s="7" t="s">
        <v>17</v>
      </c>
      <c r="BI136" s="11">
        <v>0</v>
      </c>
      <c r="BJ136" s="6" t="s">
        <v>16</v>
      </c>
      <c r="BK136" s="7" t="s">
        <v>16</v>
      </c>
      <c r="BL136" s="9">
        <v>7.5873499999999998</v>
      </c>
      <c r="BM136" s="9">
        <v>2.9235959999999999</v>
      </c>
      <c r="BN136" s="10">
        <v>6.2644130000000001E-5</v>
      </c>
      <c r="BO136" s="10">
        <v>9.0752270000000004E-4</v>
      </c>
      <c r="BP136" s="7" t="s">
        <v>18</v>
      </c>
      <c r="BQ136" s="11">
        <v>1</v>
      </c>
      <c r="BR136" s="6" t="s">
        <v>16</v>
      </c>
      <c r="BS136" s="7" t="s">
        <v>16</v>
      </c>
      <c r="BT136" s="9">
        <v>1.7888200000000001</v>
      </c>
      <c r="BU136" s="9">
        <v>0.83900819999999998</v>
      </c>
      <c r="BV136" s="10">
        <v>0.27877649999999998</v>
      </c>
      <c r="BW136" s="10">
        <v>0.63273179999999996</v>
      </c>
      <c r="BX136" s="7" t="s">
        <v>18</v>
      </c>
      <c r="BY136" s="11">
        <v>0</v>
      </c>
      <c r="BZ136" s="26">
        <v>9944.3520000000008</v>
      </c>
      <c r="CA136" s="9">
        <v>1053.1600000000001</v>
      </c>
      <c r="CB136" s="9">
        <v>5504.973</v>
      </c>
      <c r="CC136" s="9">
        <v>2210.4960000000001</v>
      </c>
      <c r="CD136" s="9">
        <v>9847.01</v>
      </c>
      <c r="CE136" s="9">
        <v>16771.95</v>
      </c>
      <c r="CF136" s="9">
        <v>2210.4960000000001</v>
      </c>
      <c r="CG136" s="9">
        <v>1053.1600000000001</v>
      </c>
      <c r="CH136" s="9">
        <v>5504.973</v>
      </c>
      <c r="CI136" s="9">
        <v>9944.3520000000008</v>
      </c>
      <c r="CJ136" s="9">
        <v>16771.95</v>
      </c>
      <c r="CK136" s="9">
        <v>2210.4960000000001</v>
      </c>
      <c r="CL136" s="9">
        <v>9847.01</v>
      </c>
      <c r="CM136" s="19">
        <v>5504.973</v>
      </c>
    </row>
    <row r="137" spans="1:91" x14ac:dyDescent="0.2">
      <c r="A137" s="6" t="s">
        <v>545</v>
      </c>
      <c r="B137" s="7" t="s">
        <v>546</v>
      </c>
      <c r="C137" s="8" t="s">
        <v>547</v>
      </c>
      <c r="D137" s="8" t="s">
        <v>548</v>
      </c>
      <c r="E137" s="7" t="s">
        <v>549</v>
      </c>
      <c r="F137" s="7" t="s">
        <v>653</v>
      </c>
      <c r="G137" s="7" t="s">
        <v>17</v>
      </c>
      <c r="H137" s="7" t="s">
        <v>651</v>
      </c>
      <c r="I137" s="7" t="s">
        <v>18</v>
      </c>
      <c r="J137" s="21">
        <v>9.3457943925233603E-3</v>
      </c>
      <c r="K137" s="21">
        <v>1.00755667506297E-2</v>
      </c>
      <c r="L137" s="21">
        <v>4.9382716049382698E-3</v>
      </c>
      <c r="M137" s="21">
        <v>3.3557046979865801E-3</v>
      </c>
      <c r="N137" s="21">
        <v>0</v>
      </c>
      <c r="O137" s="21">
        <v>1.8382352941176501E-3</v>
      </c>
      <c r="P137" s="21">
        <v>9.3457943925233603E-3</v>
      </c>
      <c r="Q137" s="21">
        <v>7.6923076923076901E-3</v>
      </c>
      <c r="R137" s="21">
        <v>0</v>
      </c>
      <c r="S137" s="21">
        <v>0</v>
      </c>
      <c r="T137" s="21">
        <v>3.4883720930232599E-2</v>
      </c>
      <c r="U137" s="23">
        <v>8.0000000000000002E-3</v>
      </c>
      <c r="V137" s="6" t="s">
        <v>16</v>
      </c>
      <c r="W137" s="7" t="s">
        <v>16</v>
      </c>
      <c r="X137" s="9">
        <v>3.3033060000000001</v>
      </c>
      <c r="Y137" s="9">
        <v>1.723911</v>
      </c>
      <c r="Z137" s="10">
        <v>8.3621979999999995E-3</v>
      </c>
      <c r="AA137" s="10">
        <v>0.1716145</v>
      </c>
      <c r="AB137" s="7" t="s">
        <v>18</v>
      </c>
      <c r="AC137" s="11">
        <v>0</v>
      </c>
      <c r="AD137" s="6" t="s">
        <v>14</v>
      </c>
      <c r="AE137" s="7" t="s">
        <v>16</v>
      </c>
      <c r="AF137" s="9">
        <v>1.3875630000000001</v>
      </c>
      <c r="AG137" s="9">
        <v>0.47255340000000001</v>
      </c>
      <c r="AH137" s="10">
        <v>0.54536099999999998</v>
      </c>
      <c r="AI137" s="10">
        <v>1</v>
      </c>
      <c r="AJ137" s="7" t="s">
        <v>18</v>
      </c>
      <c r="AK137" s="11">
        <v>0</v>
      </c>
      <c r="AL137" s="6" t="s">
        <v>16</v>
      </c>
      <c r="AM137" s="7" t="s">
        <v>16</v>
      </c>
      <c r="AN137" s="9">
        <v>1.8659319999999999</v>
      </c>
      <c r="AO137" s="9">
        <v>-0.89989600000000003</v>
      </c>
      <c r="AP137" s="10">
        <v>0.16796459999999999</v>
      </c>
      <c r="AQ137" s="10">
        <v>0.96784020000000004</v>
      </c>
      <c r="AR137" s="7" t="s">
        <v>17</v>
      </c>
      <c r="AS137" s="11">
        <v>0</v>
      </c>
      <c r="AT137" s="6" t="s">
        <v>14</v>
      </c>
      <c r="AU137" s="7" t="s">
        <v>16</v>
      </c>
      <c r="AV137" s="9">
        <v>1.207077</v>
      </c>
      <c r="AW137" s="9">
        <v>0.27151760000000003</v>
      </c>
      <c r="AX137" s="10">
        <v>0.63787099999999997</v>
      </c>
      <c r="AY137" s="10">
        <v>0.92899509999999996</v>
      </c>
      <c r="AZ137" s="7" t="s">
        <v>18</v>
      </c>
      <c r="BA137" s="11">
        <v>0</v>
      </c>
      <c r="BB137" s="6" t="s">
        <v>16</v>
      </c>
      <c r="BC137" s="7" t="s">
        <v>16</v>
      </c>
      <c r="BD137" s="9">
        <v>1.971803</v>
      </c>
      <c r="BE137" s="9">
        <v>-0.97951540000000004</v>
      </c>
      <c r="BF137" s="10">
        <v>0.20971980000000001</v>
      </c>
      <c r="BG137" s="10">
        <v>0.57693039999999995</v>
      </c>
      <c r="BH137" s="7" t="s">
        <v>17</v>
      </c>
      <c r="BI137" s="11">
        <v>0</v>
      </c>
      <c r="BJ137" s="6" t="s">
        <v>16</v>
      </c>
      <c r="BK137" s="7" t="s">
        <v>16</v>
      </c>
      <c r="BL137" s="9">
        <v>3.3934730000000002</v>
      </c>
      <c r="BM137" s="9">
        <v>1.7627619999999999</v>
      </c>
      <c r="BN137" s="10">
        <v>1.1594139999999999E-2</v>
      </c>
      <c r="BO137" s="10">
        <v>5.7763050000000003E-2</v>
      </c>
      <c r="BP137" s="7" t="s">
        <v>18</v>
      </c>
      <c r="BQ137" s="11">
        <v>0</v>
      </c>
      <c r="BR137" s="6" t="s">
        <v>14</v>
      </c>
      <c r="BS137" s="7" t="s">
        <v>16</v>
      </c>
      <c r="BT137" s="9">
        <v>1.310678</v>
      </c>
      <c r="BU137" s="9">
        <v>0.39031290000000002</v>
      </c>
      <c r="BV137" s="10">
        <v>0.59833729999999996</v>
      </c>
      <c r="BW137" s="10">
        <v>0.91602530000000004</v>
      </c>
      <c r="BX137" s="7" t="s">
        <v>18</v>
      </c>
      <c r="BY137" s="11">
        <v>0</v>
      </c>
      <c r="BZ137" s="26">
        <v>1107.0119999999999</v>
      </c>
      <c r="CA137" s="9">
        <v>335.0265</v>
      </c>
      <c r="CB137" s="9">
        <v>561.51639999999998</v>
      </c>
      <c r="CC137" s="9">
        <v>404.81189999999998</v>
      </c>
      <c r="CD137" s="9">
        <v>736.02409999999998</v>
      </c>
      <c r="CE137" s="9">
        <v>1373.587</v>
      </c>
      <c r="CF137" s="9">
        <v>404.81189999999998</v>
      </c>
      <c r="CG137" s="9">
        <v>335.0265</v>
      </c>
      <c r="CH137" s="9">
        <v>561.51639999999998</v>
      </c>
      <c r="CI137" s="9">
        <v>1107.0119999999999</v>
      </c>
      <c r="CJ137" s="9">
        <v>1373.587</v>
      </c>
      <c r="CK137" s="9">
        <v>404.81189999999998</v>
      </c>
      <c r="CL137" s="9">
        <v>736.02409999999998</v>
      </c>
      <c r="CM137" s="19">
        <v>561.51639999999998</v>
      </c>
    </row>
    <row r="138" spans="1:91" x14ac:dyDescent="0.2">
      <c r="A138" s="6" t="s">
        <v>552</v>
      </c>
      <c r="B138" s="7" t="s">
        <v>553</v>
      </c>
      <c r="C138" s="8" t="s">
        <v>554</v>
      </c>
      <c r="D138" s="8" t="s">
        <v>555</v>
      </c>
      <c r="E138" s="7" t="s">
        <v>556</v>
      </c>
      <c r="F138" s="7" t="s">
        <v>649</v>
      </c>
      <c r="G138" s="7" t="s">
        <v>17</v>
      </c>
      <c r="H138" s="7" t="s">
        <v>652</v>
      </c>
      <c r="I138" s="7" t="s">
        <v>18</v>
      </c>
      <c r="J138" s="21">
        <v>0.14953271028037399</v>
      </c>
      <c r="K138" s="21">
        <v>0.26700251889168802</v>
      </c>
      <c r="L138" s="21">
        <v>0.22716049382716</v>
      </c>
      <c r="M138" s="21">
        <v>0.29530201342281898</v>
      </c>
      <c r="N138" s="21">
        <v>0.14285714285714299</v>
      </c>
      <c r="O138" s="21">
        <v>0.12775735294117599</v>
      </c>
      <c r="P138" s="21">
        <v>0.121495327102804</v>
      </c>
      <c r="Q138" s="21">
        <v>0.17692307692307699</v>
      </c>
      <c r="R138" s="21">
        <v>0.116666666666667</v>
      </c>
      <c r="S138" s="21">
        <v>0.28387096774193499</v>
      </c>
      <c r="T138" s="21">
        <v>0.34883720930232598</v>
      </c>
      <c r="U138" s="23">
        <v>0.156</v>
      </c>
      <c r="V138" s="6" t="s">
        <v>16</v>
      </c>
      <c r="W138" s="7" t="s">
        <v>16</v>
      </c>
      <c r="X138" s="9">
        <v>1.182914</v>
      </c>
      <c r="Y138" s="9">
        <v>0.242345</v>
      </c>
      <c r="Z138" s="10">
        <v>0.24496999999999999</v>
      </c>
      <c r="AA138" s="10">
        <v>0.87540359999999995</v>
      </c>
      <c r="AB138" s="7" t="s">
        <v>18</v>
      </c>
      <c r="AC138" s="11">
        <v>0</v>
      </c>
      <c r="AD138" s="6" t="s">
        <v>16</v>
      </c>
      <c r="AE138" s="7" t="s">
        <v>16</v>
      </c>
      <c r="AF138" s="9">
        <v>1.0108950000000001</v>
      </c>
      <c r="AG138" s="9">
        <v>-1.5632920000000002E-2</v>
      </c>
      <c r="AH138" s="10">
        <v>0.94991270000000005</v>
      </c>
      <c r="AI138" s="10">
        <v>1</v>
      </c>
      <c r="AJ138" s="7" t="s">
        <v>17</v>
      </c>
      <c r="AK138" s="11">
        <v>0</v>
      </c>
      <c r="AL138" s="6" t="s">
        <v>16</v>
      </c>
      <c r="AM138" s="7" t="s">
        <v>16</v>
      </c>
      <c r="AN138" s="9">
        <v>1.0920179999999999</v>
      </c>
      <c r="AO138" s="9">
        <v>-0.1269972</v>
      </c>
      <c r="AP138" s="10">
        <v>0.54137619999999997</v>
      </c>
      <c r="AQ138" s="10">
        <v>1</v>
      </c>
      <c r="AR138" s="7" t="s">
        <v>17</v>
      </c>
      <c r="AS138" s="11">
        <v>0</v>
      </c>
      <c r="AT138" s="6" t="s">
        <v>16</v>
      </c>
      <c r="AU138" s="7" t="s">
        <v>16</v>
      </c>
      <c r="AV138" s="9">
        <v>1.116266</v>
      </c>
      <c r="AW138" s="9">
        <v>0.1586806</v>
      </c>
      <c r="AX138" s="10">
        <v>0.41545090000000001</v>
      </c>
      <c r="AY138" s="10">
        <v>0.79036260000000003</v>
      </c>
      <c r="AZ138" s="7" t="s">
        <v>18</v>
      </c>
      <c r="BA138" s="11">
        <v>0</v>
      </c>
      <c r="BB138" s="6" t="s">
        <v>16</v>
      </c>
      <c r="BC138" s="7" t="s">
        <v>16</v>
      </c>
      <c r="BD138" s="9">
        <v>1.071264</v>
      </c>
      <c r="BE138" s="9">
        <v>-9.9314340000000001E-2</v>
      </c>
      <c r="BF138" s="10">
        <v>0.69004759999999998</v>
      </c>
      <c r="BG138" s="10">
        <v>0.98895500000000003</v>
      </c>
      <c r="BH138" s="7" t="s">
        <v>17</v>
      </c>
      <c r="BI138" s="11">
        <v>0</v>
      </c>
      <c r="BJ138" s="6" t="s">
        <v>16</v>
      </c>
      <c r="BK138" s="7" t="s">
        <v>16</v>
      </c>
      <c r="BL138" s="9">
        <v>1.03329</v>
      </c>
      <c r="BM138" s="9">
        <v>4.7245719999999998E-2</v>
      </c>
      <c r="BN138" s="10">
        <v>0.83171240000000002</v>
      </c>
      <c r="BO138" s="10">
        <v>0.98943490000000001</v>
      </c>
      <c r="BP138" s="7" t="s">
        <v>18</v>
      </c>
      <c r="BQ138" s="11">
        <v>0</v>
      </c>
      <c r="BR138" s="6" t="s">
        <v>16</v>
      </c>
      <c r="BS138" s="7" t="s">
        <v>16</v>
      </c>
      <c r="BT138" s="9">
        <v>1.0454460000000001</v>
      </c>
      <c r="BU138" s="9">
        <v>-6.4118560000000005E-2</v>
      </c>
      <c r="BV138" s="10">
        <v>0.78595409999999999</v>
      </c>
      <c r="BW138" s="10">
        <v>1</v>
      </c>
      <c r="BX138" s="7" t="s">
        <v>17</v>
      </c>
      <c r="BY138" s="11">
        <v>0</v>
      </c>
      <c r="BZ138" s="26">
        <v>1578.913</v>
      </c>
      <c r="CA138" s="9">
        <v>1334.376</v>
      </c>
      <c r="CB138" s="9">
        <v>1473.6079999999999</v>
      </c>
      <c r="CC138" s="9">
        <v>1489.377</v>
      </c>
      <c r="CD138" s="9">
        <v>1409.06</v>
      </c>
      <c r="CE138" s="9">
        <v>1538.877</v>
      </c>
      <c r="CF138" s="9">
        <v>1489.377</v>
      </c>
      <c r="CG138" s="9">
        <v>1334.376</v>
      </c>
      <c r="CH138" s="9">
        <v>1473.6079999999999</v>
      </c>
      <c r="CI138" s="9">
        <v>1578.913</v>
      </c>
      <c r="CJ138" s="9">
        <v>1538.877</v>
      </c>
      <c r="CK138" s="9">
        <v>1489.377</v>
      </c>
      <c r="CL138" s="9">
        <v>1409.06</v>
      </c>
      <c r="CM138" s="19">
        <v>1473.6079999999999</v>
      </c>
    </row>
    <row r="139" spans="1:91" x14ac:dyDescent="0.2">
      <c r="A139" s="6" t="s">
        <v>557</v>
      </c>
      <c r="B139" s="7" t="s">
        <v>558</v>
      </c>
      <c r="C139" s="8" t="s">
        <v>559</v>
      </c>
      <c r="D139" s="8" t="s">
        <v>560</v>
      </c>
      <c r="E139" s="7" t="s">
        <v>561</v>
      </c>
      <c r="F139" s="7" t="s">
        <v>649</v>
      </c>
      <c r="G139" s="7" t="s">
        <v>17</v>
      </c>
      <c r="H139" s="7" t="s">
        <v>652</v>
      </c>
      <c r="I139" s="7" t="s">
        <v>18</v>
      </c>
      <c r="J139" s="21">
        <v>0</v>
      </c>
      <c r="K139" s="21">
        <v>2.5188916876574298E-3</v>
      </c>
      <c r="L139" s="21">
        <v>0</v>
      </c>
      <c r="M139" s="21">
        <v>1.00671140939597E-2</v>
      </c>
      <c r="N139" s="21">
        <v>0</v>
      </c>
      <c r="O139" s="21">
        <v>1.8382352941176501E-3</v>
      </c>
      <c r="P139" s="21">
        <v>0</v>
      </c>
      <c r="Q139" s="21">
        <v>0</v>
      </c>
      <c r="R139" s="21">
        <v>0</v>
      </c>
      <c r="S139" s="21">
        <v>6.4516129032258099E-3</v>
      </c>
      <c r="T139" s="21">
        <v>1.16279069767442E-2</v>
      </c>
      <c r="U139" s="23">
        <v>0.04</v>
      </c>
      <c r="V139" s="6" t="s">
        <v>16</v>
      </c>
      <c r="W139" s="7" t="s">
        <v>16</v>
      </c>
      <c r="X139" s="9">
        <v>1.284543</v>
      </c>
      <c r="Y139" s="9">
        <v>0.3612552</v>
      </c>
      <c r="Z139" s="10">
        <v>0.30425150000000001</v>
      </c>
      <c r="AA139" s="10">
        <v>0.93559499999999995</v>
      </c>
      <c r="AB139" s="7" t="s">
        <v>18</v>
      </c>
      <c r="AC139" s="11">
        <v>0</v>
      </c>
      <c r="AD139" s="6" t="s">
        <v>16</v>
      </c>
      <c r="AE139" s="7" t="s">
        <v>16</v>
      </c>
      <c r="AF139" s="9">
        <v>1.0264819999999999</v>
      </c>
      <c r="AG139" s="9">
        <v>-3.7707900000000003E-2</v>
      </c>
      <c r="AH139" s="10">
        <v>0.92843100000000001</v>
      </c>
      <c r="AI139" s="10">
        <v>1</v>
      </c>
      <c r="AJ139" s="7" t="s">
        <v>17</v>
      </c>
      <c r="AK139" s="11">
        <v>0</v>
      </c>
      <c r="AL139" s="6" t="s">
        <v>16</v>
      </c>
      <c r="AM139" s="7" t="s">
        <v>16</v>
      </c>
      <c r="AN139" s="9">
        <v>1.063436</v>
      </c>
      <c r="AO139" s="9">
        <v>-8.8733779999999998E-2</v>
      </c>
      <c r="AP139" s="10">
        <v>0.80047239999999997</v>
      </c>
      <c r="AQ139" s="10">
        <v>1</v>
      </c>
      <c r="AR139" s="7" t="s">
        <v>17</v>
      </c>
      <c r="AS139" s="11">
        <v>0</v>
      </c>
      <c r="AT139" s="6" t="s">
        <v>16</v>
      </c>
      <c r="AU139" s="7" t="s">
        <v>16</v>
      </c>
      <c r="AV139" s="9">
        <v>1.2192160000000001</v>
      </c>
      <c r="AW139" s="9">
        <v>0.28595419999999999</v>
      </c>
      <c r="AX139" s="10">
        <v>0.41932629999999999</v>
      </c>
      <c r="AY139" s="10">
        <v>0.79326580000000002</v>
      </c>
      <c r="AZ139" s="7" t="s">
        <v>18</v>
      </c>
      <c r="BA139" s="11">
        <v>0</v>
      </c>
      <c r="BB139" s="6" t="s">
        <v>16</v>
      </c>
      <c r="BC139" s="7" t="s">
        <v>16</v>
      </c>
      <c r="BD139" s="9">
        <v>1.081494</v>
      </c>
      <c r="BE139" s="9">
        <v>-0.11302520000000001</v>
      </c>
      <c r="BF139" s="10">
        <v>0.78787010000000002</v>
      </c>
      <c r="BG139" s="10">
        <v>1</v>
      </c>
      <c r="BH139" s="7" t="s">
        <v>17</v>
      </c>
      <c r="BI139" s="11">
        <v>0</v>
      </c>
      <c r="BJ139" s="6" t="s">
        <v>16</v>
      </c>
      <c r="BK139" s="7" t="s">
        <v>16</v>
      </c>
      <c r="BL139" s="9">
        <v>1.076141</v>
      </c>
      <c r="BM139" s="9">
        <v>-0.1058665</v>
      </c>
      <c r="BN139" s="10">
        <v>0.77785910000000003</v>
      </c>
      <c r="BO139" s="10">
        <v>0.95216979999999996</v>
      </c>
      <c r="BP139" s="7" t="s">
        <v>17</v>
      </c>
      <c r="BQ139" s="11">
        <v>0</v>
      </c>
      <c r="BR139" s="6" t="s">
        <v>16</v>
      </c>
      <c r="BS139" s="7" t="s">
        <v>16</v>
      </c>
      <c r="BT139" s="9">
        <v>1.1148830000000001</v>
      </c>
      <c r="BU139" s="9">
        <v>-0.15689239999999999</v>
      </c>
      <c r="BV139" s="10">
        <v>0.69369460000000005</v>
      </c>
      <c r="BW139" s="10">
        <v>0.9645975</v>
      </c>
      <c r="BX139" s="7" t="s">
        <v>17</v>
      </c>
      <c r="BY139" s="11">
        <v>0</v>
      </c>
      <c r="BZ139" s="26">
        <v>733.41189999999995</v>
      </c>
      <c r="CA139" s="9">
        <v>571.21709999999996</v>
      </c>
      <c r="CB139" s="9">
        <v>678.52819999999997</v>
      </c>
      <c r="CC139" s="9">
        <v>696.94259999999997</v>
      </c>
      <c r="CD139" s="9">
        <v>608.83929999999998</v>
      </c>
      <c r="CE139" s="9">
        <v>647.59810000000004</v>
      </c>
      <c r="CF139" s="9">
        <v>696.94259999999997</v>
      </c>
      <c r="CG139" s="9">
        <v>571.21709999999996</v>
      </c>
      <c r="CH139" s="9">
        <v>678.52819999999997</v>
      </c>
      <c r="CI139" s="9">
        <v>733.41189999999995</v>
      </c>
      <c r="CJ139" s="9">
        <v>647.59810000000004</v>
      </c>
      <c r="CK139" s="9">
        <v>696.94259999999997</v>
      </c>
      <c r="CL139" s="9">
        <v>608.83929999999998</v>
      </c>
      <c r="CM139" s="19">
        <v>678.52819999999997</v>
      </c>
    </row>
    <row r="140" spans="1:91" x14ac:dyDescent="0.2">
      <c r="A140" s="6" t="s">
        <v>567</v>
      </c>
      <c r="B140" s="7" t="s">
        <v>568</v>
      </c>
      <c r="C140" s="8" t="s">
        <v>569</v>
      </c>
      <c r="D140" s="8" t="s">
        <v>570</v>
      </c>
      <c r="E140" s="7" t="s">
        <v>571</v>
      </c>
      <c r="F140" s="7" t="s">
        <v>653</v>
      </c>
      <c r="G140" s="7" t="s">
        <v>17</v>
      </c>
      <c r="H140" s="7" t="s">
        <v>651</v>
      </c>
      <c r="I140" s="7" t="s">
        <v>18</v>
      </c>
      <c r="J140" s="21">
        <v>9.3457943925233603E-3</v>
      </c>
      <c r="K140" s="21">
        <v>7.5566750629722903E-3</v>
      </c>
      <c r="L140" s="21">
        <v>4.9382716049382698E-3</v>
      </c>
      <c r="M140" s="21">
        <v>1.00671140939597E-2</v>
      </c>
      <c r="N140" s="21">
        <v>0.64285714285714302</v>
      </c>
      <c r="O140" s="21">
        <v>1.19485294117647E-2</v>
      </c>
      <c r="P140" s="21">
        <v>9.3457943925233603E-3</v>
      </c>
      <c r="Q140" s="21">
        <v>1.5384615384615399E-2</v>
      </c>
      <c r="R140" s="21">
        <v>0</v>
      </c>
      <c r="S140" s="21">
        <v>1.2903225806451601E-2</v>
      </c>
      <c r="T140" s="21">
        <v>3.4883720930232599E-2</v>
      </c>
      <c r="U140" s="23">
        <v>0.08</v>
      </c>
      <c r="V140" s="6" t="s">
        <v>16</v>
      </c>
      <c r="W140" s="7" t="s">
        <v>16</v>
      </c>
      <c r="X140" s="9">
        <v>4.2526289999999998</v>
      </c>
      <c r="Y140" s="9">
        <v>2.088355</v>
      </c>
      <c r="Z140" s="10">
        <v>9.6358049999999996E-7</v>
      </c>
      <c r="AA140" s="10">
        <v>1.4883809999999999E-4</v>
      </c>
      <c r="AB140" s="7" t="s">
        <v>18</v>
      </c>
      <c r="AC140" s="11">
        <v>1</v>
      </c>
      <c r="AD140" s="6" t="s">
        <v>16</v>
      </c>
      <c r="AE140" s="7" t="s">
        <v>16</v>
      </c>
      <c r="AF140" s="9">
        <v>1.7772159999999999</v>
      </c>
      <c r="AG140" s="9">
        <v>0.82961890000000005</v>
      </c>
      <c r="AH140" s="10">
        <v>0.103003</v>
      </c>
      <c r="AI140" s="10">
        <v>1</v>
      </c>
      <c r="AJ140" s="7" t="s">
        <v>18</v>
      </c>
      <c r="AK140" s="11">
        <v>0</v>
      </c>
      <c r="AL140" s="6" t="s">
        <v>16</v>
      </c>
      <c r="AM140" s="7" t="s">
        <v>16</v>
      </c>
      <c r="AN140" s="9">
        <v>1.664282</v>
      </c>
      <c r="AO140" s="9">
        <v>-0.73489990000000005</v>
      </c>
      <c r="AP140" s="10">
        <v>8.3211270000000004E-2</v>
      </c>
      <c r="AQ140" s="10">
        <v>0.8064907</v>
      </c>
      <c r="AR140" s="7" t="s">
        <v>17</v>
      </c>
      <c r="AS140" s="11">
        <v>0</v>
      </c>
      <c r="AT140" s="6" t="s">
        <v>16</v>
      </c>
      <c r="AU140" s="7" t="s">
        <v>16</v>
      </c>
      <c r="AV140" s="9">
        <v>1.4345159999999999</v>
      </c>
      <c r="AW140" s="9">
        <v>0.52056400000000003</v>
      </c>
      <c r="AX140" s="10">
        <v>0.22784799999999999</v>
      </c>
      <c r="AY140" s="10">
        <v>0.57481360000000004</v>
      </c>
      <c r="AZ140" s="7" t="s">
        <v>18</v>
      </c>
      <c r="BA140" s="11">
        <v>0</v>
      </c>
      <c r="BB140" s="6" t="s">
        <v>16</v>
      </c>
      <c r="BC140" s="7" t="s">
        <v>16</v>
      </c>
      <c r="BD140" s="9">
        <v>1.668091</v>
      </c>
      <c r="BE140" s="9">
        <v>-0.73819760000000001</v>
      </c>
      <c r="BF140" s="10">
        <v>0.14611959999999999</v>
      </c>
      <c r="BG140" s="10">
        <v>0.46167599999999998</v>
      </c>
      <c r="BH140" s="7" t="s">
        <v>17</v>
      </c>
      <c r="BI140" s="11">
        <v>0</v>
      </c>
      <c r="BJ140" s="6" t="s">
        <v>16</v>
      </c>
      <c r="BK140" s="7" t="s">
        <v>16</v>
      </c>
      <c r="BL140" s="9">
        <v>3.4351989999999999</v>
      </c>
      <c r="BM140" s="9">
        <v>1.780394</v>
      </c>
      <c r="BN140" s="10">
        <v>8.9681900000000006E-5</v>
      </c>
      <c r="BO140" s="10">
        <v>1.22003E-3</v>
      </c>
      <c r="BP140" s="7" t="s">
        <v>18</v>
      </c>
      <c r="BQ140" s="11">
        <v>1</v>
      </c>
      <c r="BR140" s="6" t="s">
        <v>16</v>
      </c>
      <c r="BS140" s="7" t="s">
        <v>16</v>
      </c>
      <c r="BT140" s="9">
        <v>1.161408</v>
      </c>
      <c r="BU140" s="9">
        <v>0.2158747</v>
      </c>
      <c r="BV140" s="10">
        <v>0.65420080000000003</v>
      </c>
      <c r="BW140" s="10">
        <v>0.94775259999999995</v>
      </c>
      <c r="BX140" s="7" t="s">
        <v>18</v>
      </c>
      <c r="BY140" s="11">
        <v>0</v>
      </c>
      <c r="BZ140" s="26">
        <v>1155.1890000000001</v>
      </c>
      <c r="CA140" s="9">
        <v>271.59640000000002</v>
      </c>
      <c r="CB140" s="9">
        <v>693.35500000000002</v>
      </c>
      <c r="CC140" s="9">
        <v>389.95429999999999</v>
      </c>
      <c r="CD140" s="9">
        <v>804.64160000000004</v>
      </c>
      <c r="CE140" s="9">
        <v>1339.607</v>
      </c>
      <c r="CF140" s="9">
        <v>389.95429999999999</v>
      </c>
      <c r="CG140" s="9">
        <v>271.59640000000002</v>
      </c>
      <c r="CH140" s="9">
        <v>693.35500000000002</v>
      </c>
      <c r="CI140" s="9">
        <v>1155.1890000000001</v>
      </c>
      <c r="CJ140" s="9">
        <v>1339.607</v>
      </c>
      <c r="CK140" s="9">
        <v>389.95429999999999</v>
      </c>
      <c r="CL140" s="9">
        <v>804.64160000000004</v>
      </c>
      <c r="CM140" s="19">
        <v>693.35500000000002</v>
      </c>
    </row>
    <row r="141" spans="1:91" x14ac:dyDescent="0.2">
      <c r="A141" s="6" t="s">
        <v>572</v>
      </c>
      <c r="B141" s="7" t="s">
        <v>573</v>
      </c>
      <c r="C141" s="8" t="s">
        <v>574</v>
      </c>
      <c r="D141" s="8" t="s">
        <v>575</v>
      </c>
      <c r="E141" s="7" t="s">
        <v>576</v>
      </c>
      <c r="F141" s="7" t="s">
        <v>653</v>
      </c>
      <c r="G141" s="7" t="s">
        <v>17</v>
      </c>
      <c r="H141" s="7" t="s">
        <v>650</v>
      </c>
      <c r="I141" s="7" t="s">
        <v>18</v>
      </c>
      <c r="J141" s="21">
        <v>7.4766355140186896E-2</v>
      </c>
      <c r="K141" s="21">
        <v>0.173803526448363</v>
      </c>
      <c r="L141" s="21">
        <v>0.125925925925926</v>
      </c>
      <c r="M141" s="21">
        <v>9.3959731543624206E-2</v>
      </c>
      <c r="N141" s="21">
        <v>0</v>
      </c>
      <c r="O141" s="21">
        <v>0.120404411764706</v>
      </c>
      <c r="P141" s="21">
        <v>0.14018691588785001</v>
      </c>
      <c r="Q141" s="21">
        <v>0.107692307692308</v>
      </c>
      <c r="R141" s="21">
        <v>6.6666666666666693E-2</v>
      </c>
      <c r="S141" s="21">
        <v>0.18064516129032299</v>
      </c>
      <c r="T141" s="21">
        <v>0.337209302325581</v>
      </c>
      <c r="U141" s="23">
        <v>0.23599999999999999</v>
      </c>
      <c r="V141" s="6" t="s">
        <v>16</v>
      </c>
      <c r="W141" s="7" t="s">
        <v>16</v>
      </c>
      <c r="X141" s="9">
        <v>1.5176259999999999</v>
      </c>
      <c r="Y141" s="9">
        <v>0.60181629999999997</v>
      </c>
      <c r="Z141" s="10">
        <v>1.9329989999999999E-3</v>
      </c>
      <c r="AA141" s="10">
        <v>6.3012250000000006E-2</v>
      </c>
      <c r="AB141" s="7" t="s">
        <v>18</v>
      </c>
      <c r="AC141" s="11">
        <v>0</v>
      </c>
      <c r="AD141" s="6" t="s">
        <v>16</v>
      </c>
      <c r="AE141" s="7" t="s">
        <v>16</v>
      </c>
      <c r="AF141" s="9">
        <v>1.0552589999999999</v>
      </c>
      <c r="AG141" s="9">
        <v>7.7596979999999996E-2</v>
      </c>
      <c r="AH141" s="10">
        <v>0.73787100000000005</v>
      </c>
      <c r="AI141" s="10">
        <v>1</v>
      </c>
      <c r="AJ141" s="7" t="s">
        <v>18</v>
      </c>
      <c r="AK141" s="11">
        <v>0</v>
      </c>
      <c r="AL141" s="6" t="s">
        <v>16</v>
      </c>
      <c r="AM141" s="7" t="s">
        <v>16</v>
      </c>
      <c r="AN141" s="9">
        <v>1.115024</v>
      </c>
      <c r="AO141" s="9">
        <v>-0.1570744</v>
      </c>
      <c r="AP141" s="10">
        <v>0.41768490000000003</v>
      </c>
      <c r="AQ141" s="10">
        <v>1</v>
      </c>
      <c r="AR141" s="7" t="s">
        <v>17</v>
      </c>
      <c r="AS141" s="11">
        <v>0</v>
      </c>
      <c r="AT141" s="6" t="s">
        <v>16</v>
      </c>
      <c r="AU141" s="7" t="s">
        <v>16</v>
      </c>
      <c r="AV141" s="9">
        <v>1.323798</v>
      </c>
      <c r="AW141" s="9">
        <v>0.40468330000000002</v>
      </c>
      <c r="AX141" s="10">
        <v>5.0042379999999997E-2</v>
      </c>
      <c r="AY141" s="10">
        <v>0.2047572</v>
      </c>
      <c r="AZ141" s="7" t="s">
        <v>18</v>
      </c>
      <c r="BA141" s="11">
        <v>0</v>
      </c>
      <c r="BB141" s="6" t="s">
        <v>16</v>
      </c>
      <c r="BC141" s="7" t="s">
        <v>16</v>
      </c>
      <c r="BD141" s="9">
        <v>1.0863929999999999</v>
      </c>
      <c r="BE141" s="9">
        <v>-0.1195456</v>
      </c>
      <c r="BF141" s="10">
        <v>0.60618260000000002</v>
      </c>
      <c r="BG141" s="10">
        <v>0.95400560000000001</v>
      </c>
      <c r="BH141" s="7" t="s">
        <v>17</v>
      </c>
      <c r="BI141" s="11">
        <v>0</v>
      </c>
      <c r="BJ141" s="6" t="s">
        <v>16</v>
      </c>
      <c r="BK141" s="7" t="s">
        <v>16</v>
      </c>
      <c r="BL141" s="9">
        <v>1.318721</v>
      </c>
      <c r="BM141" s="9">
        <v>0.39913959999999998</v>
      </c>
      <c r="BN141" s="10">
        <v>5.4131840000000001E-2</v>
      </c>
      <c r="BO141" s="10">
        <v>0.1831671</v>
      </c>
      <c r="BP141" s="7" t="s">
        <v>18</v>
      </c>
      <c r="BQ141" s="11">
        <v>0</v>
      </c>
      <c r="BR141" s="6" t="s">
        <v>16</v>
      </c>
      <c r="BS141" s="7" t="s">
        <v>16</v>
      </c>
      <c r="BT141" s="9">
        <v>1.1207530000000001</v>
      </c>
      <c r="BU141" s="9">
        <v>0.16446820000000001</v>
      </c>
      <c r="BV141" s="10">
        <v>0.45454640000000002</v>
      </c>
      <c r="BW141" s="10">
        <v>0.81921259999999996</v>
      </c>
      <c r="BX141" s="7" t="s">
        <v>18</v>
      </c>
      <c r="BY141" s="11">
        <v>0</v>
      </c>
      <c r="BZ141" s="26">
        <v>5875.7420000000002</v>
      </c>
      <c r="CA141" s="9">
        <v>3872.6190000000001</v>
      </c>
      <c r="CB141" s="9">
        <v>5410.1570000000002</v>
      </c>
      <c r="CC141" s="9">
        <v>5126.826</v>
      </c>
      <c r="CD141" s="9">
        <v>6063.0209999999997</v>
      </c>
      <c r="CE141" s="9">
        <v>6760.7619999999997</v>
      </c>
      <c r="CF141" s="9">
        <v>5126.826</v>
      </c>
      <c r="CG141" s="9">
        <v>3872.6190000000001</v>
      </c>
      <c r="CH141" s="9">
        <v>5410.1570000000002</v>
      </c>
      <c r="CI141" s="9">
        <v>5875.7420000000002</v>
      </c>
      <c r="CJ141" s="9">
        <v>6760.7619999999997</v>
      </c>
      <c r="CK141" s="9">
        <v>5126.826</v>
      </c>
      <c r="CL141" s="9">
        <v>6063.0209999999997</v>
      </c>
      <c r="CM141" s="19">
        <v>5410.1570000000002</v>
      </c>
    </row>
    <row r="142" spans="1:91" x14ac:dyDescent="0.2">
      <c r="A142" s="6" t="s">
        <v>577</v>
      </c>
      <c r="B142" s="7" t="s">
        <v>578</v>
      </c>
      <c r="C142" s="8" t="s">
        <v>579</v>
      </c>
      <c r="D142" s="8" t="s">
        <v>580</v>
      </c>
      <c r="E142" s="7" t="s">
        <v>581</v>
      </c>
      <c r="F142" s="7" t="s">
        <v>649</v>
      </c>
      <c r="G142" s="7" t="s">
        <v>17</v>
      </c>
      <c r="H142" s="7" t="s">
        <v>651</v>
      </c>
      <c r="I142" s="7" t="s">
        <v>18</v>
      </c>
      <c r="J142" s="21">
        <v>3.9719626168224297E-2</v>
      </c>
      <c r="K142" s="21">
        <v>9.5717884130982395E-2</v>
      </c>
      <c r="L142" s="21">
        <v>7.9012345679012302E-2</v>
      </c>
      <c r="M142" s="21">
        <v>5.3691275167785199E-2</v>
      </c>
      <c r="N142" s="21">
        <v>0.85714285714285698</v>
      </c>
      <c r="O142" s="21">
        <v>0.35661764705882398</v>
      </c>
      <c r="P142" s="21">
        <v>0.51401869158878499</v>
      </c>
      <c r="Q142" s="21">
        <v>0.5</v>
      </c>
      <c r="R142" s="21">
        <v>0.4</v>
      </c>
      <c r="S142" s="21">
        <v>7.09677419354839E-2</v>
      </c>
      <c r="T142" s="21">
        <v>0.209302325581395</v>
      </c>
      <c r="U142" s="23">
        <v>0.20399999999999999</v>
      </c>
      <c r="V142" s="6" t="s">
        <v>16</v>
      </c>
      <c r="W142" s="7" t="s">
        <v>16</v>
      </c>
      <c r="X142" s="9">
        <v>1.140023</v>
      </c>
      <c r="Y142" s="9">
        <v>0.18906300000000001</v>
      </c>
      <c r="Z142" s="10">
        <v>0.29081430000000003</v>
      </c>
      <c r="AA142" s="10">
        <v>0.92209799999999997</v>
      </c>
      <c r="AB142" s="7" t="s">
        <v>18</v>
      </c>
      <c r="AC142" s="11">
        <v>0</v>
      </c>
      <c r="AD142" s="6" t="s">
        <v>16</v>
      </c>
      <c r="AE142" s="7" t="s">
        <v>16</v>
      </c>
      <c r="AF142" s="9">
        <v>1.011317</v>
      </c>
      <c r="AG142" s="9">
        <v>1.6235119999999999E-2</v>
      </c>
      <c r="AH142" s="10">
        <v>0.93941889999999995</v>
      </c>
      <c r="AI142" s="10">
        <v>1</v>
      </c>
      <c r="AJ142" s="7" t="s">
        <v>18</v>
      </c>
      <c r="AK142" s="11">
        <v>0</v>
      </c>
      <c r="AL142" s="6" t="s">
        <v>16</v>
      </c>
      <c r="AM142" s="7" t="s">
        <v>16</v>
      </c>
      <c r="AN142" s="9">
        <v>1.1696679999999999</v>
      </c>
      <c r="AO142" s="9">
        <v>-0.22609889999999999</v>
      </c>
      <c r="AP142" s="10">
        <v>0.20492179999999999</v>
      </c>
      <c r="AQ142" s="10">
        <v>1</v>
      </c>
      <c r="AR142" s="7" t="s">
        <v>17</v>
      </c>
      <c r="AS142" s="11">
        <v>0</v>
      </c>
      <c r="AT142" s="6" t="s">
        <v>16</v>
      </c>
      <c r="AU142" s="7" t="s">
        <v>16</v>
      </c>
      <c r="AV142" s="9">
        <v>1.082714</v>
      </c>
      <c r="AW142" s="9">
        <v>0.1146523</v>
      </c>
      <c r="AX142" s="10">
        <v>0.51545200000000002</v>
      </c>
      <c r="AY142" s="10">
        <v>0.86197239999999997</v>
      </c>
      <c r="AZ142" s="7" t="s">
        <v>18</v>
      </c>
      <c r="BA142" s="11">
        <v>0</v>
      </c>
      <c r="BB142" s="6" t="s">
        <v>16</v>
      </c>
      <c r="BC142" s="7" t="s">
        <v>16</v>
      </c>
      <c r="BD142" s="9">
        <v>1.0411440000000001</v>
      </c>
      <c r="BE142" s="9">
        <v>-5.8169619999999998E-2</v>
      </c>
      <c r="BF142" s="10">
        <v>0.78557980000000005</v>
      </c>
      <c r="BG142" s="10">
        <v>1</v>
      </c>
      <c r="BH142" s="7" t="s">
        <v>17</v>
      </c>
      <c r="BI142" s="11">
        <v>0</v>
      </c>
      <c r="BJ142" s="6" t="s">
        <v>16</v>
      </c>
      <c r="BK142" s="7" t="s">
        <v>16</v>
      </c>
      <c r="BL142" s="9">
        <v>1.118997</v>
      </c>
      <c r="BM142" s="9">
        <v>0.16220599999999999</v>
      </c>
      <c r="BN142" s="10">
        <v>0.39506599999999997</v>
      </c>
      <c r="BO142" s="10">
        <v>0.69145939999999995</v>
      </c>
      <c r="BP142" s="7" t="s">
        <v>18</v>
      </c>
      <c r="BQ142" s="11">
        <v>0</v>
      </c>
      <c r="BR142" s="6" t="s">
        <v>16</v>
      </c>
      <c r="BS142" s="7" t="s">
        <v>16</v>
      </c>
      <c r="BT142" s="9">
        <v>1.0571120000000001</v>
      </c>
      <c r="BU142" s="9">
        <v>-8.0127989999999996E-2</v>
      </c>
      <c r="BV142" s="10">
        <v>0.69255449999999996</v>
      </c>
      <c r="BW142" s="10">
        <v>0.96404999999999996</v>
      </c>
      <c r="BX142" s="7" t="s">
        <v>17</v>
      </c>
      <c r="BY142" s="11">
        <v>0</v>
      </c>
      <c r="BZ142" s="26">
        <v>1651.165</v>
      </c>
      <c r="CA142" s="9">
        <v>1447.5530000000001</v>
      </c>
      <c r="CB142" s="9">
        <v>1585.5509999999999</v>
      </c>
      <c r="CC142" s="9">
        <v>1567.527</v>
      </c>
      <c r="CD142" s="9">
        <v>1499.307</v>
      </c>
      <c r="CE142" s="9">
        <v>1754.11</v>
      </c>
      <c r="CF142" s="9">
        <v>1567.527</v>
      </c>
      <c r="CG142" s="9">
        <v>1447.5530000000001</v>
      </c>
      <c r="CH142" s="9">
        <v>1585.5509999999999</v>
      </c>
      <c r="CI142" s="9">
        <v>1651.165</v>
      </c>
      <c r="CJ142" s="9">
        <v>1754.11</v>
      </c>
      <c r="CK142" s="9">
        <v>1567.527</v>
      </c>
      <c r="CL142" s="9">
        <v>1499.307</v>
      </c>
      <c r="CM142" s="19">
        <v>1585.5509999999999</v>
      </c>
    </row>
    <row r="143" spans="1:91" x14ac:dyDescent="0.2">
      <c r="A143" s="6" t="s">
        <v>582</v>
      </c>
      <c r="B143" s="7" t="s">
        <v>583</v>
      </c>
      <c r="C143" s="8" t="s">
        <v>584</v>
      </c>
      <c r="D143" s="8" t="s">
        <v>585</v>
      </c>
      <c r="E143" s="7" t="s">
        <v>586</v>
      </c>
      <c r="F143" s="7" t="s">
        <v>649</v>
      </c>
      <c r="G143" s="7" t="s">
        <v>17</v>
      </c>
      <c r="H143" s="7" t="s">
        <v>652</v>
      </c>
      <c r="I143" s="7" t="s">
        <v>18</v>
      </c>
      <c r="J143" s="21">
        <v>9.3457943925233603E-3</v>
      </c>
      <c r="K143" s="21">
        <v>7.5566750629722903E-3</v>
      </c>
      <c r="L143" s="21">
        <v>4.9382716049382698E-3</v>
      </c>
      <c r="M143" s="21">
        <v>0</v>
      </c>
      <c r="N143" s="21">
        <v>0</v>
      </c>
      <c r="O143" s="21">
        <v>1.5625E-2</v>
      </c>
      <c r="P143" s="21">
        <v>0</v>
      </c>
      <c r="Q143" s="21">
        <v>9.2307692307692299E-2</v>
      </c>
      <c r="R143" s="21">
        <v>0</v>
      </c>
      <c r="S143" s="21">
        <v>4.5161290322580601E-2</v>
      </c>
      <c r="T143" s="21">
        <v>0.72093023255813904</v>
      </c>
      <c r="U143" s="23">
        <v>0.12</v>
      </c>
      <c r="V143" s="6" t="s">
        <v>16</v>
      </c>
      <c r="W143" s="7" t="s">
        <v>16</v>
      </c>
      <c r="X143" s="9">
        <v>7.0346539999999997</v>
      </c>
      <c r="Y143" s="9">
        <v>2.8144800000000001</v>
      </c>
      <c r="Z143" s="10">
        <v>5.7056460000000006E-17</v>
      </c>
      <c r="AA143" s="10">
        <v>1.267414E-13</v>
      </c>
      <c r="AB143" s="7" t="s">
        <v>18</v>
      </c>
      <c r="AC143" s="11">
        <v>1</v>
      </c>
      <c r="AD143" s="6" t="s">
        <v>16</v>
      </c>
      <c r="AE143" s="7" t="s">
        <v>16</v>
      </c>
      <c r="AF143" s="9">
        <v>1.3915249999999999</v>
      </c>
      <c r="AG143" s="9">
        <v>0.47666730000000002</v>
      </c>
      <c r="AH143" s="10">
        <v>0.2342032</v>
      </c>
      <c r="AI143" s="10">
        <v>1</v>
      </c>
      <c r="AJ143" s="7" t="s">
        <v>18</v>
      </c>
      <c r="AK143" s="11">
        <v>0</v>
      </c>
      <c r="AL143" s="6" t="s">
        <v>16</v>
      </c>
      <c r="AM143" s="7" t="s">
        <v>16</v>
      </c>
      <c r="AN143" s="9">
        <v>1.3088679999999999</v>
      </c>
      <c r="AO143" s="9">
        <v>-0.3883199</v>
      </c>
      <c r="AP143" s="10">
        <v>0.24657760000000001</v>
      </c>
      <c r="AQ143" s="10">
        <v>1</v>
      </c>
      <c r="AR143" s="7" t="s">
        <v>17</v>
      </c>
      <c r="AS143" s="11">
        <v>0</v>
      </c>
      <c r="AT143" s="6" t="s">
        <v>16</v>
      </c>
      <c r="AU143" s="7" t="s">
        <v>16</v>
      </c>
      <c r="AV143" s="9">
        <v>3.0994809999999999</v>
      </c>
      <c r="AW143" s="9">
        <v>1.6320269999999999</v>
      </c>
      <c r="AX143" s="10">
        <v>3.4597040000000002E-6</v>
      </c>
      <c r="AY143" s="10">
        <v>6.4200859999999994E-5</v>
      </c>
      <c r="AZ143" s="7" t="s">
        <v>18</v>
      </c>
      <c r="BA143" s="11">
        <v>1</v>
      </c>
      <c r="BB143" s="6" t="s">
        <v>16</v>
      </c>
      <c r="BC143" s="7" t="s">
        <v>16</v>
      </c>
      <c r="BD143" s="9">
        <v>1.6311519999999999</v>
      </c>
      <c r="BE143" s="9">
        <v>-0.70589080000000004</v>
      </c>
      <c r="BF143" s="10">
        <v>7.7974000000000002E-2</v>
      </c>
      <c r="BG143" s="10">
        <v>0.31000860000000002</v>
      </c>
      <c r="BH143" s="7" t="s">
        <v>17</v>
      </c>
      <c r="BI143" s="11">
        <v>0</v>
      </c>
      <c r="BJ143" s="6" t="s">
        <v>16</v>
      </c>
      <c r="BK143" s="7" t="s">
        <v>16</v>
      </c>
      <c r="BL143" s="9">
        <v>1.3590739999999999</v>
      </c>
      <c r="BM143" s="9">
        <v>0.44262439999999997</v>
      </c>
      <c r="BN143" s="10">
        <v>0.21675800000000001</v>
      </c>
      <c r="BO143" s="10">
        <v>0.47862009999999999</v>
      </c>
      <c r="BP143" s="7" t="s">
        <v>18</v>
      </c>
      <c r="BQ143" s="11">
        <v>0</v>
      </c>
      <c r="BR143" s="6" t="s">
        <v>16</v>
      </c>
      <c r="BS143" s="7" t="s">
        <v>16</v>
      </c>
      <c r="BT143" s="9">
        <v>1.3401209999999999</v>
      </c>
      <c r="BU143" s="9">
        <v>-0.42236279999999998</v>
      </c>
      <c r="BV143" s="10">
        <v>0.26646180000000003</v>
      </c>
      <c r="BW143" s="10">
        <v>0.61665479999999995</v>
      </c>
      <c r="BX143" s="7" t="s">
        <v>17</v>
      </c>
      <c r="BY143" s="11">
        <v>0</v>
      </c>
      <c r="BZ143" s="26">
        <v>3814.54</v>
      </c>
      <c r="CA143" s="9">
        <v>541.99360000000001</v>
      </c>
      <c r="CB143" s="9">
        <v>2339.8380000000002</v>
      </c>
      <c r="CC143" s="9">
        <v>1681.2449999999999</v>
      </c>
      <c r="CD143" s="9">
        <v>1745.454</v>
      </c>
      <c r="CE143" s="9">
        <v>2284.8290000000002</v>
      </c>
      <c r="CF143" s="9">
        <v>1681.2449999999999</v>
      </c>
      <c r="CG143" s="9">
        <v>541.99360000000001</v>
      </c>
      <c r="CH143" s="9">
        <v>2339.8380000000002</v>
      </c>
      <c r="CI143" s="9">
        <v>3814.54</v>
      </c>
      <c r="CJ143" s="9">
        <v>2284.8290000000002</v>
      </c>
      <c r="CK143" s="9">
        <v>1681.2449999999999</v>
      </c>
      <c r="CL143" s="9">
        <v>1745.454</v>
      </c>
      <c r="CM143" s="19">
        <v>2339.8380000000002</v>
      </c>
    </row>
    <row r="144" spans="1:91" x14ac:dyDescent="0.2">
      <c r="A144" s="6" t="s">
        <v>587</v>
      </c>
      <c r="B144" s="7" t="s">
        <v>13</v>
      </c>
      <c r="C144" s="8" t="s">
        <v>13</v>
      </c>
      <c r="D144" s="8" t="s">
        <v>13</v>
      </c>
      <c r="E144" s="7" t="s">
        <v>588</v>
      </c>
      <c r="F144" s="7" t="s">
        <v>654</v>
      </c>
      <c r="G144" s="7" t="s">
        <v>17</v>
      </c>
      <c r="H144" s="7" t="s">
        <v>650</v>
      </c>
      <c r="I144" s="7" t="s">
        <v>18</v>
      </c>
      <c r="J144" s="21" t="s">
        <v>15</v>
      </c>
      <c r="K144" s="21" t="s">
        <v>15</v>
      </c>
      <c r="L144" s="21" t="s">
        <v>15</v>
      </c>
      <c r="M144" s="21" t="s">
        <v>15</v>
      </c>
      <c r="N144" s="21" t="s">
        <v>15</v>
      </c>
      <c r="O144" s="21" t="s">
        <v>15</v>
      </c>
      <c r="P144" s="21" t="s">
        <v>15</v>
      </c>
      <c r="Q144" s="21" t="s">
        <v>15</v>
      </c>
      <c r="R144" s="21" t="s">
        <v>15</v>
      </c>
      <c r="S144" s="21" t="s">
        <v>15</v>
      </c>
      <c r="T144" s="21" t="s">
        <v>15</v>
      </c>
      <c r="U144" s="23" t="s">
        <v>15</v>
      </c>
      <c r="V144" s="6" t="s">
        <v>14</v>
      </c>
      <c r="W144" s="7" t="s">
        <v>16</v>
      </c>
      <c r="X144" s="9">
        <v>34.772480000000002</v>
      </c>
      <c r="Y144" s="9">
        <v>-5.1198740000000003</v>
      </c>
      <c r="Z144" s="10">
        <v>9.8026970000000005E-2</v>
      </c>
      <c r="AA144" s="10">
        <v>0.62306740000000005</v>
      </c>
      <c r="AB144" s="7" t="s">
        <v>17</v>
      </c>
      <c r="AC144" s="11">
        <v>0</v>
      </c>
      <c r="AD144" s="6" t="s">
        <v>16</v>
      </c>
      <c r="AE144" s="7" t="s">
        <v>16</v>
      </c>
      <c r="AF144" s="9">
        <v>8.1958710000000004</v>
      </c>
      <c r="AG144" s="9">
        <v>3.034897</v>
      </c>
      <c r="AH144" s="10">
        <v>0.38146570000000002</v>
      </c>
      <c r="AI144" s="10">
        <v>1</v>
      </c>
      <c r="AJ144" s="7" t="s">
        <v>18</v>
      </c>
      <c r="AK144" s="11">
        <v>0</v>
      </c>
      <c r="AL144" s="6" t="s">
        <v>16</v>
      </c>
      <c r="AM144" s="7" t="s">
        <v>16</v>
      </c>
      <c r="AN144" s="9">
        <v>3.4857909999999999</v>
      </c>
      <c r="AO144" s="9">
        <v>-1.8014859999999999</v>
      </c>
      <c r="AP144" s="10">
        <v>0.53307950000000004</v>
      </c>
      <c r="AQ144" s="10">
        <v>1</v>
      </c>
      <c r="AR144" s="7" t="s">
        <v>17</v>
      </c>
      <c r="AS144" s="11">
        <v>0</v>
      </c>
      <c r="AT144" s="6" t="s">
        <v>14</v>
      </c>
      <c r="AU144" s="7" t="s">
        <v>16</v>
      </c>
      <c r="AV144" s="9">
        <v>3.9438140000000002</v>
      </c>
      <c r="AW144" s="9">
        <v>-1.979592</v>
      </c>
      <c r="AX144" s="10">
        <v>0.47573270000000001</v>
      </c>
      <c r="AY144" s="10">
        <v>0.83571130000000005</v>
      </c>
      <c r="AZ144" s="7" t="s">
        <v>17</v>
      </c>
      <c r="BA144" s="11">
        <v>0</v>
      </c>
      <c r="BB144" s="6" t="s">
        <v>16</v>
      </c>
      <c r="BC144" s="7" t="s">
        <v>16</v>
      </c>
      <c r="BD144" s="9">
        <v>72.217429999999993</v>
      </c>
      <c r="BE144" s="9">
        <v>6.1742749999999997</v>
      </c>
      <c r="BF144" s="10">
        <v>8.7394079999999999E-2</v>
      </c>
      <c r="BG144" s="10">
        <v>0.33369559999999998</v>
      </c>
      <c r="BH144" s="7" t="s">
        <v>18</v>
      </c>
      <c r="BI144" s="11">
        <v>0</v>
      </c>
      <c r="BJ144" s="6" t="s">
        <v>16</v>
      </c>
      <c r="BK144" s="7" t="s">
        <v>16</v>
      </c>
      <c r="BL144" s="9">
        <v>5.0242199999999997</v>
      </c>
      <c r="BM144" s="9">
        <v>2.3289</v>
      </c>
      <c r="BN144" s="10">
        <v>0.45464290000000002</v>
      </c>
      <c r="BO144" s="10">
        <v>0.74564470000000005</v>
      </c>
      <c r="BP144" s="7" t="s">
        <v>18</v>
      </c>
      <c r="BQ144" s="11">
        <v>0</v>
      </c>
      <c r="BR144" s="6" t="s">
        <v>16</v>
      </c>
      <c r="BS144" s="7" t="s">
        <v>16</v>
      </c>
      <c r="BT144" s="9">
        <v>5.6862750000000002</v>
      </c>
      <c r="BU144" s="9">
        <v>-2.5074839999999998</v>
      </c>
      <c r="BV144" s="10">
        <v>0.44283289999999997</v>
      </c>
      <c r="BW144" s="10">
        <v>0.81006710000000004</v>
      </c>
      <c r="BX144" s="7" t="s">
        <v>17</v>
      </c>
      <c r="BY144" s="11">
        <v>0</v>
      </c>
      <c r="BZ144" s="26">
        <v>0</v>
      </c>
      <c r="CA144" s="9">
        <v>6.8267829999999998</v>
      </c>
      <c r="CB144" s="9">
        <v>14.151350000000001</v>
      </c>
      <c r="CC144" s="9">
        <v>1.7199759999999999</v>
      </c>
      <c r="CD144" s="9">
        <v>2.4882219999999999</v>
      </c>
      <c r="CE144" s="9">
        <v>8.6763580000000005</v>
      </c>
      <c r="CF144" s="9">
        <v>1.7199759999999999</v>
      </c>
      <c r="CG144" s="9">
        <v>6.8267829999999998</v>
      </c>
      <c r="CH144" s="9">
        <v>14.151350000000001</v>
      </c>
      <c r="CI144" s="9">
        <v>0</v>
      </c>
      <c r="CJ144" s="9">
        <v>8.6763580000000005</v>
      </c>
      <c r="CK144" s="9">
        <v>1.7199759999999999</v>
      </c>
      <c r="CL144" s="9">
        <v>2.4882219999999999</v>
      </c>
      <c r="CM144" s="19">
        <v>14.151350000000001</v>
      </c>
    </row>
    <row r="145" spans="1:91" x14ac:dyDescent="0.2">
      <c r="A145" s="6" t="s">
        <v>589</v>
      </c>
      <c r="B145" s="7" t="s">
        <v>590</v>
      </c>
      <c r="C145" s="8" t="s">
        <v>591</v>
      </c>
      <c r="D145" s="8" t="s">
        <v>13</v>
      </c>
      <c r="E145" s="7" t="s">
        <v>592</v>
      </c>
      <c r="F145" s="7" t="s">
        <v>653</v>
      </c>
      <c r="G145" s="7" t="s">
        <v>17</v>
      </c>
      <c r="H145" s="7" t="s">
        <v>650</v>
      </c>
      <c r="I145" s="7" t="s">
        <v>18</v>
      </c>
      <c r="J145" s="21" t="s">
        <v>15</v>
      </c>
      <c r="K145" s="21" t="s">
        <v>15</v>
      </c>
      <c r="L145" s="21" t="s">
        <v>15</v>
      </c>
      <c r="M145" s="21" t="s">
        <v>15</v>
      </c>
      <c r="N145" s="21" t="s">
        <v>15</v>
      </c>
      <c r="O145" s="21" t="s">
        <v>15</v>
      </c>
      <c r="P145" s="21" t="s">
        <v>15</v>
      </c>
      <c r="Q145" s="21" t="s">
        <v>15</v>
      </c>
      <c r="R145" s="21" t="s">
        <v>15</v>
      </c>
      <c r="S145" s="21" t="s">
        <v>15</v>
      </c>
      <c r="T145" s="21" t="s">
        <v>15</v>
      </c>
      <c r="U145" s="23" t="s">
        <v>15</v>
      </c>
      <c r="V145" s="6" t="s">
        <v>16</v>
      </c>
      <c r="W145" s="7" t="s">
        <v>16</v>
      </c>
      <c r="X145" s="9">
        <v>4.123977</v>
      </c>
      <c r="Y145" s="9">
        <v>2.0440360000000002</v>
      </c>
      <c r="Z145" s="10">
        <v>9.6251209999999995E-6</v>
      </c>
      <c r="AA145" s="10">
        <v>9.5734040000000002E-4</v>
      </c>
      <c r="AB145" s="7" t="s">
        <v>18</v>
      </c>
      <c r="AC145" s="11">
        <v>1</v>
      </c>
      <c r="AD145" s="6" t="s">
        <v>16</v>
      </c>
      <c r="AE145" s="7" t="s">
        <v>16</v>
      </c>
      <c r="AF145" s="9">
        <v>2.4700579999999999</v>
      </c>
      <c r="AG145" s="9">
        <v>1.3045450000000001</v>
      </c>
      <c r="AH145" s="10">
        <v>1.5882150000000001E-2</v>
      </c>
      <c r="AI145" s="10">
        <v>1</v>
      </c>
      <c r="AJ145" s="7" t="s">
        <v>18</v>
      </c>
      <c r="AK145" s="11">
        <v>0</v>
      </c>
      <c r="AL145" s="6" t="s">
        <v>16</v>
      </c>
      <c r="AM145" s="7" t="s">
        <v>16</v>
      </c>
      <c r="AN145" s="9">
        <v>1.7152719999999999</v>
      </c>
      <c r="AO145" s="9">
        <v>0.77843770000000001</v>
      </c>
      <c r="AP145" s="10">
        <v>8.4672430000000007E-2</v>
      </c>
      <c r="AQ145" s="10">
        <v>0.81016379999999999</v>
      </c>
      <c r="AR145" s="7" t="s">
        <v>18</v>
      </c>
      <c r="AS145" s="11">
        <v>0</v>
      </c>
      <c r="AT145" s="6" t="s">
        <v>14</v>
      </c>
      <c r="AU145" s="7" t="s">
        <v>16</v>
      </c>
      <c r="AV145" s="9">
        <v>1.8026359999999999</v>
      </c>
      <c r="AW145" s="9">
        <v>0.85010799999999997</v>
      </c>
      <c r="AX145" s="10">
        <v>3.5539380000000002E-2</v>
      </c>
      <c r="AY145" s="10">
        <v>0.15868260000000001</v>
      </c>
      <c r="AZ145" s="7" t="s">
        <v>18</v>
      </c>
      <c r="BA145" s="11">
        <v>0</v>
      </c>
      <c r="BB145" s="6" t="s">
        <v>16</v>
      </c>
      <c r="BC145" s="7" t="s">
        <v>16</v>
      </c>
      <c r="BD145" s="9">
        <v>1.076678</v>
      </c>
      <c r="BE145" s="9">
        <v>0.106587</v>
      </c>
      <c r="BF145" s="10">
        <v>0.8427308</v>
      </c>
      <c r="BG145" s="10">
        <v>1</v>
      </c>
      <c r="BH145" s="7" t="s">
        <v>18</v>
      </c>
      <c r="BI145" s="11">
        <v>0</v>
      </c>
      <c r="BJ145" s="6" t="s">
        <v>16</v>
      </c>
      <c r="BK145" s="7" t="s">
        <v>16</v>
      </c>
      <c r="BL145" s="9">
        <v>1.288063</v>
      </c>
      <c r="BM145" s="9">
        <v>0.36520330000000001</v>
      </c>
      <c r="BN145" s="10">
        <v>0.45383309999999999</v>
      </c>
      <c r="BO145" s="10">
        <v>0.74495809999999996</v>
      </c>
      <c r="BP145" s="7" t="s">
        <v>18</v>
      </c>
      <c r="BQ145" s="11">
        <v>0</v>
      </c>
      <c r="BR145" s="6" t="s">
        <v>16</v>
      </c>
      <c r="BS145" s="7" t="s">
        <v>16</v>
      </c>
      <c r="BT145" s="9">
        <v>1.117988</v>
      </c>
      <c r="BU145" s="9">
        <v>-0.16090409999999999</v>
      </c>
      <c r="BV145" s="10">
        <v>0.75175289999999995</v>
      </c>
      <c r="BW145" s="10">
        <v>1</v>
      </c>
      <c r="BX145" s="7" t="s">
        <v>17</v>
      </c>
      <c r="BY145" s="11">
        <v>0</v>
      </c>
      <c r="BZ145" s="26">
        <v>161.18680000000001</v>
      </c>
      <c r="CA145" s="9">
        <v>39.397150000000003</v>
      </c>
      <c r="CB145" s="9">
        <v>173.54320000000001</v>
      </c>
      <c r="CC145" s="9">
        <v>70.18723</v>
      </c>
      <c r="CD145" s="9">
        <v>155.12440000000001</v>
      </c>
      <c r="CE145" s="9">
        <v>90.415580000000006</v>
      </c>
      <c r="CF145" s="9">
        <v>70.18723</v>
      </c>
      <c r="CG145" s="9">
        <v>39.397150000000003</v>
      </c>
      <c r="CH145" s="9">
        <v>173.54320000000001</v>
      </c>
      <c r="CI145" s="9">
        <v>161.18680000000001</v>
      </c>
      <c r="CJ145" s="9">
        <v>90.415580000000006</v>
      </c>
      <c r="CK145" s="9">
        <v>70.18723</v>
      </c>
      <c r="CL145" s="9">
        <v>155.12440000000001</v>
      </c>
      <c r="CM145" s="19">
        <v>173.54320000000001</v>
      </c>
    </row>
    <row r="146" spans="1:91" x14ac:dyDescent="0.2">
      <c r="A146" s="6" t="s">
        <v>598</v>
      </c>
      <c r="B146" s="7" t="s">
        <v>13</v>
      </c>
      <c r="C146" s="8" t="s">
        <v>13</v>
      </c>
      <c r="D146" s="8" t="s">
        <v>13</v>
      </c>
      <c r="E146" s="7" t="s">
        <v>599</v>
      </c>
      <c r="F146" s="7" t="s">
        <v>653</v>
      </c>
      <c r="G146" s="7" t="s">
        <v>17</v>
      </c>
      <c r="H146" s="7" t="s">
        <v>650</v>
      </c>
      <c r="I146" s="7" t="s">
        <v>18</v>
      </c>
      <c r="J146" s="21" t="s">
        <v>15</v>
      </c>
      <c r="K146" s="21" t="s">
        <v>15</v>
      </c>
      <c r="L146" s="21" t="s">
        <v>15</v>
      </c>
      <c r="M146" s="21" t="s">
        <v>15</v>
      </c>
      <c r="N146" s="21" t="s">
        <v>15</v>
      </c>
      <c r="O146" s="21" t="s">
        <v>15</v>
      </c>
      <c r="P146" s="21" t="s">
        <v>15</v>
      </c>
      <c r="Q146" s="21" t="s">
        <v>15</v>
      </c>
      <c r="R146" s="21" t="s">
        <v>15</v>
      </c>
      <c r="S146" s="21" t="s">
        <v>15</v>
      </c>
      <c r="T146" s="21" t="s">
        <v>15</v>
      </c>
      <c r="U146" s="23" t="s">
        <v>15</v>
      </c>
      <c r="V146" s="6" t="s">
        <v>16</v>
      </c>
      <c r="W146" s="7" t="s">
        <v>16</v>
      </c>
      <c r="X146" s="9">
        <v>209.6103</v>
      </c>
      <c r="Y146" s="9">
        <v>7.7115660000000004</v>
      </c>
      <c r="Z146" s="10">
        <v>0.14336760000000001</v>
      </c>
      <c r="AA146" s="10">
        <v>0.72395189999999998</v>
      </c>
      <c r="AB146" s="7" t="s">
        <v>18</v>
      </c>
      <c r="AC146" s="11">
        <v>0</v>
      </c>
      <c r="AD146" s="6" t="s">
        <v>14</v>
      </c>
      <c r="AE146" s="7" t="s">
        <v>14</v>
      </c>
      <c r="AF146" s="9">
        <v>1</v>
      </c>
      <c r="AG146" s="9">
        <v>0</v>
      </c>
      <c r="AH146" s="10">
        <v>1</v>
      </c>
      <c r="AI146" s="10">
        <v>1</v>
      </c>
      <c r="AJ146" s="7" t="s">
        <v>18</v>
      </c>
      <c r="AK146" s="11">
        <v>0</v>
      </c>
      <c r="AL146" s="6" t="s">
        <v>16</v>
      </c>
      <c r="AM146" s="7" t="s">
        <v>16</v>
      </c>
      <c r="AN146" s="9">
        <v>96.815700000000007</v>
      </c>
      <c r="AO146" s="9">
        <v>-6.5971690000000001</v>
      </c>
      <c r="AP146" s="10">
        <v>0.21077679999999999</v>
      </c>
      <c r="AQ146" s="10">
        <v>1</v>
      </c>
      <c r="AR146" s="7" t="s">
        <v>17</v>
      </c>
      <c r="AS146" s="11">
        <v>0</v>
      </c>
      <c r="AT146" s="6" t="s">
        <v>14</v>
      </c>
      <c r="AU146" s="7" t="s">
        <v>14</v>
      </c>
      <c r="AV146" s="9">
        <v>1</v>
      </c>
      <c r="AW146" s="9">
        <v>0</v>
      </c>
      <c r="AX146" s="10">
        <v>1</v>
      </c>
      <c r="AY146" s="10">
        <v>1</v>
      </c>
      <c r="AZ146" s="7" t="s">
        <v>18</v>
      </c>
      <c r="BA146" s="11">
        <v>0</v>
      </c>
      <c r="BB146" s="6" t="s">
        <v>16</v>
      </c>
      <c r="BC146" s="7" t="s">
        <v>16</v>
      </c>
      <c r="BD146" s="9">
        <v>206.20070000000001</v>
      </c>
      <c r="BE146" s="9">
        <v>-7.6879059999999999</v>
      </c>
      <c r="BF146" s="10">
        <v>0.22563859999999999</v>
      </c>
      <c r="BG146" s="10">
        <v>0.60146909999999998</v>
      </c>
      <c r="BH146" s="7" t="s">
        <v>17</v>
      </c>
      <c r="BI146" s="11">
        <v>0</v>
      </c>
      <c r="BJ146" s="6" t="s">
        <v>16</v>
      </c>
      <c r="BK146" s="7" t="s">
        <v>16</v>
      </c>
      <c r="BL146" s="9">
        <v>88.410610000000005</v>
      </c>
      <c r="BM146" s="9">
        <v>6.4661479999999996</v>
      </c>
      <c r="BN146" s="10">
        <v>0.25266329999999998</v>
      </c>
      <c r="BO146" s="10">
        <v>0.53091160000000004</v>
      </c>
      <c r="BP146" s="7" t="s">
        <v>18</v>
      </c>
      <c r="BQ146" s="11">
        <v>0</v>
      </c>
      <c r="BR146" s="6" t="s">
        <v>14</v>
      </c>
      <c r="BS146" s="7" t="s">
        <v>14</v>
      </c>
      <c r="BT146" s="9">
        <v>1</v>
      </c>
      <c r="BU146" s="9">
        <v>0</v>
      </c>
      <c r="BV146" s="10">
        <v>1</v>
      </c>
      <c r="BW146" s="10">
        <v>1</v>
      </c>
      <c r="BX146" s="7" t="s">
        <v>18</v>
      </c>
      <c r="BY146" s="11">
        <v>0</v>
      </c>
      <c r="BZ146" s="26">
        <v>41.400500000000001</v>
      </c>
      <c r="CA146" s="9">
        <v>0</v>
      </c>
      <c r="CB146" s="9">
        <v>0</v>
      </c>
      <c r="CC146" s="9">
        <v>0</v>
      </c>
      <c r="CD146" s="9">
        <v>0</v>
      </c>
      <c r="CE146" s="9">
        <v>14.73963</v>
      </c>
      <c r="CF146" s="9">
        <v>0</v>
      </c>
      <c r="CG146" s="9">
        <v>0</v>
      </c>
      <c r="CH146" s="9">
        <v>0</v>
      </c>
      <c r="CI146" s="9">
        <v>41.400500000000001</v>
      </c>
      <c r="CJ146" s="9">
        <v>14.73963</v>
      </c>
      <c r="CK146" s="9">
        <v>0</v>
      </c>
      <c r="CL146" s="9">
        <v>0</v>
      </c>
      <c r="CM146" s="19">
        <v>0</v>
      </c>
    </row>
    <row r="147" spans="1:91" ht="16" thickBot="1" x14ac:dyDescent="0.25">
      <c r="A147" s="12" t="s">
        <v>607</v>
      </c>
      <c r="B147" s="13" t="s">
        <v>608</v>
      </c>
      <c r="C147" s="14" t="s">
        <v>609</v>
      </c>
      <c r="D147" s="14" t="s">
        <v>610</v>
      </c>
      <c r="E147" s="13" t="s">
        <v>611</v>
      </c>
      <c r="F147" s="13" t="s">
        <v>649</v>
      </c>
      <c r="G147" s="13" t="s">
        <v>17</v>
      </c>
      <c r="H147" s="13" t="s">
        <v>650</v>
      </c>
      <c r="I147" s="13" t="s">
        <v>18</v>
      </c>
      <c r="J147" s="22">
        <v>4.6728971962616802E-3</v>
      </c>
      <c r="K147" s="22">
        <v>0</v>
      </c>
      <c r="L147" s="22">
        <v>7.4074074074074103E-3</v>
      </c>
      <c r="M147" s="22">
        <v>1.00671140939597E-2</v>
      </c>
      <c r="N147" s="22">
        <v>0</v>
      </c>
      <c r="O147" s="22">
        <v>4.5955882352941204E-3</v>
      </c>
      <c r="P147" s="22">
        <v>0</v>
      </c>
      <c r="Q147" s="22">
        <v>7.6923076923076901E-3</v>
      </c>
      <c r="R147" s="22">
        <v>1.6666666666666701E-2</v>
      </c>
      <c r="S147" s="22">
        <v>6.4516129032258099E-3</v>
      </c>
      <c r="T147" s="22">
        <v>0</v>
      </c>
      <c r="U147" s="24">
        <v>0.83199999999999996</v>
      </c>
      <c r="V147" s="12" t="s">
        <v>16</v>
      </c>
      <c r="W147" s="13" t="s">
        <v>16</v>
      </c>
      <c r="X147" s="15">
        <v>1.8326819999999999</v>
      </c>
      <c r="Y147" s="15">
        <v>0.87395679999999998</v>
      </c>
      <c r="Z147" s="16">
        <v>8.3830379999999996E-2</v>
      </c>
      <c r="AA147" s="16">
        <v>0.58226909999999998</v>
      </c>
      <c r="AB147" s="13" t="s">
        <v>18</v>
      </c>
      <c r="AC147" s="25">
        <v>0</v>
      </c>
      <c r="AD147" s="12" t="s">
        <v>16</v>
      </c>
      <c r="AE147" s="13" t="s">
        <v>16</v>
      </c>
      <c r="AF147" s="15">
        <v>1.0354719999999999</v>
      </c>
      <c r="AG147" s="15">
        <v>5.0288319999999997E-2</v>
      </c>
      <c r="AH147" s="16">
        <v>0.93368620000000002</v>
      </c>
      <c r="AI147" s="16">
        <v>1</v>
      </c>
      <c r="AJ147" s="13" t="s">
        <v>18</v>
      </c>
      <c r="AK147" s="25">
        <v>0</v>
      </c>
      <c r="AL147" s="12" t="s">
        <v>16</v>
      </c>
      <c r="AM147" s="13" t="s">
        <v>16</v>
      </c>
      <c r="AN147" s="15">
        <v>2.002033</v>
      </c>
      <c r="AO147" s="15">
        <v>-1.001466</v>
      </c>
      <c r="AP147" s="16">
        <v>4.7713829999999999E-2</v>
      </c>
      <c r="AQ147" s="16">
        <v>0.6720817</v>
      </c>
      <c r="AR147" s="13" t="s">
        <v>17</v>
      </c>
      <c r="AS147" s="25">
        <v>0</v>
      </c>
      <c r="AT147" s="12" t="s">
        <v>16</v>
      </c>
      <c r="AU147" s="13" t="s">
        <v>16</v>
      </c>
      <c r="AV147" s="15">
        <v>1.1012740000000001</v>
      </c>
      <c r="AW147" s="15">
        <v>0.13917399999999999</v>
      </c>
      <c r="AX147" s="16">
        <v>0.79527979999999998</v>
      </c>
      <c r="AY147" s="16">
        <v>0.99771580000000004</v>
      </c>
      <c r="AZ147" s="13" t="s">
        <v>18</v>
      </c>
      <c r="BA147" s="25">
        <v>0</v>
      </c>
      <c r="BB147" s="12" t="s">
        <v>16</v>
      </c>
      <c r="BC147" s="13" t="s">
        <v>16</v>
      </c>
      <c r="BD147" s="15">
        <v>1.6071759999999999</v>
      </c>
      <c r="BE147" s="15">
        <v>-0.68452789999999997</v>
      </c>
      <c r="BF147" s="16">
        <v>0.25723600000000002</v>
      </c>
      <c r="BG147" s="16">
        <v>0.64813370000000003</v>
      </c>
      <c r="BH147" s="13" t="s">
        <v>17</v>
      </c>
      <c r="BI147" s="25">
        <v>0</v>
      </c>
      <c r="BJ147" s="12" t="s">
        <v>16</v>
      </c>
      <c r="BK147" s="13" t="s">
        <v>16</v>
      </c>
      <c r="BL147" s="15">
        <v>1.1331640000000001</v>
      </c>
      <c r="BM147" s="15">
        <v>0.18035699999999999</v>
      </c>
      <c r="BN147" s="16">
        <v>0.73853230000000003</v>
      </c>
      <c r="BO147" s="16">
        <v>0.92513049999999997</v>
      </c>
      <c r="BP147" s="13" t="s">
        <v>18</v>
      </c>
      <c r="BQ147" s="25">
        <v>0</v>
      </c>
      <c r="BR147" s="12" t="s">
        <v>16</v>
      </c>
      <c r="BS147" s="13" t="s">
        <v>16</v>
      </c>
      <c r="BT147" s="15">
        <v>1.829434</v>
      </c>
      <c r="BU147" s="15">
        <v>-0.87139730000000004</v>
      </c>
      <c r="BV147" s="16">
        <v>0.12880559999999999</v>
      </c>
      <c r="BW147" s="16">
        <v>0.39072200000000001</v>
      </c>
      <c r="BX147" s="13" t="s">
        <v>17</v>
      </c>
      <c r="BY147" s="25">
        <v>0</v>
      </c>
      <c r="BZ147" s="27">
        <v>1193.962</v>
      </c>
      <c r="CA147" s="15">
        <v>651.53909999999996</v>
      </c>
      <c r="CB147" s="15">
        <v>743.154</v>
      </c>
      <c r="CC147" s="15">
        <v>717.65639999999996</v>
      </c>
      <c r="CD147" s="15">
        <v>406.0926</v>
      </c>
      <c r="CE147" s="15">
        <v>813.25260000000003</v>
      </c>
      <c r="CF147" s="15">
        <v>717.65639999999996</v>
      </c>
      <c r="CG147" s="15">
        <v>651.53909999999996</v>
      </c>
      <c r="CH147" s="15">
        <v>743.154</v>
      </c>
      <c r="CI147" s="15">
        <v>1193.962</v>
      </c>
      <c r="CJ147" s="15">
        <v>813.25260000000003</v>
      </c>
      <c r="CK147" s="15">
        <v>717.65639999999996</v>
      </c>
      <c r="CL147" s="15">
        <v>406.0926</v>
      </c>
      <c r="CM147" s="20">
        <v>743.154</v>
      </c>
    </row>
  </sheetData>
  <autoFilter ref="A4:CM4" xr:uid="{00000000-0001-0000-0000-000000000000}">
    <sortState ref="A5:CM147">
      <sortCondition descending="1" ref="G4"/>
    </sortState>
  </autoFilter>
  <mergeCells count="7">
    <mergeCell ref="BR3:BY3"/>
    <mergeCell ref="V3:AC3"/>
    <mergeCell ref="AD3:AK3"/>
    <mergeCell ref="AL3:AS3"/>
    <mergeCell ref="AT3:BA3"/>
    <mergeCell ref="BB3:BI3"/>
    <mergeCell ref="BJ3:BQ3"/>
  </mergeCells>
  <conditionalFormatting sqref="J5:U147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de la Grange</dc:creator>
  <cp:lastModifiedBy>marcohen-salmon</cp:lastModifiedBy>
  <dcterms:created xsi:type="dcterms:W3CDTF">2025-12-03T08:06:22Z</dcterms:created>
  <dcterms:modified xsi:type="dcterms:W3CDTF">2026-03-30T15:13:01Z</dcterms:modified>
</cp:coreProperties>
</file>